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1110" windowWidth="16530" windowHeight="5835"/>
  </bookViews>
  <sheets>
    <sheet name="Sheet3" sheetId="3" r:id="rId1"/>
  </sheets>
  <definedNames>
    <definedName name="_xlnm._FilterDatabase" localSheetId="0" hidden="1">Sheet3!$E$1:$E$1425</definedName>
  </definedNames>
  <calcPr calcId="145621"/>
</workbook>
</file>

<file path=xl/sharedStrings.xml><?xml version="1.0" encoding="utf-8"?>
<sst xmlns="http://schemas.openxmlformats.org/spreadsheetml/2006/main" count="7651" uniqueCount="3587">
  <si>
    <t>A1</t>
  </si>
  <si>
    <t>A2</t>
  </si>
  <si>
    <t>A3</t>
  </si>
  <si>
    <t>A4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10</t>
  </si>
  <si>
    <t>B11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7</t>
  </si>
  <si>
    <t>F1</t>
  </si>
  <si>
    <t>F2</t>
  </si>
  <si>
    <t>F3</t>
  </si>
  <si>
    <t>F9</t>
  </si>
  <si>
    <t>F10</t>
  </si>
  <si>
    <t>G3</t>
  </si>
  <si>
    <t>G4</t>
  </si>
  <si>
    <t>H1</t>
  </si>
  <si>
    <t>H2</t>
  </si>
  <si>
    <t>H4</t>
  </si>
  <si>
    <t>Selection History</t>
  </si>
  <si>
    <t>Pedigree</t>
  </si>
  <si>
    <t>Specific Name</t>
  </si>
  <si>
    <t>Cross Program</t>
  </si>
  <si>
    <t>IG 42767</t>
  </si>
  <si>
    <t>BW</t>
  </si>
  <si>
    <t>IG 43246</t>
  </si>
  <si>
    <t>IG 84029</t>
  </si>
  <si>
    <t>IG 107122</t>
  </si>
  <si>
    <t>IG 120703</t>
  </si>
  <si>
    <t>IG 122794</t>
  </si>
  <si>
    <t>IG 41751</t>
  </si>
  <si>
    <t>IG 41781</t>
  </si>
  <si>
    <t>IG 41870</t>
  </si>
  <si>
    <t>IG 42153</t>
  </si>
  <si>
    <t>IG 122756</t>
  </si>
  <si>
    <t>IG 122774</t>
  </si>
  <si>
    <t>IG 42768</t>
  </si>
  <si>
    <t>IG 43247</t>
  </si>
  <si>
    <t>IG 86290</t>
  </si>
  <si>
    <t>IG 107127</t>
  </si>
  <si>
    <t>IG 120704</t>
  </si>
  <si>
    <t>IG 126482</t>
  </si>
  <si>
    <t>IG 41756</t>
  </si>
  <si>
    <t>IG 41783</t>
  </si>
  <si>
    <t>IG 42131</t>
  </si>
  <si>
    <t>IG 42157</t>
  </si>
  <si>
    <t>IG 122758</t>
  </si>
  <si>
    <t>IG 122775</t>
  </si>
  <si>
    <t>IG 43126</t>
  </si>
  <si>
    <t>IG 43248</t>
  </si>
  <si>
    <t>IG 107128</t>
  </si>
  <si>
    <t>IG 122139</t>
  </si>
  <si>
    <t>IG 131322</t>
  </si>
  <si>
    <t>IG 41762</t>
  </si>
  <si>
    <t>IG 41785</t>
  </si>
  <si>
    <t>IG 42133</t>
  </si>
  <si>
    <t>IG 42158</t>
  </si>
  <si>
    <t>IG 122759</t>
  </si>
  <si>
    <t>IG 122776</t>
  </si>
  <si>
    <t>IG 43190</t>
  </si>
  <si>
    <t>IG 43256</t>
  </si>
  <si>
    <t>IG 122140</t>
  </si>
  <si>
    <t>IG 107129</t>
  </si>
  <si>
    <t>IG 122142</t>
  </si>
  <si>
    <t>IG 131672</t>
  </si>
  <si>
    <t>IG 41766</t>
  </si>
  <si>
    <t>IG 41794</t>
  </si>
  <si>
    <t>IG 42140</t>
  </si>
  <si>
    <t>IG 122744</t>
  </si>
  <si>
    <t>IG 122760</t>
  </si>
  <si>
    <t>IG 122777</t>
  </si>
  <si>
    <t>IG 43210</t>
  </si>
  <si>
    <t>IG 43260</t>
  </si>
  <si>
    <t>IG 107131</t>
  </si>
  <si>
    <t>IG 122145</t>
  </si>
  <si>
    <t>IG 41745</t>
  </si>
  <si>
    <t>IG 41768</t>
  </si>
  <si>
    <t>IG 41796</t>
  </si>
  <si>
    <t>IG 42141</t>
  </si>
  <si>
    <t>IG 122746</t>
  </si>
  <si>
    <t>IG 122762</t>
  </si>
  <si>
    <t>IG 122780</t>
  </si>
  <si>
    <t>IG 43226</t>
  </si>
  <si>
    <t>IG 43265</t>
  </si>
  <si>
    <t>IG 107120</t>
  </si>
  <si>
    <t>IG 108567</t>
  </si>
  <si>
    <t>IG 122146</t>
  </si>
  <si>
    <t>IG 41746</t>
  </si>
  <si>
    <t>IG 41769</t>
  </si>
  <si>
    <t>IG 41797</t>
  </si>
  <si>
    <t>IG 42144</t>
  </si>
  <si>
    <t>IG 122747</t>
  </si>
  <si>
    <t>IG 122767</t>
  </si>
  <si>
    <t>IG 122781</t>
  </si>
  <si>
    <t>IG 44210</t>
  </si>
  <si>
    <t>IG 107121</t>
  </si>
  <si>
    <t>IG 108569</t>
  </si>
  <si>
    <t>IG 122147</t>
  </si>
  <si>
    <t>IG 41747</t>
  </si>
  <si>
    <t>IG 41779</t>
  </si>
  <si>
    <t>IG 41801</t>
  </si>
  <si>
    <t>IG 42147</t>
  </si>
  <si>
    <t>IG 122750</t>
  </si>
  <si>
    <t>IG 122768</t>
  </si>
  <si>
    <t>IG 43244</t>
  </si>
  <si>
    <t>IG 44212</t>
  </si>
  <si>
    <t>IG 122143</t>
  </si>
  <si>
    <t>IG 120702</t>
  </si>
  <si>
    <t>IG 122148</t>
  </si>
  <si>
    <t>IG 41750</t>
  </si>
  <si>
    <t>IG 41780</t>
  </si>
  <si>
    <t>IG 122189</t>
  </si>
  <si>
    <t>IG 42146</t>
  </si>
  <si>
    <t>IG 122748</t>
  </si>
  <si>
    <t>IG 122770</t>
  </si>
  <si>
    <t>IG 122151</t>
  </si>
  <si>
    <t>IG 122162</t>
  </si>
  <si>
    <t>IG 122171</t>
  </si>
  <si>
    <t>IG 122782</t>
  </si>
  <si>
    <t>IG 122705</t>
  </si>
  <si>
    <t>IG 122701</t>
  </si>
  <si>
    <t>IG 122666</t>
  </si>
  <si>
    <t>IG 122201</t>
  </si>
  <si>
    <t>IG 122610</t>
  </si>
  <si>
    <t>IG 122658</t>
  </si>
  <si>
    <t>IG 122152</t>
  </si>
  <si>
    <t>IG 122163</t>
  </si>
  <si>
    <t>IG 122177</t>
  </si>
  <si>
    <t>IG 122783</t>
  </si>
  <si>
    <t>IG 122716</t>
  </si>
  <si>
    <t>IG 122704</t>
  </si>
  <si>
    <t>IG 122703</t>
  </si>
  <si>
    <t>IG 122667</t>
  </si>
  <si>
    <t>IG 122202</t>
  </si>
  <si>
    <t>IG 122612</t>
  </si>
  <si>
    <t>IG 122659</t>
  </si>
  <si>
    <t>IG 122733</t>
  </si>
  <si>
    <t>IG 122154</t>
  </si>
  <si>
    <t>IG 122164</t>
  </si>
  <si>
    <t>IG 122178</t>
  </si>
  <si>
    <t>IG 122786</t>
  </si>
  <si>
    <t>IG 122720</t>
  </si>
  <si>
    <t>IG 122693</t>
  </si>
  <si>
    <t>IG 122660</t>
  </si>
  <si>
    <t>IG 122190</t>
  </si>
  <si>
    <t>IG 122203</t>
  </si>
  <si>
    <t>IG 122615</t>
  </si>
  <si>
    <t>IG 131673</t>
  </si>
  <si>
    <t>IG 122734</t>
  </si>
  <si>
    <t>IG 122156</t>
  </si>
  <si>
    <t>IG 122165</t>
  </si>
  <si>
    <t>IG 122179</t>
  </si>
  <si>
    <t>IG 122787</t>
  </si>
  <si>
    <t>IG 122721</t>
  </si>
  <si>
    <t>IG 122695</t>
  </si>
  <si>
    <t>IG 122661</t>
  </si>
  <si>
    <t>IG 122191</t>
  </si>
  <si>
    <t>IG 122204</t>
  </si>
  <si>
    <t>IG 122623</t>
  </si>
  <si>
    <t>IG 122727</t>
  </si>
  <si>
    <t>IG 122735</t>
  </si>
  <si>
    <t>IG 122158</t>
  </si>
  <si>
    <t>IG 122166</t>
  </si>
  <si>
    <t>IG 122180</t>
  </si>
  <si>
    <t>IG 122789</t>
  </si>
  <si>
    <t>IG 122723</t>
  </si>
  <si>
    <t>IG 122696</t>
  </si>
  <si>
    <t>IG 122662</t>
  </si>
  <si>
    <t>IG 122192</t>
  </si>
  <si>
    <t>IG 122205</t>
  </si>
  <si>
    <t>IG 122624</t>
  </si>
  <si>
    <t>IG 122728</t>
  </si>
  <si>
    <t>IG 122737</t>
  </si>
  <si>
    <t>IG 122159</t>
  </si>
  <si>
    <t>IG 122168</t>
  </si>
  <si>
    <t>IG 122182</t>
  </si>
  <si>
    <t>IG 122793</t>
  </si>
  <si>
    <t>IG 122724</t>
  </si>
  <si>
    <t>IG 122698</t>
  </si>
  <si>
    <t>IG 122663</t>
  </si>
  <si>
    <t>IG 122194</t>
  </si>
  <si>
    <t>IG 122206</t>
  </si>
  <si>
    <t>IG 122625</t>
  </si>
  <si>
    <t>IG 122729</t>
  </si>
  <si>
    <t>IG 122736</t>
  </si>
  <si>
    <t>IG 122160</t>
  </si>
  <si>
    <t>IG 122169</t>
  </si>
  <si>
    <t>IG 122183</t>
  </si>
  <si>
    <t>IG 42152</t>
  </si>
  <si>
    <t>IG 122725</t>
  </si>
  <si>
    <t>IG 122699</t>
  </si>
  <si>
    <t>IG 122664</t>
  </si>
  <si>
    <t>IG 122195</t>
  </si>
  <si>
    <t>IG 122604</t>
  </si>
  <si>
    <t>IG 122628</t>
  </si>
  <si>
    <t>IG 122730</t>
  </si>
  <si>
    <t>IG 122161</t>
  </si>
  <si>
    <t>IG 122170</t>
  </si>
  <si>
    <t>IG 122186</t>
  </si>
  <si>
    <t>IG 122714</t>
  </si>
  <si>
    <t>IG 122726</t>
  </si>
  <si>
    <t>IG 122700</t>
  </si>
  <si>
    <t>IG 122665</t>
  </si>
  <si>
    <t>IG 122199</t>
  </si>
  <si>
    <t>IG 122605</t>
  </si>
  <si>
    <t>IG 122629</t>
  </si>
  <si>
    <t>IG 122731</t>
  </si>
  <si>
    <t>IG 41479</t>
  </si>
  <si>
    <t>IG 41514</t>
  </si>
  <si>
    <t>IG 41557</t>
  </si>
  <si>
    <t>IG 41574</t>
  </si>
  <si>
    <t>IG 122738</t>
  </si>
  <si>
    <t>IG 41219</t>
  </si>
  <si>
    <t>IG 41733</t>
  </si>
  <si>
    <t>IG 41714</t>
  </si>
  <si>
    <t>IG 41249</t>
  </si>
  <si>
    <t>IG 41485</t>
  </si>
  <si>
    <t>IG 41515</t>
  </si>
  <si>
    <t>IG 41558</t>
  </si>
  <si>
    <t>IG 41575</t>
  </si>
  <si>
    <t>IG 122739</t>
  </si>
  <si>
    <t>IG 41220</t>
  </si>
  <si>
    <t>IG 41732</t>
  </si>
  <si>
    <t>IG 41713</t>
  </si>
  <si>
    <t>IG 41253</t>
  </si>
  <si>
    <t>IG 41487</t>
  </si>
  <si>
    <t>IG 41516</t>
  </si>
  <si>
    <t>IG 41560</t>
  </si>
  <si>
    <t>IG 41576</t>
  </si>
  <si>
    <t>IG 122741</t>
  </si>
  <si>
    <t>IG 41236</t>
  </si>
  <si>
    <t>IG 41730</t>
  </si>
  <si>
    <t>IG 41689</t>
  </si>
  <si>
    <t>IG 41398</t>
  </si>
  <si>
    <t>IG 41488</t>
  </si>
  <si>
    <t>IG 41517</t>
  </si>
  <si>
    <t>IG 41562</t>
  </si>
  <si>
    <t>IG 41580</t>
  </si>
  <si>
    <t>IG 122742</t>
  </si>
  <si>
    <t>IG 41237</t>
  </si>
  <si>
    <t>IG 41729</t>
  </si>
  <si>
    <t>IG 41703</t>
  </si>
  <si>
    <t>IG 41439</t>
  </si>
  <si>
    <t>IG 41504</t>
  </si>
  <si>
    <t>IG 41545</t>
  </si>
  <si>
    <t>IG 41566</t>
  </si>
  <si>
    <t>IG 41600</t>
  </si>
  <si>
    <t>IG 41217</t>
  </si>
  <si>
    <t>IG 41241</t>
  </si>
  <si>
    <t>IG 41728</t>
  </si>
  <si>
    <t>IG 41701</t>
  </si>
  <si>
    <t>IG 41440</t>
  </si>
  <si>
    <t>IG 41506</t>
  </si>
  <si>
    <t>IG 41551</t>
  </si>
  <si>
    <t>IG 41570</t>
  </si>
  <si>
    <t>IG 41602</t>
  </si>
  <si>
    <t>IG 41242</t>
  </si>
  <si>
    <t>IG 41711</t>
  </si>
  <si>
    <t>IG 41441</t>
  </si>
  <si>
    <t>IG 41513</t>
  </si>
  <si>
    <t>IG 41554</t>
  </si>
  <si>
    <t>IG 41571</t>
  </si>
  <si>
    <t>IG 41243</t>
  </si>
  <si>
    <t>IG 41246</t>
  </si>
  <si>
    <t>IG 41724</t>
  </si>
  <si>
    <t>IG 41468</t>
  </si>
  <si>
    <t>IG 41489</t>
  </si>
  <si>
    <t>IG 41555</t>
  </si>
  <si>
    <t>IG 41573</t>
  </si>
  <si>
    <t>IG 41245</t>
  </si>
  <si>
    <t>IG 41721</t>
  </si>
  <si>
    <t>CASS02B00011S</t>
  </si>
  <si>
    <t>KUCUK/AE.SQUARROSA (458)</t>
  </si>
  <si>
    <t>MEXICO</t>
  </si>
  <si>
    <t>CASW02GH00100S</t>
  </si>
  <si>
    <t>DUKEM_12/2*RASCON_21//AE.SQUARROSA (1081)</t>
  </si>
  <si>
    <t>CASW02GH00080S</t>
  </si>
  <si>
    <t>SOOTY_9/RASCON_37//AE.SQUARROSA (792)</t>
  </si>
  <si>
    <t>CASW98B00002S</t>
  </si>
  <si>
    <t>GARZA/BOY//AE.SQUARROSA (170)</t>
  </si>
  <si>
    <t>CIGM88.1239-3B</t>
  </si>
  <si>
    <t>YAV_2/TEZ//AE.SQUARROSA (249)</t>
  </si>
  <si>
    <t>CASS03GH00004S</t>
  </si>
  <si>
    <t>CETA/AE.SQUARROSA (310)</t>
  </si>
  <si>
    <t>CASS03GH00035S</t>
  </si>
  <si>
    <t>GARZA/BOY//AE.SQUARROSA (642)</t>
  </si>
  <si>
    <t>CASW96Y00572S</t>
  </si>
  <si>
    <t>D67.2/PARANA 66.270//AE.SQUARROSA (1009)</t>
  </si>
  <si>
    <t>CIGM90.886-4M-0Y</t>
  </si>
  <si>
    <t>6973/WARD.7463//74110/3/AE.SQUARROSA (665)</t>
  </si>
  <si>
    <t>CASS03GH00025S</t>
  </si>
  <si>
    <t>SORA/AE.SQUARROSA (469)</t>
  </si>
  <si>
    <t>CASS03GH00097S</t>
  </si>
  <si>
    <t>GAN/AE.SQUARROSA (768)</t>
  </si>
  <si>
    <t>CASS02B00010S</t>
  </si>
  <si>
    <t>D67.2/PARANA 66.270//AE.SQUARROSA (1093)</t>
  </si>
  <si>
    <t>CASW02GH00098S</t>
  </si>
  <si>
    <t>D67.2/PARANA 66.270//AE.SQUARROSA (1090)</t>
  </si>
  <si>
    <t>CASW02GH00071S</t>
  </si>
  <si>
    <t>CETA/AE.SQUARROSA (750)</t>
  </si>
  <si>
    <t>CASW96Y00579S</t>
  </si>
  <si>
    <t>D67.2/PARANA 66.270//AE.SQUARROSA (1039)</t>
  </si>
  <si>
    <t>CASS03GH00018S</t>
  </si>
  <si>
    <t>GARZA/BOY//AE.SQUARROSA (432)</t>
  </si>
  <si>
    <t>CASS03GH00003S</t>
  </si>
  <si>
    <t>ALTAR 84/AE.SQUARROSA (237)</t>
  </si>
  <si>
    <t>CASS03GH00036S</t>
  </si>
  <si>
    <t>68.111/RGB-U//WARD/3/AE.SQUARROSA (642)</t>
  </si>
  <si>
    <t>CASS03GH00049S</t>
  </si>
  <si>
    <t>68.111/RGB-U//WARD/3/AE.SQUARROSA (664)</t>
  </si>
  <si>
    <t>CASW96Y00563S</t>
  </si>
  <si>
    <t>CPI8/GEDIZ/3/GOO//ALB/CRA/4/AE.SQUARROSA (494)</t>
  </si>
  <si>
    <t>CIGM88.1343-0B-8M-0Y</t>
  </si>
  <si>
    <t>DOY1/AE.SQUARROSA (446)</t>
  </si>
  <si>
    <t>CASS03GH00023S</t>
  </si>
  <si>
    <t>SORA/AE.SQUARROSA (442)</t>
  </si>
  <si>
    <t>CASW95Y00107S</t>
  </si>
  <si>
    <t>ARLIN_1/AE.SQUARROSA (430)</t>
  </si>
  <si>
    <t>CASS02B00009S</t>
  </si>
  <si>
    <t>ALTAR 84/AE.SQUARROSA (1068)</t>
  </si>
  <si>
    <t>CASW02GH00097S</t>
  </si>
  <si>
    <t>68.111/RGB-U//WARD RESEL/3/STIL/4/AE.SQUARROSA (1090)</t>
  </si>
  <si>
    <t>CASW02GH00095S</t>
  </si>
  <si>
    <t>D67.2/PARANA 66.270//AE.SQUARROSA (1085)</t>
  </si>
  <si>
    <t>CASW96Y00578S</t>
  </si>
  <si>
    <t>CETA/AE.SQUARROSA (1017)</t>
  </si>
  <si>
    <t>CASS03GH00014S</t>
  </si>
  <si>
    <t>CETA/AE.SQUARROSA (418)</t>
  </si>
  <si>
    <t>CASS03GH00002S</t>
  </si>
  <si>
    <t>CPI8/GEDIZ/3/GOO//ALB/CRA/4/AE.SQUARROSA (188)</t>
  </si>
  <si>
    <t>CASS03GH00041S</t>
  </si>
  <si>
    <t>68.111/RGB-U//WARD RESEL/3/STIL/4/AE.SQUARROSA (659)</t>
  </si>
  <si>
    <t>CASS03GH00050S</t>
  </si>
  <si>
    <t>68.111/RGB-U//WARD/3/AE.SQUARROSA (667)</t>
  </si>
  <si>
    <t>CIGM88.1239-2B</t>
  </si>
  <si>
    <t>-62SSD-0Y</t>
  </si>
  <si>
    <t>ALTAR 84/AE.SQ//2*BCN</t>
  </si>
  <si>
    <t>CASS03GH00136S</t>
  </si>
  <si>
    <t>68112/WARD//AE.SQUARROSA (1094)</t>
  </si>
  <si>
    <t>CASS02B00004S</t>
  </si>
  <si>
    <t>GAN/AE.SQUARROSA (619)</t>
  </si>
  <si>
    <t>CASW02GH00096S</t>
  </si>
  <si>
    <t>CETA/AE.SQUARROSA (1090)</t>
  </si>
  <si>
    <t>CASW02GH00094S</t>
  </si>
  <si>
    <t>CETA/AE.SQUARROSA (1085)</t>
  </si>
  <si>
    <t>CASW96Y00577S</t>
  </si>
  <si>
    <t>CPI8/GEDIZ/3/GOO//ALB/CRA/4/AE.SQUARROSA (1017)</t>
  </si>
  <si>
    <t>CASS03GH00013S</t>
  </si>
  <si>
    <t>CETA/AE.SQUARROSA (409)</t>
  </si>
  <si>
    <t>CASS03GH00001S</t>
  </si>
  <si>
    <t>68.111/RGB-U//WARD RESEL/3/STIL/4/AE.SQUARROSA (188)</t>
  </si>
  <si>
    <t>CASS03GH00042S</t>
  </si>
  <si>
    <t>CPI8/GEDIZ/3/GOO//ALB/CRA/4/AE.SQUARROSA (659)</t>
  </si>
  <si>
    <t>CASS03GH00052S</t>
  </si>
  <si>
    <t>68.111/RGB-U//WARD RESEL/3/STIL/4/AE.SQUARROSA (675)</t>
  </si>
  <si>
    <t>CASW98B00009S</t>
  </si>
  <si>
    <t>68.111/RGB-U//WARD/3/AE.SQUARROSA (202)</t>
  </si>
  <si>
    <t>CASW95Y00092S</t>
  </si>
  <si>
    <t>ARLIN_1/AE.SQUARROSA (310)</t>
  </si>
  <si>
    <t>CASS03GH00019S</t>
  </si>
  <si>
    <t>CETA/AE.SQUARROSA (435)</t>
  </si>
  <si>
    <t>CASS03GH00131S</t>
  </si>
  <si>
    <t>CETA/AE.SQUARROSA (1093)</t>
  </si>
  <si>
    <t>CASS02B00006S</t>
  </si>
  <si>
    <t>GAN/AE.SQUARROSA (741)</t>
  </si>
  <si>
    <t>CASW02GH00086S</t>
  </si>
  <si>
    <t>SOOTY_9/RASCON_37//AE.SQUARROSA (1100)</t>
  </si>
  <si>
    <t>CASW02GH00091S</t>
  </si>
  <si>
    <t>D67.2/PARANA 66.270//AE.SQUARROSA (1068)</t>
  </si>
  <si>
    <t>CASW96Y00575S</t>
  </si>
  <si>
    <t>D67.2/PARANA 66.270//AE.SQUARROSA (1017)</t>
  </si>
  <si>
    <t>CASS03GH00012S</t>
  </si>
  <si>
    <t>68.111/RGB-U//WARD/3/FGO/4/RABI/5/AE.SQUARROSA (399)</t>
  </si>
  <si>
    <t>CASW01GH00004S</t>
  </si>
  <si>
    <t>DUKEM_12/2*RASCON_21//AE.SQUARROSA (1091)</t>
  </si>
  <si>
    <t>CASS03GH00043S</t>
  </si>
  <si>
    <t>68.111/RGB-U//WARD/3/AE.SQUARROSA (659)</t>
  </si>
  <si>
    <t>CIGM87.2784-1B-0PR-0B</t>
  </si>
  <si>
    <t>LARU/AE.SQUARROSA (TA2459)</t>
  </si>
  <si>
    <t>CASW98B0008S</t>
  </si>
  <si>
    <t>CETA/AE.SQUARROSA (199)</t>
  </si>
  <si>
    <t>CASS03GH00032S</t>
  </si>
  <si>
    <t>GARZA/BOY//AE.SQUARROSA (641)</t>
  </si>
  <si>
    <t>CASS03GH00132S</t>
  </si>
  <si>
    <t>YAV_2/TEZ//AE.SQUARROSA (1093)</t>
  </si>
  <si>
    <t>CASS03GH00129S</t>
  </si>
  <si>
    <t>68.111/RGB-U//WARD/3/AE.SQUARROSA (1093)</t>
  </si>
  <si>
    <t>CASS02B00008S</t>
  </si>
  <si>
    <t>DOY1/AE.SQUARROSA (1067)</t>
  </si>
  <si>
    <t>CASW02GH00083S</t>
  </si>
  <si>
    <t>D67.2/PARANA 66.270//AE.SQUARROSA (828)</t>
  </si>
  <si>
    <t>CASW02GH00093S</t>
  </si>
  <si>
    <t>D67.2/PARANA 66.270//AE.SQUARROSA (1074)</t>
  </si>
  <si>
    <t>CIGM89.543-4B</t>
  </si>
  <si>
    <t>68.111/RGB-U//WARD/3/FGO/4/RABI/5/AE.SQUARROSA (809)</t>
  </si>
  <si>
    <t>CASS03GH00010S</t>
  </si>
  <si>
    <t>ALTAR 84/AE.SQUARROSA (380)</t>
  </si>
  <si>
    <t>CASW01GH00002S</t>
  </si>
  <si>
    <t>KUCUK/AE.SQUARROSA (1080)</t>
  </si>
  <si>
    <t>CASS03GH00044S</t>
  </si>
  <si>
    <t>68112/WARD//AE.SQUARROSA (659)</t>
  </si>
  <si>
    <t>-0B-0PR-0B</t>
  </si>
  <si>
    <t>RUFF/AE.SQ</t>
  </si>
  <si>
    <t>CASW98B00006S</t>
  </si>
  <si>
    <t>68.111/RGB-U//WARD/3/AE.SQUARROSA (175)</t>
  </si>
  <si>
    <t>CASS03GH00030S</t>
  </si>
  <si>
    <t>68.111/RGB-U//WARD/3/FGO/4/RABI/5/AE.SQUARROSA (504)</t>
  </si>
  <si>
    <t>CASS03GH00093S</t>
  </si>
  <si>
    <t>68.111/RGB-U//WARD RESEL/3/STIL/4/AE.SQUARROSA (768)</t>
  </si>
  <si>
    <t>CASS03GH00122S</t>
  </si>
  <si>
    <t>GAN/AE.SQUARROSA (1080)</t>
  </si>
  <si>
    <t>CASS02B00002S</t>
  </si>
  <si>
    <t>D67.2/PARANA 66.270//AE.SQUARROSA (354)</t>
  </si>
  <si>
    <t>CASW02GH00082S</t>
  </si>
  <si>
    <t>D67.2/PARANA 66.270//AE.SQUARROSA (797)</t>
  </si>
  <si>
    <t>CASW02GH00079S</t>
  </si>
  <si>
    <t>D67.2/PARANA 66.270//AE.SQUARROSA (791)</t>
  </si>
  <si>
    <t>CIGM88.1313-1B</t>
  </si>
  <si>
    <t>68112/WARD//AE.SQUARROSA (369)</t>
  </si>
  <si>
    <t>CASS03GH00007S</t>
  </si>
  <si>
    <t>DOY1/AE.SQUARROSA (342)</t>
  </si>
  <si>
    <t>CASS02B00012S</t>
  </si>
  <si>
    <t>CADO/BOOMER_33//AE.SQUARROSA (504)</t>
  </si>
  <si>
    <t>CASS03GH00045S</t>
  </si>
  <si>
    <t>68.111/RGB-U//WARD/3/AE.SQUARROSA (660)</t>
  </si>
  <si>
    <t>CASW96Y00574S</t>
  </si>
  <si>
    <t>CROC_1/AE.SQUARROSA (1017)</t>
  </si>
  <si>
    <t>CASW98B00005S</t>
  </si>
  <si>
    <t>68.111/RGB-U//WARD/3/AE.SQUARROSA (173)</t>
  </si>
  <si>
    <t>CASS03GH00029S</t>
  </si>
  <si>
    <t>GAN/AE.SQUARROSA (479)</t>
  </si>
  <si>
    <t>CASS03GH00083S</t>
  </si>
  <si>
    <t>GAN/AE.SQUARROSA (721)</t>
  </si>
  <si>
    <t>CASS02B00001S</t>
  </si>
  <si>
    <t>CETA/AE.SQUARROSA (248)</t>
  </si>
  <si>
    <t>CASW02GH00077S</t>
  </si>
  <si>
    <t>68.111/RGB-U//WARD/3/FGO/4/RABI/5/AE.SQUARROSA (784)</t>
  </si>
  <si>
    <t>CASW02GH00078S</t>
  </si>
  <si>
    <t>D67.2/PARANA 66.270//AE.SQUARROSA (788)</t>
  </si>
  <si>
    <t>CIGM88.1239-4B</t>
  </si>
  <si>
    <t>CASS03GH00005S</t>
  </si>
  <si>
    <t>CETA/AE.SQUARROSA (327)</t>
  </si>
  <si>
    <t>CASS94Y00045S-18PR-2B-0B</t>
  </si>
  <si>
    <t>SABUF/4/ALTAR 84/AE.SQUARROSA (224)//CUPE/3/CROC_1/AE.SQUARROSA (205)//F27202</t>
  </si>
  <si>
    <t>CASS03GH00046S</t>
  </si>
  <si>
    <t>CPI8/GEDIZ/3/GOO//ALB/CRA/4/AE.SQUARROSA (660)</t>
  </si>
  <si>
    <t>CASW96Y00573S</t>
  </si>
  <si>
    <t>D67.2/PARANA 66.270//AE.SQUARROSA (1015)</t>
  </si>
  <si>
    <t>CASW98B00001S</t>
  </si>
  <si>
    <t>GAN/AE.SQUARROSA (169)</t>
  </si>
  <si>
    <t>CASS03GH00026S</t>
  </si>
  <si>
    <t>68112/WARD//AE.SQUARROSA (469)</t>
  </si>
  <si>
    <t>CASS03GH00094S</t>
  </si>
  <si>
    <t>68.111/RGB-U//WARD/3/AE.SQUARROSA (768)</t>
  </si>
  <si>
    <t>CASW94Y00064S</t>
  </si>
  <si>
    <t>LOCAL RED/AE.SQUARROSA (220)</t>
  </si>
  <si>
    <t>CASW95Y00074S</t>
  </si>
  <si>
    <t>SHAG_22/AE.SQUARROSA (183)</t>
  </si>
  <si>
    <t>CASW94Y00066S</t>
  </si>
  <si>
    <t>LOCAL RED/AE.SQUARROSA (222)</t>
  </si>
  <si>
    <t>CASW98B00075S</t>
  </si>
  <si>
    <t>68.111/RGB-U//WARD RESEL/3/STIL/4/AE.SQUARROSA (249)</t>
  </si>
  <si>
    <t>CASW00GH00024S</t>
  </si>
  <si>
    <t>68.111/RGB-U//WARD/3/AE.SQUARROSA (783)</t>
  </si>
  <si>
    <t>CASW02GH00020S</t>
  </si>
  <si>
    <t>68.111/RGB-U//WARD/3/FGO/4/RABI/5/AE.SQUARROSA (632)</t>
  </si>
  <si>
    <t>CASW98B00077S</t>
  </si>
  <si>
    <t>GARZA/BOY//AE.SQUARROSA (366)</t>
  </si>
  <si>
    <t>CAWW98GH00046S</t>
  </si>
  <si>
    <t>T.DICOCCON, PI 349046/AE.SQUARROSA (518)</t>
  </si>
  <si>
    <t>CASS03GH00116S</t>
  </si>
  <si>
    <t>GARZA/BOY//AE.SQUARROSA (1037)</t>
  </si>
  <si>
    <t>CASW95Y00137S</t>
  </si>
  <si>
    <t>ARLIN_1/AE.SQUARROSA (1017)</t>
  </si>
  <si>
    <t>CASW95Y00054S</t>
  </si>
  <si>
    <t>LOCAL RED/AE.SQUARROSA (213)</t>
  </si>
  <si>
    <t>CASW96Y00540S</t>
  </si>
  <si>
    <t>D67.2/PARANA 66.270//AE.SQUARROSA (320)</t>
  </si>
  <si>
    <t>CASW95Y00091S</t>
  </si>
  <si>
    <t>CROC_1/AE.SQUARROSA (310)</t>
  </si>
  <si>
    <t>CASW95Y00070S</t>
  </si>
  <si>
    <t>ALTAR 84/AE.SQUARROSA (176)</t>
  </si>
  <si>
    <t>CASW94Y00065S</t>
  </si>
  <si>
    <t>LOCAL RED/AE.SQUARROSA (221)</t>
  </si>
  <si>
    <t>CASW98B00074S</t>
  </si>
  <si>
    <t>GARZA/BOY//AE.SQUARROSA (169)</t>
  </si>
  <si>
    <t>CASW00GH00023S</t>
  </si>
  <si>
    <t>CETA/AE.SQUARROSA (1049)</t>
  </si>
  <si>
    <t>CASW02GH00001S</t>
  </si>
  <si>
    <t>SORA/AE.SQUARROSA (617)</t>
  </si>
  <si>
    <t>CASW98B00078S</t>
  </si>
  <si>
    <t>68.111/RGB-U//WARD/3/AE.SQUARROSA (377)</t>
  </si>
  <si>
    <t>CASW99GH00003S</t>
  </si>
  <si>
    <t>GARZA/BOY//AE.SQUARROSA (179)</t>
  </si>
  <si>
    <t>CASS03GH00120S</t>
  </si>
  <si>
    <t>CETA/AE.SQUARROSA (1073)</t>
  </si>
  <si>
    <t>CASW95Y00136S</t>
  </si>
  <si>
    <t>CETA/AE.SQUARROSA (541)</t>
  </si>
  <si>
    <t>CASW95Y00052S</t>
  </si>
  <si>
    <t>LOCAL RED/AE.SQUARROSA (189)</t>
  </si>
  <si>
    <t>CASW96Y00536S</t>
  </si>
  <si>
    <t>CPI8/GEDIZ/3/GOO//ALB/CRA/4/AE.SQUARROSA (250)</t>
  </si>
  <si>
    <t>CIGM93.404</t>
  </si>
  <si>
    <t>CROC_1/AE.SQUARROSA (1023)</t>
  </si>
  <si>
    <t>CASW95Y00069S</t>
  </si>
  <si>
    <t>FALCIN_1/AE.SQUARROSA (176)</t>
  </si>
  <si>
    <t>CIGM93.299</t>
  </si>
  <si>
    <t>CETA/AE.SQUARROSA (1025)</t>
  </si>
  <si>
    <t>CASW98B00073S</t>
  </si>
  <si>
    <t>68.111/RGB-U//WARD RESEL/3/STIL/4/AE.SQUARROSA (1043)</t>
  </si>
  <si>
    <t>CASW00GH00021S</t>
  </si>
  <si>
    <t>CETA/AE.SQUARROSA (1028)</t>
  </si>
  <si>
    <t>CASW00GH00068S</t>
  </si>
  <si>
    <t>GAN/AE.SQUARROSA (668)</t>
  </si>
  <si>
    <t>CAWW98GH00001S</t>
  </si>
  <si>
    <t>TK98-506 H83-1631-1/AE.SQUARROSA (409)</t>
  </si>
  <si>
    <t>CASW99GH00009S</t>
  </si>
  <si>
    <t>68.111/RGB-U//WARD/3/AE.SQUARROSA (251)</t>
  </si>
  <si>
    <t>CASS03GH00121S</t>
  </si>
  <si>
    <t>FALCIN_1/AE.SQUARROSA (1073)</t>
  </si>
  <si>
    <t>CASW95Y00135S</t>
  </si>
  <si>
    <t>ALTAR 84/AE.SQUARROSA (539)</t>
  </si>
  <si>
    <t>CASW02GH00070S</t>
  </si>
  <si>
    <t>YAV_2/TEZ//AE.SQUARROSA (746)</t>
  </si>
  <si>
    <t>CASW96Y00537S</t>
  </si>
  <si>
    <t>D67.2/PARANA 66.270//AE.SQUARROSA (260)</t>
  </si>
  <si>
    <t>CIGM93.296</t>
  </si>
  <si>
    <t>CETA/AE.SQUARROSA (1022)</t>
  </si>
  <si>
    <t>CAWS94Y00014S</t>
  </si>
  <si>
    <t>AE.SQUARROSA (1026)/DOY1</t>
  </si>
  <si>
    <t>CIGM93.298</t>
  </si>
  <si>
    <t>DOY1/AE.SQUARROSA (1024)</t>
  </si>
  <si>
    <t>CASW98B00072S</t>
  </si>
  <si>
    <t>68.111/RGB-U//WARD RESEL/3/STIL/4/AE.SQUARROSA (1038)</t>
  </si>
  <si>
    <t>CASW00GH00019S</t>
  </si>
  <si>
    <t>CETA/AE.SQUARROSA (425)</t>
  </si>
  <si>
    <t>CASW00GH00067S</t>
  </si>
  <si>
    <t>GAN/AE.SQUARROSA (658)</t>
  </si>
  <si>
    <t>CAWW98GH00013S</t>
  </si>
  <si>
    <t>T.DICOCCON PI94624/AE.SQUARROSA (518)</t>
  </si>
  <si>
    <t>CASW99GH00015S</t>
  </si>
  <si>
    <t>GARZA/BOY//AE.SQUARROSA (347)</t>
  </si>
  <si>
    <t>CASW95Y00145S</t>
  </si>
  <si>
    <t>CETA/AE.SQUARROSA (1055)</t>
  </si>
  <si>
    <t>CASW95Y00134S</t>
  </si>
  <si>
    <t>SHAG_22/AE.SQUARROSA (539)</t>
  </si>
  <si>
    <t>CASS02B00003S</t>
  </si>
  <si>
    <t>CETA/AE.SQUARROSA (373)</t>
  </si>
  <si>
    <t>CASW96Y00535S</t>
  </si>
  <si>
    <t>D67.2/PARANA 66.270//AE.SQUARROSA (246)</t>
  </si>
  <si>
    <t>CASW95Y00077S</t>
  </si>
  <si>
    <t>SHAG_22/AE.SQUARROSA (185)</t>
  </si>
  <si>
    <t>CASW95Y00068S</t>
  </si>
  <si>
    <t>CROC_1/AE.SQUARROSA (176)</t>
  </si>
  <si>
    <t>CIGM93.297</t>
  </si>
  <si>
    <t>CETA/AE.SQUARROSA (1024)</t>
  </si>
  <si>
    <t>CASW98B00071S</t>
  </si>
  <si>
    <t>ARLIN_1/AE.SQUARROSA (1031)</t>
  </si>
  <si>
    <t>CASW00GH00017S</t>
  </si>
  <si>
    <t>CETA/AE.SQUARROSA (403)</t>
  </si>
  <si>
    <t>CASW00GH00065S</t>
  </si>
  <si>
    <t>GAN/AE.SQUARROSA (638)</t>
  </si>
  <si>
    <t>CAWW98GH00018S</t>
  </si>
  <si>
    <t>T.DICOCCON PI94661/AE.SQUARROSA (897)</t>
  </si>
  <si>
    <t>CASS03GH00099S</t>
  </si>
  <si>
    <t>GAN/AE.SQUARROSA (779)</t>
  </si>
  <si>
    <t>CASS03GH00111S</t>
  </si>
  <si>
    <t>68.111/RGB-U//WARD/3/AE.SQUARROSA (1010)</t>
  </si>
  <si>
    <t>CASW95Y00139S</t>
  </si>
  <si>
    <t>CETA/AE.SQUARROSA (1018)</t>
  </si>
  <si>
    <t>CASW95Y00118S</t>
  </si>
  <si>
    <t>CETA/AE.SQUARROSA (496)</t>
  </si>
  <si>
    <t>CASW96Y00533S</t>
  </si>
  <si>
    <t>CROC_1/AE.SQUARROSA (239)</t>
  </si>
  <si>
    <t>CASW95Y00076S</t>
  </si>
  <si>
    <t>68.111/RGB-U//WARD/3/FGO/4/RABI/5/AE.SQUARROSA (185)</t>
  </si>
  <si>
    <t>CASW95Y00067S</t>
  </si>
  <si>
    <t>THSH_2/AE.SQUARROSA (172)</t>
  </si>
  <si>
    <t>CIGM93.295</t>
  </si>
  <si>
    <t>DVERD_2/AE.SQUARROSA (1022)</t>
  </si>
  <si>
    <t>CASW98B00070S</t>
  </si>
  <si>
    <t>68.111/RGB-U//WARD RESEL/3/STIL/4/AE.SQUARROSA (1030)</t>
  </si>
  <si>
    <t>CASW00GH00018S</t>
  </si>
  <si>
    <t>CETA/AE.SQUARROSA (422)</t>
  </si>
  <si>
    <t>CASW00GH00064S</t>
  </si>
  <si>
    <t>GAN/AE.SQUARROSA (633)</t>
  </si>
  <si>
    <t>CAWW98GH00020S</t>
  </si>
  <si>
    <t>T.DICOCCON PI94666/AE.SQUARROSA (385)</t>
  </si>
  <si>
    <t>CASS03GH00103S</t>
  </si>
  <si>
    <t>ALTAR 84/AE.SQUARROSA (793)</t>
  </si>
  <si>
    <t>CASS03GH00114S</t>
  </si>
  <si>
    <t>GARZA/BOY//AE.SQUARROSA (1034)</t>
  </si>
  <si>
    <t>CASW95Y00138S</t>
  </si>
  <si>
    <t>CASW95Y00113S</t>
  </si>
  <si>
    <t>6973/WARD.7463//74110/3/AE.SQUARROSA (474)</t>
  </si>
  <si>
    <t>CASW95Y00133S</t>
  </si>
  <si>
    <t>CETA/AE.SQUARROSA (539)</t>
  </si>
  <si>
    <t>CASW95Y00080S</t>
  </si>
  <si>
    <t>CROC_1/AE.SQUARROSA (227)</t>
  </si>
  <si>
    <t>CASW00GH00060S</t>
  </si>
  <si>
    <t>GAN/AE.SQUARROSA (620)</t>
  </si>
  <si>
    <t>CIGM93.403</t>
  </si>
  <si>
    <t>CETA/AE.SQUARROSA (1016)</t>
  </si>
  <si>
    <t>CASW00GH00026S</t>
  </si>
  <si>
    <t>68.111/RGB-U//WARD/3/FGO/4/RABI/5/AE.SQUARROSA (720)</t>
  </si>
  <si>
    <t>CASW00GH00012S</t>
  </si>
  <si>
    <t>D67.2/PARANA 66.270//AE.SQUARROSA (538)</t>
  </si>
  <si>
    <t>CASW00GH00062S</t>
  </si>
  <si>
    <t>GAN/AE.SQUARROSA (623)</t>
  </si>
  <si>
    <t>CAWW98GH00041S</t>
  </si>
  <si>
    <t>T.DICOCCON PI347230/AE.SQUARROSA (879)</t>
  </si>
  <si>
    <t>CASS03GH00110S</t>
  </si>
  <si>
    <t>68.111/RGB-U//WARD RESEL/3/STIL/4/AE.SQUARROSA (1010)</t>
  </si>
  <si>
    <t>CASW96Y00530S</t>
  </si>
  <si>
    <t>ARLIN_1/AE.SQUARROSA (237)</t>
  </si>
  <si>
    <t>CASW96Y00529S</t>
  </si>
  <si>
    <t>CPI8/GEDIZ/3/GOO//ALB/CRA/4/AE.SQUARROSA (227)</t>
  </si>
  <si>
    <t>CASW95Y00105S</t>
  </si>
  <si>
    <t>CETA/AE.SQUARROSA (421)</t>
  </si>
  <si>
    <t>CASW95Y00075S</t>
  </si>
  <si>
    <t>ALTAR 84/AE.SQUARROSA (183)</t>
  </si>
  <si>
    <t>CASW02GH00002S</t>
  </si>
  <si>
    <t>68.111/RGB-U//WARD RESEL/3/STIL/4/AE.SQUARROSA (617)</t>
  </si>
  <si>
    <t>CIGM93.294</t>
  </si>
  <si>
    <t>DOY1/AE.SQUARROSA (1016)</t>
  </si>
  <si>
    <t>CASW00GH00025S</t>
  </si>
  <si>
    <t>68.111/RGB-U//WARD/3/FGO/4/RABI/5/AE.SQUARROSA (719)</t>
  </si>
  <si>
    <t>CASW00GH00007S</t>
  </si>
  <si>
    <t>D67.2/PARANA 66.270//AE.SQUARROSA (288)</t>
  </si>
  <si>
    <t>CASW00GH00061S</t>
  </si>
  <si>
    <t>GAN/AE.SQUARROSA (621)</t>
  </si>
  <si>
    <t>CAWW98GH00044S</t>
  </si>
  <si>
    <t>T.DICOCCON, PI 94674/AE.SQUARROSA (518)</t>
  </si>
  <si>
    <t>CASS03GH00102S</t>
  </si>
  <si>
    <t>GARZA/BOY//AE.SQUARROSA (790)</t>
  </si>
  <si>
    <t>CASW96Y00532S</t>
  </si>
  <si>
    <t>CROC_1/AE.SQUARROSA (238)</t>
  </si>
  <si>
    <t>CASW96Y00526S</t>
  </si>
  <si>
    <t>D67.2/PARANA 66.270//AE.SQUARROSA (185)</t>
  </si>
  <si>
    <t>CASW96Y00538S</t>
  </si>
  <si>
    <t>D67.2/PARANA 66.270//AE.SQUARROSA (301)</t>
  </si>
  <si>
    <t>CASS94Y00121S-1Y-2B-4PR-0B-0HTY</t>
  </si>
  <si>
    <t>BCN//SORA/AE.SQUARROSA (323)</t>
  </si>
  <si>
    <t>CIGM92.1751</t>
  </si>
  <si>
    <t>DOY1/AE.SQUARROSA (507)</t>
  </si>
  <si>
    <t>CASW00GH00052S</t>
  </si>
  <si>
    <t>68.111/RGB-U//WARD/3/FGO/4/RABI/5/AE.SQUARROSA (661)</t>
  </si>
  <si>
    <t>CIGM93.406</t>
  </si>
  <si>
    <t>CETA/AE.SQUARROSA (1027)</t>
  </si>
  <si>
    <t>CASW94Y00090S</t>
  </si>
  <si>
    <t>CETA/AE.SQUARROSA (371)</t>
  </si>
  <si>
    <t>CIGM93.395</t>
  </si>
  <si>
    <t>ALTAR 84/AE.SQUARROSA (502)</t>
  </si>
  <si>
    <t>CASW94Y00144S</t>
  </si>
  <si>
    <t>CETA/AE.SQUARROSA (1031)</t>
  </si>
  <si>
    <t>CASW94Y00142S</t>
  </si>
  <si>
    <t>DOY1/AE.SQUARROSA (1029)</t>
  </si>
  <si>
    <t>CASW94Y00058S</t>
  </si>
  <si>
    <t>CETA/AE.SQUARROSA (184)</t>
  </si>
  <si>
    <t>CAWS94Y00010S</t>
  </si>
  <si>
    <t>AE.SQUARROSA (1043)/4/CPI8/GEDIZ/3/GOO//ALB/CRA</t>
  </si>
  <si>
    <t>CASW95Y00082S</t>
  </si>
  <si>
    <t>SHAG_22/AE.SQUARROSA (227)</t>
  </si>
  <si>
    <t>CASW94Y00116S</t>
  </si>
  <si>
    <t>CETA/AE.SQUARROSA (533)</t>
  </si>
  <si>
    <t>CIGM93.180</t>
  </si>
  <si>
    <t>YAV_2/TEZ//AE.SQUARROSA (170)</t>
  </si>
  <si>
    <t>CIGM92.1750</t>
  </si>
  <si>
    <t>ROK/KML//AE.SQUARROSA (507)</t>
  </si>
  <si>
    <t>CIGM92.1748</t>
  </si>
  <si>
    <t>LARU/AE.SQUARROSA (507)</t>
  </si>
  <si>
    <t>CIGM93.302</t>
  </si>
  <si>
    <t>DOY1/AE.SQUARROSA (1027)</t>
  </si>
  <si>
    <t>CIGM93.275</t>
  </si>
  <si>
    <t>ARLIN_1/AE.SQUARROSA (536)</t>
  </si>
  <si>
    <t>CIGM93.396</t>
  </si>
  <si>
    <t>STY,DR/CELTA//PALS/3/SRN_5/4/AE.SQUARROSA (502)</t>
  </si>
  <si>
    <t>CASW94Y00143S</t>
  </si>
  <si>
    <t>CPI8/GEDIZ/3/GOO//ALB/CRA/4/AE.SQUARROSA (1031)</t>
  </si>
  <si>
    <t>CASW94Y00080S</t>
  </si>
  <si>
    <t>CETA/AE.SQUARROSA (273)</t>
  </si>
  <si>
    <t>CASW94Y00054S</t>
  </si>
  <si>
    <t>CETA/AE.SQUARROSA (166)</t>
  </si>
  <si>
    <t>CASW95Y00090S</t>
  </si>
  <si>
    <t>FALCIN_1/AE.SQUARROSA (297)</t>
  </si>
  <si>
    <t>CASW94Y00095S</t>
  </si>
  <si>
    <t>CETA/AE.SQUARROSA (392)</t>
  </si>
  <si>
    <t>CASW94Y00115S</t>
  </si>
  <si>
    <t>CPI8/GEDIZ/3/GOO//ALB/CRA/4/AE.SQUARROSA (533)</t>
  </si>
  <si>
    <t>CIGM93.177</t>
  </si>
  <si>
    <t>GAN/AE.SQUARROSA (163)</t>
  </si>
  <si>
    <t>CIGM92.1749</t>
  </si>
  <si>
    <t>DVERD_2/AE.SQUARROSA (507)</t>
  </si>
  <si>
    <t>CIGM92.1747</t>
  </si>
  <si>
    <t>CROC_1/AE.SQUARROSA (507)</t>
  </si>
  <si>
    <t>CASW94Y00084S</t>
  </si>
  <si>
    <t>CETA/AE.SQUARROSA (306)</t>
  </si>
  <si>
    <t>CIGM93.399</t>
  </si>
  <si>
    <t>CETA/AE.SQUARROSA (540)</t>
  </si>
  <si>
    <t>CIGM93.264</t>
  </si>
  <si>
    <t>CROC_1/AE.SQUARROSA (516)</t>
  </si>
  <si>
    <t>CASW94Y00147S</t>
  </si>
  <si>
    <t>CETA/AE.SQUARROSA (1036)</t>
  </si>
  <si>
    <t>CASW94Y00079S</t>
  </si>
  <si>
    <t>CPI8/GEDIZ/3/GOO//ALB/CRA/4/AE.SQUARROSA (273)</t>
  </si>
  <si>
    <t>CIGM93.306</t>
  </si>
  <si>
    <t>DOY1/AE.SQUARROSA (1030)</t>
  </si>
  <si>
    <t>CASW95Y00085S</t>
  </si>
  <si>
    <t>CETA/AE.SQUARROSA (246)</t>
  </si>
  <si>
    <t>CASW94Y00135S</t>
  </si>
  <si>
    <t>CPI8/GEDIZ/3/GOO//ALB/CRA/4/AE.SQUARROSA (1026)</t>
  </si>
  <si>
    <t>CASW94Y00103S</t>
  </si>
  <si>
    <t>CPI8/GEDIZ/3/GOO//ALB/CRA/4/AE.SQUARROSA (461)</t>
  </si>
  <si>
    <t>CIGM92.1754</t>
  </si>
  <si>
    <t>DOY1/AE.SQUARROSA (532)</t>
  </si>
  <si>
    <t>CASW00GH00059S</t>
  </si>
  <si>
    <t>CETA/AE.SQUARROSA (629)</t>
  </si>
  <si>
    <t>CIGM92.1746</t>
  </si>
  <si>
    <t>ALTAR 84/AE.SQUARROSA (507)</t>
  </si>
  <si>
    <t>CASW94Y00092S</t>
  </si>
  <si>
    <t>CETA/AE.SQUARROSA (386)</t>
  </si>
  <si>
    <t>CIGM93.292</t>
  </si>
  <si>
    <t>ALTAR 84/AE.SQUARROSA (1012)</t>
  </si>
  <si>
    <t>CIGM93.265</t>
  </si>
  <si>
    <t>DOY1/AE.SQUARROSA (516)</t>
  </si>
  <si>
    <t>CASW94Y00145S</t>
  </si>
  <si>
    <t>DVERD_2/AE.SQUARROSA (1031)</t>
  </si>
  <si>
    <t>CASW94Y00073S</t>
  </si>
  <si>
    <t>CETA/AE.SQUARROSA (262)</t>
  </si>
  <si>
    <t>CIGM93.305</t>
  </si>
  <si>
    <t>CETA/AE.SQUARROSA (1030)</t>
  </si>
  <si>
    <t>CASW94Y00099S</t>
  </si>
  <si>
    <t>LOCAL RED/AE.SQUARROSA (449)</t>
  </si>
  <si>
    <t>CASW94Y00134S</t>
  </si>
  <si>
    <t>CPI8/GEDIZ/3/GOO//ALB/CRA/4/AE.SQUARROSA (1021)</t>
  </si>
  <si>
    <t>CAWS94Y00008S</t>
  </si>
  <si>
    <t>AE.SQUARROSA (1031)/DVERD_2</t>
  </si>
  <si>
    <t>CIGM92.1725</t>
  </si>
  <si>
    <t>68.111/RGB-U//WARD/3/AE.SQUARROSA (456)</t>
  </si>
  <si>
    <t>CASW00GH00058S</t>
  </si>
  <si>
    <t>CETA/AE.SQUARROSA (615)</t>
  </si>
  <si>
    <t>CIGM92.1745</t>
  </si>
  <si>
    <t>GARZA/BOY//AE.SQUARROSA (503)</t>
  </si>
  <si>
    <t>CIGM93.271</t>
  </si>
  <si>
    <t>DOY1/AE.SQUARROSA (526)</t>
  </si>
  <si>
    <t>CASW94Y00247S</t>
  </si>
  <si>
    <t>CROC_1/AE.SQUARROSA (493)</t>
  </si>
  <si>
    <t>CIGM93.266</t>
  </si>
  <si>
    <t>CROC_1/AE.SQUARROSA (517)</t>
  </si>
  <si>
    <t>CASW94Y00151S</t>
  </si>
  <si>
    <t>CETA/AE.SQUARROSA (1038)</t>
  </si>
  <si>
    <t>CAWS94Y00005S</t>
  </si>
  <si>
    <t>AE.SQUARROSA (1029)/DVERD_2</t>
  </si>
  <si>
    <t>CASW94Y00059S</t>
  </si>
  <si>
    <t>CETA/AE.SQUARROSA (187)</t>
  </si>
  <si>
    <t>CASW94Y00098S</t>
  </si>
  <si>
    <t>CETA/AE.SQUARROSA (445)</t>
  </si>
  <si>
    <t>CASW94Y00132S</t>
  </si>
  <si>
    <t>ARLIN_1/AE.SQUARROSA (1018)</t>
  </si>
  <si>
    <t>CASW94Y00102S</t>
  </si>
  <si>
    <t>CPI8/GEDIZ/3/GOO//ALB/CRA/4/AE.SQUARROSA (453)</t>
  </si>
  <si>
    <t>CIGM93.179</t>
  </si>
  <si>
    <t>CETA/AE.SQUARROSA (170)</t>
  </si>
  <si>
    <t>CASW00GH00057S</t>
  </si>
  <si>
    <t>D67.2/PARANA 66.270//AE.SQUARROSA (677)</t>
  </si>
  <si>
    <t>CIGM92.1742</t>
  </si>
  <si>
    <t>GARZA/BOY//AE.SQUARROSA (484)</t>
  </si>
  <si>
    <t>CASW94Y00136S</t>
  </si>
  <si>
    <t>CETA/AE.SQUARROSA (1026)</t>
  </si>
  <si>
    <t>CASW94Y00230S</t>
  </si>
  <si>
    <t>CROC_1/AE.SQUARROSA (212)</t>
  </si>
  <si>
    <t>CIGM93.267</t>
  </si>
  <si>
    <t>DOY1/AE.SQUARROSA (517)</t>
  </si>
  <si>
    <t>CASW94Y00153S</t>
  </si>
  <si>
    <t>CETA/AE.SQUARROSA (1043)</t>
  </si>
  <si>
    <t>CASW94Y00068S</t>
  </si>
  <si>
    <t>CETA/AE.SQUARROSA (235)</t>
  </si>
  <si>
    <t>CASW94Y00057S</t>
  </si>
  <si>
    <t>CPI8/GEDIZ/3/GOO//ALB/CRA/4/AE.SQUARROSA (184)</t>
  </si>
  <si>
    <t>CASW94Y00097S</t>
  </si>
  <si>
    <t>CPI8/GEDIZ/3/GOO//ALB/CRA/4/AE.SQUARROSA (439)</t>
  </si>
  <si>
    <t>CASW94Y00131S</t>
  </si>
  <si>
    <t>CASW94Y00111S</t>
  </si>
  <si>
    <t>CETA/AE.SQUARROSA (508)</t>
  </si>
  <si>
    <t>CIGM92.1753</t>
  </si>
  <si>
    <t>GARZA/BOY//AE.SQUARROSA (520)</t>
  </si>
  <si>
    <t>CASW00GH00056S</t>
  </si>
  <si>
    <t>D67.2/PARANA 66.270//AE.SQUARROSA (657)</t>
  </si>
  <si>
    <t>CIGM92.1733</t>
  </si>
  <si>
    <t>GARZA/BOY//AE.SQUARROSA (467)</t>
  </si>
  <si>
    <t>CASW94Y00137S</t>
  </si>
  <si>
    <t>DVERD_2/AE.SQUARROSA (1026)</t>
  </si>
  <si>
    <t>CASW94Y00269S</t>
  </si>
  <si>
    <t>DVERD_2/AE.SQUARROSA (455)</t>
  </si>
  <si>
    <t>CIGM93.268</t>
  </si>
  <si>
    <t>CETA/AE.SQUARROSA (525)</t>
  </si>
  <si>
    <t>CASW94Y00082S</t>
  </si>
  <si>
    <t>CPI8/GEDIZ/3/GOO//ALB/CRA/4/AE.SQUARROSA (296)</t>
  </si>
  <si>
    <t>CASW94Y00067S</t>
  </si>
  <si>
    <t>LOCAL RED/AE.SQUARROSA (223)</t>
  </si>
  <si>
    <t>CASW94Y00072S</t>
  </si>
  <si>
    <t>ALTAR 84/AE.SQUARROSA (244)</t>
  </si>
  <si>
    <t>CASW95Y00083S</t>
  </si>
  <si>
    <t>CROC_1/AE.SQUARROSA (229)</t>
  </si>
  <si>
    <t>CASW94Y00130S</t>
  </si>
  <si>
    <t>CPI8/GEDIZ/3/GOO//ALB/CRA/4/AE.SQUARROSA (1018)</t>
  </si>
  <si>
    <t>CIMG93.178</t>
  </si>
  <si>
    <t>CROC_1/AE.SQUARROSA (170)</t>
  </si>
  <si>
    <t>CASW00GH00053S</t>
  </si>
  <si>
    <t>D67.2/PARANA 66.270//AE.SQUARROSA (616)</t>
  </si>
  <si>
    <t>CIGM92.1871</t>
  </si>
  <si>
    <t>GREEN/AE.SQUARROSA (458)</t>
  </si>
  <si>
    <t>CASW94Y00141S</t>
  </si>
  <si>
    <t>DVERD_2/AE.SQUARROSA (1029)</t>
  </si>
  <si>
    <t>CAWS94Y00003S</t>
  </si>
  <si>
    <t>AE.SQUARROSA (1018)/DOY1</t>
  </si>
  <si>
    <t>CASW94Y00156S</t>
  </si>
  <si>
    <t>CETA/AE.SQUARROSA (1053)</t>
  </si>
  <si>
    <t>CASW94Y00150S</t>
  </si>
  <si>
    <t>CPI8/GEDIZ/3/GOO//ALB/CRA/4/AE.SQUARROSA (1038)</t>
  </si>
  <si>
    <t>CASW94Y00063S</t>
  </si>
  <si>
    <t>LOCAL RED/AE.SQUARROSA (219)</t>
  </si>
  <si>
    <t>CASW94Y00078S</t>
  </si>
  <si>
    <t>CETA/AE.SQUARROSA (271)</t>
  </si>
  <si>
    <t>CASW94Y00096S</t>
  </si>
  <si>
    <t>DVERD_2/AE.SQUARROSA (402)</t>
  </si>
  <si>
    <t>CASW94Y00128S</t>
  </si>
  <si>
    <t>CETA/AE.SQUARROSA (1013)</t>
  </si>
  <si>
    <t>CAWW98GH00030S</t>
  </si>
  <si>
    <t>T.DICOCCON PI254157/AE.SQUARROSA (879)</t>
  </si>
  <si>
    <t>CASW96Y00557S</t>
  </si>
  <si>
    <t>D67.2/PARANA 66.270//AE.SQUARROSA (448)</t>
  </si>
  <si>
    <t>CASW94Y00101S</t>
  </si>
  <si>
    <t>CETA/AE.SQUARROSA (450)</t>
  </si>
  <si>
    <t>CASW02GH00027S</t>
  </si>
  <si>
    <t>D67.2/PARANA 66.270//AE.SQUARROSA (643)</t>
  </si>
  <si>
    <t>CIGM92.1675</t>
  </si>
  <si>
    <t>AJAIA/AE.SQUARROSA (330)</t>
  </si>
  <si>
    <t>CAWW98GH00048S</t>
  </si>
  <si>
    <t>T.DICOCCON PI352335/AE.SQUARROSA (309)</t>
  </si>
  <si>
    <t>CASW02GH00018S</t>
  </si>
  <si>
    <t>68.111/RGB-U//WARD RESEL/3/STIL/4/AE.SQUARROSA (631)</t>
  </si>
  <si>
    <t>CASW02GH00006S</t>
  </si>
  <si>
    <t>68.111/RGB-U//WARD/3/AE.SQUARROSA (623)</t>
  </si>
  <si>
    <t>CASW02GH00045S</t>
  </si>
  <si>
    <t>D67.2/PARANA 66.270//AE.SQUARROSA (668)</t>
  </si>
  <si>
    <t>CIGM92.1679</t>
  </si>
  <si>
    <t>DVERD_2/AE.SQUARROSA (333)</t>
  </si>
  <si>
    <t>CIGM92.1706</t>
  </si>
  <si>
    <t>ARLIN/AE.SQUARROSA (410)</t>
  </si>
  <si>
    <t>CIGM92.1695</t>
  </si>
  <si>
    <t>RASCON/AE.SQUARROSA (367)</t>
  </si>
  <si>
    <t>CAWW98GH00029S</t>
  </si>
  <si>
    <t>T.DICOCCON PI254157/AE.SQUARROSA (700)</t>
  </si>
  <si>
    <t>CASW94Y00094S</t>
  </si>
  <si>
    <t>CETA/AE.SQUARROSA (391)</t>
  </si>
  <si>
    <t>CASW02GH00026S</t>
  </si>
  <si>
    <t>GAN/AE.SQUARROSA (643)</t>
  </si>
  <si>
    <t>CIGM92.1851</t>
  </si>
  <si>
    <t>ARLIN/AE.SQUARROSA (317)</t>
  </si>
  <si>
    <t>CAWW98GH00047S</t>
  </si>
  <si>
    <t>T.DICOCCON, PI 349046/AE.SQUARROSA (879)</t>
  </si>
  <si>
    <t>CASW02GH00019S</t>
  </si>
  <si>
    <t>YAV_2/TEZ//AE.SQUARROSA (631)</t>
  </si>
  <si>
    <t>CASW02GH00005S</t>
  </si>
  <si>
    <t>68.111/RGB-U//WARD RESEL/3/STIL/4/AE.SQUARROSA (623)</t>
  </si>
  <si>
    <t>CASW02GH00044S</t>
  </si>
  <si>
    <t>D67.2/PARANA 66.270//AE.SQUARROSA (666)</t>
  </si>
  <si>
    <t>CIGM92.1702</t>
  </si>
  <si>
    <t>FALCIN/AE.SQUARROSA (389)</t>
  </si>
  <si>
    <t>CIGM92.1689</t>
  </si>
  <si>
    <t>GARZA/BOY//AE.SQUARROSA (350)</t>
  </si>
  <si>
    <t>CAWW98GH00027S</t>
  </si>
  <si>
    <t>T.DICOCCON PI254152/AE.SQUARROSA (454)</t>
  </si>
  <si>
    <t>CASW96Y00531S</t>
  </si>
  <si>
    <t>D67.2/PARANA 66.270//AE.SQUARROSA (238)</t>
  </si>
  <si>
    <t>CASW94Y00075S</t>
  </si>
  <si>
    <t>CETA/AE.SQUAROOSA (263)</t>
  </si>
  <si>
    <t>CASW02GH00024S</t>
  </si>
  <si>
    <t>D67.2/PARANA 66.270//AE.SQUARROSA (635)</t>
  </si>
  <si>
    <t>CASS94Y00009S-51PR-2B-0M-1Y-0M</t>
  </si>
  <si>
    <t>MAYOOR//TK SN1081/AE.SQUARROSA (222)</t>
  </si>
  <si>
    <t>CAWW98GH00042S</t>
  </si>
  <si>
    <t>T.DICOCCON PI347230/AE.SQUARROSA (1027)</t>
  </si>
  <si>
    <t>CASW02GH00017S</t>
  </si>
  <si>
    <t>68.111/RGB-U//WARD RESEL/3/STIL/4/AE.SQUARROSA (630)</t>
  </si>
  <si>
    <t>CASW02GH00062S</t>
  </si>
  <si>
    <t>ALG86/4/FGO/PALES//MEXI_1/3/RUFF/FGO/5/ENTE/6/AE.SQUARROSA (723)</t>
  </si>
  <si>
    <t>CASW02GH00043S</t>
  </si>
  <si>
    <t>D67.2/PARANA 66.270//AE.SQUARROSA (665)</t>
  </si>
  <si>
    <t>CIGM92.1721</t>
  </si>
  <si>
    <t>68.111/RGB-U//WARD/3/AE.SQUARROSA (452)</t>
  </si>
  <si>
    <t>CIGM92.496</t>
  </si>
  <si>
    <t>ALG86/4/FGO/PALES//MEXI_1/3/RUFF/FGO/5/ENTE/6/AE.SQUARROSA (389)</t>
  </si>
  <si>
    <t>CIGM92.1686</t>
  </si>
  <si>
    <t>RASCON/AE.SQUARROSA (343)</t>
  </si>
  <si>
    <t>CAWW98GH00026S</t>
  </si>
  <si>
    <t>T.DICOCCON PI254152/AE.SQUARROSA (385)</t>
  </si>
  <si>
    <t>CASW95Y00132S</t>
  </si>
  <si>
    <t>CETA/AE.SQUARROSA (537)</t>
  </si>
  <si>
    <t>CASW94Y00071S</t>
  </si>
  <si>
    <t>CETA/AE.SQUARROSA (244)</t>
  </si>
  <si>
    <t>CASW02GH00023S</t>
  </si>
  <si>
    <t>D67.2/PARANA 66.270//AE.SQUARROSA (634)</t>
  </si>
  <si>
    <t>CASW98B00007S</t>
  </si>
  <si>
    <t>GARZA/BOY//AE.SQUARROSA (182)</t>
  </si>
  <si>
    <t>CAWW98GH00039S</t>
  </si>
  <si>
    <t>T.DICOCCON PI347230/AE.SQUARROSA (454)</t>
  </si>
  <si>
    <t>CASW02GH00016S</t>
  </si>
  <si>
    <t>D67.2/PARANA 66.270//AE.SQUARROSA (629)</t>
  </si>
  <si>
    <t>CASW02GH00058S</t>
  </si>
  <si>
    <t>D67.2/PARANA 66.270//AE.SQUARROSA (709)</t>
  </si>
  <si>
    <t>CASW02GH00042S</t>
  </si>
  <si>
    <t>68112/WARD//AE.SQUARROSA (661)</t>
  </si>
  <si>
    <t>CIGM92.1717</t>
  </si>
  <si>
    <t>GARZA/BOY//AE.SQUARROSA (439)</t>
  </si>
  <si>
    <t>CIGM92.1700</t>
  </si>
  <si>
    <t>KAPUDE/AE.SQUARROSA (385)</t>
  </si>
  <si>
    <t>CIGM92.1682</t>
  </si>
  <si>
    <t>DOY1/AE.SQUARROSA (333)</t>
  </si>
  <si>
    <t>CAWW98GH00025S</t>
  </si>
  <si>
    <t>T.DICOCCON PI254152/AE.SQUARROSA (309)</t>
  </si>
  <si>
    <t>CASW94Y00155S</t>
  </si>
  <si>
    <t>CETA/AE.SQUARROSA (1046)</t>
  </si>
  <si>
    <t>CASW94Y00070S</t>
  </si>
  <si>
    <t>CPI8/GEDIZ/3/GOO//ALB/CRA/4/AE.SQUARROSA (244)</t>
  </si>
  <si>
    <t>CASW02GH00021S</t>
  </si>
  <si>
    <t>DOY1/AE.SQUARROSA (632)</t>
  </si>
  <si>
    <t>CAWW98GH00052S</t>
  </si>
  <si>
    <t>T.DICOCCON CI7779/AE.SQUARROSA (458)</t>
  </si>
  <si>
    <t>CAWW98GH00038S</t>
  </si>
  <si>
    <t>T.DICOCCON PI306535/AE.SQUARROSA (879)</t>
  </si>
  <si>
    <t>CASW02GH00012S</t>
  </si>
  <si>
    <t>68.111/RGB-U//WARD RESEL/3/STIL/4/AE.SQUARROSA (628)</t>
  </si>
  <si>
    <t>CASW02GH00054S</t>
  </si>
  <si>
    <t>ARLIN_1/AE.SQUARROSA (802)</t>
  </si>
  <si>
    <t>CASW02GH00040S</t>
  </si>
  <si>
    <t>SOOTY_9/RASCON_37//AE.SQUARROSA (658)</t>
  </si>
  <si>
    <t>CIGM92.1715</t>
  </si>
  <si>
    <t>GARZA/BOY//AE.SQUARROSA (433)</t>
  </si>
  <si>
    <t>CIGM92.1701</t>
  </si>
  <si>
    <t>RASCON/AE.SQUARROSA (385)</t>
  </si>
  <si>
    <t>CIGM92.1681</t>
  </si>
  <si>
    <t>ROK/KML//AE.SQUARROSA (333)</t>
  </si>
  <si>
    <t>CAWW98GH00024S</t>
  </si>
  <si>
    <t>T.DICOCCON PI225332/AE.SQUARROSA (895)</t>
  </si>
  <si>
    <t>CASW94Y00120S</t>
  </si>
  <si>
    <t>DVERD_2/T.URARTU (545)</t>
  </si>
  <si>
    <t>CASW94Y00055S</t>
  </si>
  <si>
    <t>CETA/AE.SQUARROSA (172)</t>
  </si>
  <si>
    <t>CIGM92.1677</t>
  </si>
  <si>
    <t>CROC_1/AE.SQUARROSA (333)</t>
  </si>
  <si>
    <t>CAWW98GH00051S</t>
  </si>
  <si>
    <t>T.DICOCCON CI7779/AE.SQUARROSA (385)</t>
  </si>
  <si>
    <t>CAWW98GH00036S</t>
  </si>
  <si>
    <t>T.DICOCCON PI306535/AE.SQUARROSA (385)</t>
  </si>
  <si>
    <t>CASW98B00031S</t>
  </si>
  <si>
    <t>ARLIN_1/AE.SQUARROSA (335)</t>
  </si>
  <si>
    <t>CASW02GH00053S</t>
  </si>
  <si>
    <t>KUCUK/AE.SQUARROSA (722)</t>
  </si>
  <si>
    <t>CASW02GH00039S</t>
  </si>
  <si>
    <t>D67.2/PARANA 66.270//AE.SQUARROSA (658)</t>
  </si>
  <si>
    <t>CIGM92.1713</t>
  </si>
  <si>
    <t>DOY1/AE.SQUARROSA (428)</t>
  </si>
  <si>
    <t>CIGM92.1699</t>
  </si>
  <si>
    <t>GARZA/BOY//AE.SQUARROSA (375)</t>
  </si>
  <si>
    <t>CIGM92.1678</t>
  </si>
  <si>
    <t>LARU/AE.SQUARROSA (333)</t>
  </si>
  <si>
    <t>CAWW98GH00023S</t>
  </si>
  <si>
    <t>T.DICOCCON PI225332/AE.SQUARROSA (700)</t>
  </si>
  <si>
    <t>CASW94Y00113S</t>
  </si>
  <si>
    <t>CETA/AE.SQUARROSA (530)</t>
  </si>
  <si>
    <t>CASS94Y00045S-18PR-5B-0M-0HTY-0B-0HTY-0SCM-0Y-3PZ-0Y</t>
  </si>
  <si>
    <t>CIGM92.1676</t>
  </si>
  <si>
    <t>ALTAR 84/AE.SQUARROSA (333)</t>
  </si>
  <si>
    <t>CAWW98GH00050S</t>
  </si>
  <si>
    <t>T.DICOCCON CI3686/AE.SQUARROSA (409)</t>
  </si>
  <si>
    <t>CAWW98GH00031S</t>
  </si>
  <si>
    <t>T.DICOCCON PI254169/AE.SQUARROSA (219)</t>
  </si>
  <si>
    <t>CASW02GH00009S</t>
  </si>
  <si>
    <t>68.111/RGB-U//WARD RESEL/3/STIL/4/AE.SQUARROSA (625)</t>
  </si>
  <si>
    <t>CASW02GH00052S</t>
  </si>
  <si>
    <t>CADO/BOOMER_33//AE.SQUARROSA (949)</t>
  </si>
  <si>
    <t>CASW02GH00034S</t>
  </si>
  <si>
    <t>CADO/BOOMER_33//AE.SQUARROSA (651)</t>
  </si>
  <si>
    <t>CIGM92.1712</t>
  </si>
  <si>
    <t>GARZA/BOY//AE.SQUARROSA (427)</t>
  </si>
  <si>
    <t>CIGM92.1698</t>
  </si>
  <si>
    <t>GARZA/BOY//AE.SQUARROSA (374)</t>
  </si>
  <si>
    <t>CASW96Y00570S</t>
  </si>
  <si>
    <t>D67.2/PARANA 66.270//AE.SQUARROSA (506)</t>
  </si>
  <si>
    <t>CASW94Y00107S</t>
  </si>
  <si>
    <t>CETA/AE.SQUARROSA (485)</t>
  </si>
  <si>
    <t>CASS94Y00045S-18PR-5B-0M-0HTY-0B-0HTY-0SCM-0Y-2PZ-0Y</t>
  </si>
  <si>
    <t>CIGM92.1680</t>
  </si>
  <si>
    <t>ARLIN_1/AE.SQUARROSA (333)</t>
  </si>
  <si>
    <t>CAWW98GH00049S</t>
  </si>
  <si>
    <t>T.DICOCCON PI352335/AE.SQUARROSA (385)</t>
  </si>
  <si>
    <t>CASS03GH00123S</t>
  </si>
  <si>
    <t>68112/WARD//AE.SQUARROSA (1080)</t>
  </si>
  <si>
    <t>CASW02GH00007S</t>
  </si>
  <si>
    <t>68.111/RGB-U//WARD RESEL/3/STIL/4/AE.SQUARROSA (624)</t>
  </si>
  <si>
    <t>CASW02GH00033S</t>
  </si>
  <si>
    <t>KUCUK/AE.SQUARROSA (650)</t>
  </si>
  <si>
    <t>CIGM92.1696</t>
  </si>
  <si>
    <t>DOY1/AE.SQUARROSA (370)</t>
  </si>
  <si>
    <t>CIGM93.245</t>
  </si>
  <si>
    <t>GAN/AE.SQUARROSA (459)</t>
  </si>
  <si>
    <t>CIGM93.227</t>
  </si>
  <si>
    <t>DOY1/AE.SQUARROSA (334)</t>
  </si>
  <si>
    <t>CIGM93.239</t>
  </si>
  <si>
    <t>DOY1/AE.SQUARROSA (418)</t>
  </si>
  <si>
    <t>CASW00GH00006S</t>
  </si>
  <si>
    <t>D67.2/PARANA 66.270//AE.SQUARROSA (253)</t>
  </si>
  <si>
    <t>CASW99GH00036S</t>
  </si>
  <si>
    <t>GARZA/BOY//AE.SQUARROSA (1020)</t>
  </si>
  <si>
    <t>CASW00GH00041S</t>
  </si>
  <si>
    <t>68.111/RGB-U//WARD RESEL/3/STIL/4/AE.SQUARROSA (672)</t>
  </si>
  <si>
    <t>-41SSD-0Y-0SY-22DH-0Y</t>
  </si>
  <si>
    <t>CHEN/AE.SQ//2*OPATA</t>
  </si>
  <si>
    <t>CIGM93.372</t>
  </si>
  <si>
    <t>STY,DR/CELTA//PALS/3/SRN_5/4/AE.SQUARROSA (277)</t>
  </si>
  <si>
    <t>CIGM93.204</t>
  </si>
  <si>
    <t>CETA/AE.SQUARROSA (256)</t>
  </si>
  <si>
    <t>CIGM92.1667</t>
  </si>
  <si>
    <t>SCOT/MEXI_1//AE.SQUARROSA (314)</t>
  </si>
  <si>
    <t>CIGM92.1652</t>
  </si>
  <si>
    <t>GARZA/BOY//AE.SQUARROSA (294)</t>
  </si>
  <si>
    <t>-126SSD-0Y-0SY-0WGMXI</t>
  </si>
  <si>
    <t>CHEN/AE.SQ//WEAVER</t>
  </si>
  <si>
    <t>CIGM93.247</t>
  </si>
  <si>
    <t>CROC_1/AE.SQUARROSA (466)</t>
  </si>
  <si>
    <t>CIGM93.379</t>
  </si>
  <si>
    <t>CPI8/GEDIZ/3/GOO//ALB/CRA/4/AE.SQUARROSA (334)</t>
  </si>
  <si>
    <t>CIGM93.240</t>
  </si>
  <si>
    <t>STY,DR/CELTA//PALS/3/SRN_5/4/AE.SQUARROSA (418)</t>
  </si>
  <si>
    <t>CASW00GH00004S</t>
  </si>
  <si>
    <t>68.111/RGB-U//WARD/3/FGO/4/RABI/5/AE.SQUARROSA (1050)</t>
  </si>
  <si>
    <t>CASW99GH00029S</t>
  </si>
  <si>
    <t>68.111/RGB-U//WARD RESEL/3/STIL/4/AE.SQUARROSA (505)</t>
  </si>
  <si>
    <t>CASW00GH00040S</t>
  </si>
  <si>
    <t>68.111/RGB-U//WARD RESEL/3/STIL/4/AE.SQUARROSA (662)</t>
  </si>
  <si>
    <t>CASS94Y00147S-24Y-1M-5M-4Y-0M-0KBY-0KBY-0M</t>
  </si>
  <si>
    <t>BCN//CROC_1/AE.SQUARROSA (662)</t>
  </si>
  <si>
    <t>CIGM93.218</t>
  </si>
  <si>
    <t>CROC_1/AE.SQUARROSA (275)</t>
  </si>
  <si>
    <t>CIGM93.203</t>
  </si>
  <si>
    <t>CROC_1/AE.SQUARROSA (256)</t>
  </si>
  <si>
    <t>CIGM92.1669</t>
  </si>
  <si>
    <t>RASCON/AE.SQUARROSA (314)</t>
  </si>
  <si>
    <t>CIGM92.1849</t>
  </si>
  <si>
    <t>DOY1/AE.SQUARROSA (293)</t>
  </si>
  <si>
    <t>-126SSD-0Y-0SY-0RGMXI</t>
  </si>
  <si>
    <t>CIGM93.254</t>
  </si>
  <si>
    <t>CROC_1/AE.SQUARROSA (481)</t>
  </si>
  <si>
    <t>CIGM93.382</t>
  </si>
  <si>
    <t>CROC_1/AE.SQUARROSA (362)</t>
  </si>
  <si>
    <t>CASW00GH00035S</t>
  </si>
  <si>
    <t>D67.2/PARANA 66.270//AE.SQUARROSA (741)</t>
  </si>
  <si>
    <t>CASW00GH00003S</t>
  </si>
  <si>
    <t>68.111/RGB-U//WARD/3/AE.SQUARROSA (388)</t>
  </si>
  <si>
    <t>CIGM93.377</t>
  </si>
  <si>
    <t>SKARV_2/AE.SQUARROSA (304)</t>
  </si>
  <si>
    <t>CASW00GH00039S</t>
  </si>
  <si>
    <t>68.111/RGB-U//WARD RESEL/3/STIL/4/AE.SQUARROSA (655)</t>
  </si>
  <si>
    <t>CASS94Y00045S-18PR-5B-0B-0HTY-0B-0HTY-0RGMXI</t>
  </si>
  <si>
    <t>CIGM93.216</t>
  </si>
  <si>
    <t>SCA/AE.SQUARROSA (272)</t>
  </si>
  <si>
    <t>CIGM93.202</t>
  </si>
  <si>
    <t>DOY1/AE.SQUARROSA (255)</t>
  </si>
  <si>
    <t>CIGM92.1666</t>
  </si>
  <si>
    <t>RASCON/AE.SQUARROSA (312)</t>
  </si>
  <si>
    <t>CIGM92.473</t>
  </si>
  <si>
    <t>6973/WARD.7463//74110/3/AE.SQUARROSA (289)</t>
  </si>
  <si>
    <t>-25SSD-0Y-0M-0SY</t>
  </si>
  <si>
    <t>CIGM93.259</t>
  </si>
  <si>
    <t>CETA/AE.SQUARROSA (499)</t>
  </si>
  <si>
    <t>CIGM93.233</t>
  </si>
  <si>
    <t>CPI8/GEDIZ/3/GOO//ALB/CRA/4/AE.SQUARROSA (390)</t>
  </si>
  <si>
    <t>CASW00GH00031S</t>
  </si>
  <si>
    <t>68.111/RGB-U//WARD/3/FGO/4/RABI/5/AE.SQUARROSA (788)</t>
  </si>
  <si>
    <t>CASW00GH00001S</t>
  </si>
  <si>
    <t>68.111/RGB-U//WARD/3/AE.SQUARROSA (361)</t>
  </si>
  <si>
    <t>CIGM92.497</t>
  </si>
  <si>
    <t>ALG86/4/FGO/PALES//MEXI_1/3/RUFF/FGO/5/ENTE/6/AE.SQUARROSA (451)</t>
  </si>
  <si>
    <t>CASW00GH00038S</t>
  </si>
  <si>
    <t>CASS94Y00045S-18PR-5B-0B-0HTY-0B-0HTY-0WGMXI</t>
  </si>
  <si>
    <t>CIGM93.214</t>
  </si>
  <si>
    <t>GAN/AE.SQUARROSA (267)</t>
  </si>
  <si>
    <t>CIGM93.200</t>
  </si>
  <si>
    <t>SCA/AE.SQUARROSA (248)</t>
  </si>
  <si>
    <t>CIGM92.1665</t>
  </si>
  <si>
    <t>FALCIN/AE.SQUARROSA (312)</t>
  </si>
  <si>
    <t>CIGM92.1651</t>
  </si>
  <si>
    <t>GARZA/BOY//AE.SQUARROSA (287)</t>
  </si>
  <si>
    <t>-20SSD-0Y-0M-0SY</t>
  </si>
  <si>
    <t>CIGM93.261</t>
  </si>
  <si>
    <t>CIGM93.386</t>
  </si>
  <si>
    <t>AAZ_3/AE.SQUARROSA (398)</t>
  </si>
  <si>
    <t>CASW00GH00030S</t>
  </si>
  <si>
    <t>68.111/RGB-U//WARD/3/FGO/4/RABI/5/AE.SQUARROSA (785)</t>
  </si>
  <si>
    <t>CASW99GH00045S</t>
  </si>
  <si>
    <t>68.111/RGB-U//WARD/3/AE.SQUARROSA (1063)</t>
  </si>
  <si>
    <t>CASW00GH00050S</t>
  </si>
  <si>
    <t>CASW00GH00037S</t>
  </si>
  <si>
    <t>D67.2/PARANA 66.270//AE.SQUARROSA (976)</t>
  </si>
  <si>
    <t>-15SSD-0Y-0M-0SY</t>
  </si>
  <si>
    <t>CIGM93.213</t>
  </si>
  <si>
    <t>DOY1/AE.SQUARROSA (267)</t>
  </si>
  <si>
    <t>CIGM93.199</t>
  </si>
  <si>
    <t>CROC_1/AE.SQUARROSA (231)</t>
  </si>
  <si>
    <t>CIGM92.1662</t>
  </si>
  <si>
    <t>GARZA/BOY//AE.SQUARROSA (300)</t>
  </si>
  <si>
    <t>CIGM92.1649</t>
  </si>
  <si>
    <t>GARZA/BOY//AE.SQUARROSA (284)</t>
  </si>
  <si>
    <t>CASS94Y00277S-26PR-1M-0M-0HTY</t>
  </si>
  <si>
    <t>OPATA//CETA/AE.SQUARROSA (895)</t>
  </si>
  <si>
    <t>CIGM93.223</t>
  </si>
  <si>
    <t>DOY1/AE.SQUARROSA (318)</t>
  </si>
  <si>
    <t>CIGM93.237</t>
  </si>
  <si>
    <t>SCA/AE.SQUARROSA (409)</t>
  </si>
  <si>
    <t>CASW00GH00029S</t>
  </si>
  <si>
    <t>68.111/RGB-U//WARD/3/FGO/4/RABI/5/AE.SQUARROSA (778)</t>
  </si>
  <si>
    <t>CASW99GH00044S</t>
  </si>
  <si>
    <t>D67.2/PARANA 66.270//AE.SQUARROSA (1062)</t>
  </si>
  <si>
    <t>CASW00GH00045S</t>
  </si>
  <si>
    <t>68.111/RGB-U//WARD RESEL/3/STIL/4/AE.SQUARROSA (685)</t>
  </si>
  <si>
    <t>CASW00GH00036S</t>
  </si>
  <si>
    <t>D67.2/PARANA 66.270//AE.SQUARROSA (752)</t>
  </si>
  <si>
    <t>CASS94Y00141S-6Y-4B-5PR-0B-0HTY-0SY-0WGMXI</t>
  </si>
  <si>
    <t>BCN//CETA/AE.SEARSII (34D)</t>
  </si>
  <si>
    <t>CIGM93.209</t>
  </si>
  <si>
    <t>GAN/AE.SQUARROSA (259)</t>
  </si>
  <si>
    <t>CIGM93.192</t>
  </si>
  <si>
    <t>GAN/AE.SQUARROSA (182)</t>
  </si>
  <si>
    <t>CIGM92.1655</t>
  </si>
  <si>
    <t>ROK/KML//AE.SQUARROSA (295)</t>
  </si>
  <si>
    <t>CIGM92.1647</t>
  </si>
  <si>
    <t>ARLIN/AE.SQUARROSA (283)</t>
  </si>
  <si>
    <t>CASS94Y00141S-6Y-4B-3PR-0B-3PR-0B-0HTY</t>
  </si>
  <si>
    <t>CIGM93.225</t>
  </si>
  <si>
    <t>DOY1/AE.SQUARROSA (322)</t>
  </si>
  <si>
    <t>CIGM93.388</t>
  </si>
  <si>
    <t>CPI8/GEDIZ/3/GOO//ALB/CRA/4/AE.SQUARROSA (409)</t>
  </si>
  <si>
    <t>CMSS99GH00019T-040Y-040M-030Y-030M-20Y-2M-0Y</t>
  </si>
  <si>
    <t>68.111/RGB-U//WARD/3/AE.SQUARROSA (452)/4/2*OASIS/SKAUZ//4*BCN</t>
  </si>
  <si>
    <t>CASW99GH00042S</t>
  </si>
  <si>
    <t>D67.2/PARANA 66.270//AE.SQUARROSA (1057)</t>
  </si>
  <si>
    <t>CASW00GH00044S</t>
  </si>
  <si>
    <t>68.111/RGB-U//WARD RESEL/3/STIL/4/AE.SQUARROSA (676)</t>
  </si>
  <si>
    <t>CIGM93.183</t>
  </si>
  <si>
    <t>CETA/AE.SQUARROSA (174)</t>
  </si>
  <si>
    <t>CASS94Y00141S-6Y-4B-5PR-0B-0HTY-0SY-0RGMXI</t>
  </si>
  <si>
    <t>CIGM93.207</t>
  </si>
  <si>
    <t>DOY1/AE.SQUARROSA (258)</t>
  </si>
  <si>
    <t>CIGM93.187</t>
  </si>
  <si>
    <t>DOY1/AE.SQUARROSA (177)</t>
  </si>
  <si>
    <t>CIGM92.1850</t>
  </si>
  <si>
    <t>DVERD_2/AE.SQUARROSA (295)</t>
  </si>
  <si>
    <t>CIGM92.1646</t>
  </si>
  <si>
    <t>GARZA/BOY//AE.SQUARROSA (283)</t>
  </si>
  <si>
    <t>CIGM93.226</t>
  </si>
  <si>
    <t>CIGM93.238</t>
  </si>
  <si>
    <t>GAN/AE.SQUARROSA (413)</t>
  </si>
  <si>
    <t>CMSS95Y03226S-0100Y-0200M-14Y-010M-9Y-020M-0Y</t>
  </si>
  <si>
    <t>KE90-282/MILAN</t>
  </si>
  <si>
    <t>CASW99GH00037S</t>
  </si>
  <si>
    <t>GARZA/BOY//AE.SQUARROSA (1040)</t>
  </si>
  <si>
    <t>CASW00GH00043S</t>
  </si>
  <si>
    <t>68.111/RGB-U//WARD RESEL/3/STIL/4/AE.SQUARROSA (674)</t>
  </si>
  <si>
    <t>CIGM93.182</t>
  </si>
  <si>
    <t>ALTAR 84/AE.SQUARROSA (174)</t>
  </si>
  <si>
    <t>CIGM93.374</t>
  </si>
  <si>
    <t>GAN/AE.SQUARROSA (285)</t>
  </si>
  <si>
    <t>CIGM93.205</t>
  </si>
  <si>
    <t>DOY1/AE.SQUARROSA (256)</t>
  </si>
  <si>
    <t>CIGM93.185</t>
  </si>
  <si>
    <t>CROC_1/AE.SQUARROSA (177)</t>
  </si>
  <si>
    <t>CIGM92.1657</t>
  </si>
  <si>
    <t>ARLIN/AE.SQUARROSA (295)</t>
  </si>
  <si>
    <t>-41SSD-0Y-0SY-6DH-0Y</t>
  </si>
  <si>
    <t>CIGM86.953-1B-0Y</t>
  </si>
  <si>
    <t>DVERD_2/AE.SQUARROSA (221)</t>
  </si>
  <si>
    <t>CIGM86.941-1B-0Y</t>
  </si>
  <si>
    <t>ALTAR 84/AE.SQUARROSA (224)</t>
  </si>
  <si>
    <t>CIGM90.602</t>
  </si>
  <si>
    <t>RABI//GS/CRA/3/AE.SQUARROSA (891)</t>
  </si>
  <si>
    <t>CASW96Y00550S</t>
  </si>
  <si>
    <t>D67.2/PARANA 66.270//AE.SQUARROSA (416)</t>
  </si>
  <si>
    <t>CASW98B00063S</t>
  </si>
  <si>
    <t>DOY1/AE.SQUARROSA (540)</t>
  </si>
  <si>
    <t>CIGM92.1659</t>
  </si>
  <si>
    <t>CROC_1/AE.SQUARROSA (298)</t>
  </si>
  <si>
    <t>CAWW98GH00060S</t>
  </si>
  <si>
    <t>T.DICOCCON PI272533/AE.SQUARROSA (498)</t>
  </si>
  <si>
    <t>CASW00GH00010S</t>
  </si>
  <si>
    <t>D67.2/PARANA 66.270//AE.SQUARROSA (465)</t>
  </si>
  <si>
    <t>CIGM93.242</t>
  </si>
  <si>
    <t>CROC_1/AE.SQUARROSA (436)</t>
  </si>
  <si>
    <t>CAWW98GH00012S</t>
  </si>
  <si>
    <t>T.DICOCCON PI94624/AE.SQUARROSA (454)</t>
  </si>
  <si>
    <t>CAWW98GH00002S</t>
  </si>
  <si>
    <t>TK98-506 H83-1631-1/AE.SQUARROSA (879)</t>
  </si>
  <si>
    <t>CIGM86.946-1B-0B-0Y</t>
  </si>
  <si>
    <t>CROC_1/AE.SQUARROSA (205)</t>
  </si>
  <si>
    <t>CIGM86.951-1B-0Y</t>
  </si>
  <si>
    <t>DVERD_2/AE.SQUARROSA (214)</t>
  </si>
  <si>
    <t>CIGM89.559</t>
  </si>
  <si>
    <t>68.111/RGB-U//WARD/3/FGO/4/RABI/5/AE.SQUARROSA (878)</t>
  </si>
  <si>
    <t>CASW96Y00547S</t>
  </si>
  <si>
    <t>CROC_1/AE.SQUARROSA (397)</t>
  </si>
  <si>
    <t>CASW98B00061S</t>
  </si>
  <si>
    <t>DOY1/AE.SQUARROSA (534)</t>
  </si>
  <si>
    <t>CIGM90.864</t>
  </si>
  <si>
    <t>BOTNO/AE.SQUARROSA (620)</t>
  </si>
  <si>
    <t>CASS03GH00134S</t>
  </si>
  <si>
    <t>ALTAR 84/AE.SQUARROSA (1094)</t>
  </si>
  <si>
    <t>CASW00GH00009S</t>
  </si>
  <si>
    <t>D67.2/PARANA 66.270//AE.SQUARROSA (400)</t>
  </si>
  <si>
    <t>CAWW98GH00054S</t>
  </si>
  <si>
    <t>T.DICOCCON CI9309/AE.SQUARROSA (409)</t>
  </si>
  <si>
    <t>CIGM93.244</t>
  </si>
  <si>
    <t>CROC_1/AE.SQUARROSA (444)</t>
  </si>
  <si>
    <t>CAWW98GH00011S</t>
  </si>
  <si>
    <t>T.DICOCCON PI94624/AE.SQUARROSA (409)</t>
  </si>
  <si>
    <t>CAWW98GH00004S</t>
  </si>
  <si>
    <t>T.DICOCCON PI94614/AE.SQUARROSA (458)</t>
  </si>
  <si>
    <t>CIGM86.948-1B-0Y</t>
  </si>
  <si>
    <t>CROC_1/AE.SQUARROSA (215)</t>
  </si>
  <si>
    <t>CIGM89.527-0Y</t>
  </si>
  <si>
    <t>CETA/AE.SQUARROSA (742)</t>
  </si>
  <si>
    <t>CASW96Y00545S</t>
  </si>
  <si>
    <t>CROC_1/AE.SQUARROSA (381)</t>
  </si>
  <si>
    <t>CASW95Y00096S</t>
  </si>
  <si>
    <t>SHAG_22/AE.SQUARROSA (319)</t>
  </si>
  <si>
    <t>CIGM90.812</t>
  </si>
  <si>
    <t>LCK59.61/AE.SQUARROSA (313)</t>
  </si>
  <si>
    <t>CASS03GH00128S</t>
  </si>
  <si>
    <t>SHAG_22/AE.SQUARROSA (1086)</t>
  </si>
  <si>
    <t>CASW99GH00001S</t>
  </si>
  <si>
    <t>GARZA/BOY//AE.SQUARROSA (167)</t>
  </si>
  <si>
    <t>CAWW98GH00053S</t>
  </si>
  <si>
    <t>T.DICOCCON CI9309/AE.SQUARROSA (309)</t>
  </si>
  <si>
    <t>CASW98B00013S</t>
  </si>
  <si>
    <t>CETA/AE.SQUARROSA (231)</t>
  </si>
  <si>
    <t>CAWW98GH00010S</t>
  </si>
  <si>
    <t>T.DICOCCON PI94623/AE.SQUARROSA (1027)</t>
  </si>
  <si>
    <t>CASW98B00081S</t>
  </si>
  <si>
    <t>GAN/AE.SQUARROSA (490)</t>
  </si>
  <si>
    <t>CIGM86.950-1M-3Y-0B-0Y</t>
  </si>
  <si>
    <t>CROC_1/AE.SQUARROSA (224)</t>
  </si>
  <si>
    <t>CIGM86.940-1B-0Y</t>
  </si>
  <si>
    <t>ALTAR 84/AE.SQUARROSA (219)</t>
  </si>
  <si>
    <t>CIGM89.501</t>
  </si>
  <si>
    <t>CPI8/GEDIZ/3/GOO//ALB/CRA/4/AE.SQUARROSA (633)</t>
  </si>
  <si>
    <t>CASW95Y00099S</t>
  </si>
  <si>
    <t>ARLIN_1/AE.SQUARROSA (320)</t>
  </si>
  <si>
    <t>CIGM89.559-2B</t>
  </si>
  <si>
    <t>CIGM90.810</t>
  </si>
  <si>
    <t>LCK59.61/AE.SQUARROSA (308)</t>
  </si>
  <si>
    <t>CASS03GH00087S</t>
  </si>
  <si>
    <t>GAN/AE.SQUARROSA (735)</t>
  </si>
  <si>
    <t>CAWW98GH00063S</t>
  </si>
  <si>
    <t>T.DICOCCON CI14822/AE.SQUARROSA (498)</t>
  </si>
  <si>
    <t>CAWW98GH00059S</t>
  </si>
  <si>
    <t>T.DICOCCON PI94625/AE.SQUARROSA (502)</t>
  </si>
  <si>
    <t>CAWW98GH00022S</t>
  </si>
  <si>
    <t>T.DICOCCON PI225332/AE.SQUARROSA (372)</t>
  </si>
  <si>
    <t>CAWW98GH00009S</t>
  </si>
  <si>
    <t>T.DICOCCON PI94623/AE.SQUARROSA (897)</t>
  </si>
  <si>
    <t>CASW98B00080S</t>
  </si>
  <si>
    <t>GARZA/BOY//AE.SQUARROSA (481)</t>
  </si>
  <si>
    <t>CIGM87.2783-1B-0Y</t>
  </si>
  <si>
    <t>LARU/AE.SQUARROSA (309)</t>
  </si>
  <si>
    <t>CIGM86.953-1M-2Y-0B-0Y</t>
  </si>
  <si>
    <t>CIGM89.474-0Y</t>
  </si>
  <si>
    <t>YAR/AE.SQUARROSA (524)</t>
  </si>
  <si>
    <t>CASW95Y00101S</t>
  </si>
  <si>
    <t>ARLIN_1/AE.SQUARROSA (368)</t>
  </si>
  <si>
    <t>CIGM89.559-4B</t>
  </si>
  <si>
    <t>CIGM89.567-1B</t>
  </si>
  <si>
    <t>CETA/AE.SQUARROSA (895)</t>
  </si>
  <si>
    <t>CASS03GH00084S</t>
  </si>
  <si>
    <t>SHAG_22/AE.SQUARROSA (721)</t>
  </si>
  <si>
    <t>CAWW98GH00062S</t>
  </si>
  <si>
    <t>T.DICOCCON CI3686/AE.SQUARROSA (458)</t>
  </si>
  <si>
    <t>CASW96Y00553S</t>
  </si>
  <si>
    <t>CROC_1/AE.SQUARROSA (416)</t>
  </si>
  <si>
    <t>CAWW98GH00021S</t>
  </si>
  <si>
    <t>T.DICOCCON PI225332/AE.SQUARROSA (309)</t>
  </si>
  <si>
    <t>CAWW98GH00008S</t>
  </si>
  <si>
    <t>T.DICOCCON PI94623/AE.SQUARROSA (895)</t>
  </si>
  <si>
    <t>CASW98B00079S</t>
  </si>
  <si>
    <t>68.111/RGB-U//WARD/3/AE.SQUARROSA (445)</t>
  </si>
  <si>
    <t>CIGM86.949-1B-0B-0Y</t>
  </si>
  <si>
    <t>CIGM88.1343-0B</t>
  </si>
  <si>
    <t>CIGM89.463-0Y</t>
  </si>
  <si>
    <t>YAR/AE.SQUARROSA (493)</t>
  </si>
  <si>
    <t>CASW95Y00098S</t>
  </si>
  <si>
    <t>ALTAR 84/AE.SQUARROSA (319)</t>
  </si>
  <si>
    <t>CIGM89.559-1B</t>
  </si>
  <si>
    <t>CASS03GH00137S</t>
  </si>
  <si>
    <t>68.111/RGB-U//WARD/3/FGO/4/RABI/5/AE.SQUARROSA (1096)</t>
  </si>
  <si>
    <t>CASS03GH00062S</t>
  </si>
  <si>
    <t>CETA/AE.SQUARROSA (683)</t>
  </si>
  <si>
    <t>CAWW98GH00061S</t>
  </si>
  <si>
    <t>T.DICOCCON CI3686/AE.SQUARROSA (309)</t>
  </si>
  <si>
    <t>CASW96Y00555S</t>
  </si>
  <si>
    <t>CAWW98GH00019S</t>
  </si>
  <si>
    <t>T.DICOCCON PI94666/AE.SQUARROSA (309)</t>
  </si>
  <si>
    <t>CAWW98GH00006S</t>
  </si>
  <si>
    <t>T.DICOCCON PI94615/AE.SQUARROSA (409)</t>
  </si>
  <si>
    <t>CASW98B00057S</t>
  </si>
  <si>
    <t>68.111/RGB-U//WARD/3/AE.SQUARROSA (513)</t>
  </si>
  <si>
    <t>CIGM86.946-1B-0Y</t>
  </si>
  <si>
    <t>PBW114/AE.SQ</t>
  </si>
  <si>
    <t>CIGM88.1351-0B</t>
  </si>
  <si>
    <t>YAV79//DACK/RABI/3/SNIPE/4/AE.SQUARROSA (477)</t>
  </si>
  <si>
    <t>CASW95Y00102S</t>
  </si>
  <si>
    <t>CETA/AE.SQUARROSA (368)</t>
  </si>
  <si>
    <t>CIGM89.543-3B</t>
  </si>
  <si>
    <t>CASS03GH00138S</t>
  </si>
  <si>
    <t>SHAG_22/AE.SQUARROSA (1101)</t>
  </si>
  <si>
    <t>CASS03GH00006S</t>
  </si>
  <si>
    <t>CETA/AE.SQUARROSA (345)</t>
  </si>
  <si>
    <t>CAWW98GH00058S</t>
  </si>
  <si>
    <t>T.DICOCCON PI94625/AE.SQUARROSA (372)</t>
  </si>
  <si>
    <t>CASW96Y00544S</t>
  </si>
  <si>
    <t>D67.2/PARANA 66.270//AE.SQUARROSA (368)</t>
  </si>
  <si>
    <t>CAWW98GH00015S</t>
  </si>
  <si>
    <t>T.DICOCCON PI94633/AE.SQUARROSA (458)</t>
  </si>
  <si>
    <t>CAWW98GH00005S</t>
  </si>
  <si>
    <t>T.DICOCCON PI94614/AE.SQUARROSA (498)</t>
  </si>
  <si>
    <t>CMSS00M00030S-030M-6Y-5SCM-010Y-0FGR-0Y</t>
  </si>
  <si>
    <t>RUSS/7/OPATA/6/68.111/RGB-U//WARD/3/FGO/4/RABI/5/AE.SQUARROSA (878)</t>
  </si>
  <si>
    <t>CIGM90.603</t>
  </si>
  <si>
    <t>RABI//GS/CRA/3/AE.SQUARROSA (895)</t>
  </si>
  <si>
    <t>CIGM88.1348-0B</t>
  </si>
  <si>
    <t>YAV79//DACK/RABI/3/SNIPE/4/AE.SQUARROSA (460)</t>
  </si>
  <si>
    <t>CASW98B00064S</t>
  </si>
  <si>
    <t>DOY1/AE.SQUARROSA (1010)</t>
  </si>
  <si>
    <t>CIGM93.229</t>
  </si>
  <si>
    <t>DOY1/AE.SQUARROSA (372)</t>
  </si>
  <si>
    <t>CMSS00M00030S-030M-6Y-8SCM-1Y-0FGR</t>
  </si>
  <si>
    <t>CAWW98GH00056S</t>
  </si>
  <si>
    <t>T.DICOCCON CI14822/AE.SQUARROSA (409)</t>
  </si>
  <si>
    <t>CASW95Y00116S</t>
  </si>
  <si>
    <t>68.111/RGB-U//WARD/3/AE.SQUARROSA (496)</t>
  </si>
  <si>
    <t>CAWW98GH00016S</t>
  </si>
  <si>
    <t>T.DICOCCON PI94633/AE.SQUARROSA (1027)</t>
  </si>
  <si>
    <t>CAWW98GH00003S</t>
  </si>
  <si>
    <t>T.DICOCCON PI94614/AE.SQUARROSA (409)</t>
  </si>
  <si>
    <t>CIGM88.1217-0B</t>
  </si>
  <si>
    <t>TK SN1081/AE.SQUARROSA (222)</t>
  </si>
  <si>
    <t>CIGM88.1237-0B</t>
  </si>
  <si>
    <t>DVERD_2/AE.SQUARROSA (247)</t>
  </si>
  <si>
    <t>CASW98B00039S</t>
  </si>
  <si>
    <t>68.111/RGB-U//WARD RESEL/3/STIL/4/AE.SQUARROSA (390)</t>
  </si>
  <si>
    <t>CIGM88.1342-0B</t>
  </si>
  <si>
    <t>SRN/AE.SQUARROSA (446)</t>
  </si>
  <si>
    <t>CIGM93.290</t>
  </si>
  <si>
    <t>CETA/AE.SQUARROSA (1011)</t>
  </si>
  <si>
    <t>CASW98B00048S</t>
  </si>
  <si>
    <t>68.111/RGB-U//WARD/3/AE.SQUARROSA (428)</t>
  </si>
  <si>
    <t>CASW95Y00128S</t>
  </si>
  <si>
    <t>ALTAR 84/AE.SQUARROSA (531)</t>
  </si>
  <si>
    <t>CASW98B00015S</t>
  </si>
  <si>
    <t>CETA/AE.SQUARROSA (241)</t>
  </si>
  <si>
    <t>CASS03GH00067S</t>
  </si>
  <si>
    <t>CETA/AE.SQUARROSA (684)</t>
  </si>
  <si>
    <t>CASS03GH00078S</t>
  </si>
  <si>
    <t>68.111/RGB-U//WARD/3/AE.SQUARROSA (700)</t>
  </si>
  <si>
    <t>CASS03GH00061S</t>
  </si>
  <si>
    <t>CETA/AE.SQUARROSA (682)</t>
  </si>
  <si>
    <t>CIGM86.950-1M-1Y-0B-0PR-0B</t>
  </si>
  <si>
    <t>CIGM86.941-1B-0B-0PR-0B</t>
  </si>
  <si>
    <t>CASW98B00040S</t>
  </si>
  <si>
    <t>68.111/RGB-U//WARD RESEL/3/STIL/4/AE.SQUARROSA (392)</t>
  </si>
  <si>
    <t>CASS94Y00121S-1Y-2B-2PR-0B-0HTY</t>
  </si>
  <si>
    <t>CIGM93.307</t>
  </si>
  <si>
    <t>CETA/AE.SQUARROSA (1042)</t>
  </si>
  <si>
    <t>CASW98B00049S</t>
  </si>
  <si>
    <t>68.111/RGB-U//WARD RESEL/3/STIL/4/AE.SQUARROSA (431)</t>
  </si>
  <si>
    <t>CASW95Y00126S</t>
  </si>
  <si>
    <t>SHAG_22/AE.SQUARROSA (530)</t>
  </si>
  <si>
    <t>CASW98B00032S</t>
  </si>
  <si>
    <t>GAN/AE.SQUARROSA (335)</t>
  </si>
  <si>
    <t>CASW98B00017S</t>
  </si>
  <si>
    <t>GAN/AE.SQUARROSA (248)</t>
  </si>
  <si>
    <t>CASS03GH00068S</t>
  </si>
  <si>
    <t>SORA/AE.SQUARROSA (684)</t>
  </si>
  <si>
    <t>CASS03GH00080S</t>
  </si>
  <si>
    <t>68.111/RGB-U//WARD/3/AE.SQUARROSA (721)</t>
  </si>
  <si>
    <t>CASS03GH00063S</t>
  </si>
  <si>
    <t>68.111/RGB-U//WARD RESEL/3/STIL/4/AE.SQUARROSA (684)</t>
  </si>
  <si>
    <t>CIGM87.2766-1B-0PR-0B</t>
  </si>
  <si>
    <t>ALTAR 84/AE.SQUARROSA (191)</t>
  </si>
  <si>
    <t>CIGM86.949-1B-0B-0PR-0B</t>
  </si>
  <si>
    <t>CASW98B00041S</t>
  </si>
  <si>
    <t>CETA/AE.SQUARROSA (408)</t>
  </si>
  <si>
    <t>CASS94Y00121S-1Y-2B-1PR-0B-0HTY</t>
  </si>
  <si>
    <t>CIGM88.1178-0B-4M-0Y</t>
  </si>
  <si>
    <t>RABI//GS/CRA/3/AE.SQUARROSA (190)</t>
  </si>
  <si>
    <t>CASW98B00050S</t>
  </si>
  <si>
    <t>68.111/RGB-U//WARD RESEL/3/STIL/4/AE.SQUARROSA (435)</t>
  </si>
  <si>
    <t>CASW95Y00123S</t>
  </si>
  <si>
    <t>SHAG_22/AE.SQUARROSA (527)</t>
  </si>
  <si>
    <t>CASW98B00036S</t>
  </si>
  <si>
    <t>68.111/RGB-U//WARD RESEL/3/STIL/4/AE.SQUARROSA (385)</t>
  </si>
  <si>
    <t>CASW98B00020S</t>
  </si>
  <si>
    <t>GAN/AE.SQUARROSA (258)</t>
  </si>
  <si>
    <t>CASS03GH00070S</t>
  </si>
  <si>
    <t>GARZA/BOY//AE.SQUARROSA (695)</t>
  </si>
  <si>
    <t>CASS03GH00053S</t>
  </si>
  <si>
    <t>68.111/RGB-U//WARD/3/FGO/4/RABI/5/AE.SQUARROSA (675)</t>
  </si>
  <si>
    <t>CASS03GH00064S</t>
  </si>
  <si>
    <t>68.111/RGB-U//WARD/3/AE.SQUARROSA (684)</t>
  </si>
  <si>
    <t>CIGM88.1182-0Y</t>
  </si>
  <si>
    <t>SORA/AE.SQUARROSA (192)</t>
  </si>
  <si>
    <t>CIGM88.1313</t>
  </si>
  <si>
    <t>CASW98B00042S</t>
  </si>
  <si>
    <t>CASS94Y00121S-1Y-1B-3PR-0B-0HTY</t>
  </si>
  <si>
    <t>CIGM89.538-0Y-5M-0Y</t>
  </si>
  <si>
    <t>68.111/RGB-U//WARD RESEL/3/STIL/4/AE.SQUARROSA (783)</t>
  </si>
  <si>
    <t>CASW98B00055S</t>
  </si>
  <si>
    <t>GARZA/BOY//AE.SQUARROSA (480)</t>
  </si>
  <si>
    <t>CASW95Y00122S</t>
  </si>
  <si>
    <t>CETA/AE.SQUARROSA (506)</t>
  </si>
  <si>
    <t>CASW98B00037S</t>
  </si>
  <si>
    <t>68.111/RGB-U//WARD RESEL/3/STIL/4/AE.SQUARROSA (386)</t>
  </si>
  <si>
    <t>CASW98B00021S</t>
  </si>
  <si>
    <t>68.111/RGB-U//WARD/3/AE.SQUARROSA (258)</t>
  </si>
  <si>
    <t>CASS03GH00071S</t>
  </si>
  <si>
    <t>68.111/RGB-U//WARD/3/AE.SQUARROSA (696)</t>
  </si>
  <si>
    <t>CASS03GH00054S</t>
  </si>
  <si>
    <t>ACO89/AE.SQUARROSA (675)</t>
  </si>
  <si>
    <t>CASS03GH00066S</t>
  </si>
  <si>
    <t>CPI8/GEDIZ/3/GOO//ALB/CRA/4/AE.SQUARROSA (684)</t>
  </si>
  <si>
    <t>CIGM88.1194-0B</t>
  </si>
  <si>
    <t>CPI8/GEDIZ/3/GOO//ALB/CRA/4/AE.SQUARROSA (208)</t>
  </si>
  <si>
    <t>CIGM88.1240-0B</t>
  </si>
  <si>
    <t>SORA/AE.SQUARROSA (323)</t>
  </si>
  <si>
    <t>CASW98B00043S</t>
  </si>
  <si>
    <t>CETA/AE.SQUARROSA (410)</t>
  </si>
  <si>
    <t>CASS94Y00121S-1Y-1B-1PR-0B-0HTY</t>
  </si>
  <si>
    <t>CIGM90.824-3M-0Y</t>
  </si>
  <si>
    <t>GAN/AE.SQUARROSA (408)</t>
  </si>
  <si>
    <t>CASW98B00058S</t>
  </si>
  <si>
    <t>DOY1/AE.SQUARROSA (518)</t>
  </si>
  <si>
    <t>CASW98B00038S</t>
  </si>
  <si>
    <t>68.111/RGB-U//WARD RESEL/3/STIL/4/AE.SQUARROSA (389)</t>
  </si>
  <si>
    <t>CASW95Y00095S</t>
  </si>
  <si>
    <t>FALCIN_1/AE.SQUARROSA (319)</t>
  </si>
  <si>
    <t>CASW98B00022S</t>
  </si>
  <si>
    <t>DVERD_2/AE.SQUARROSA (284)</t>
  </si>
  <si>
    <t>CASS03GH00072S</t>
  </si>
  <si>
    <t>CASS03GH00056S</t>
  </si>
  <si>
    <t>GAN/AE.SQUARROSA (680)</t>
  </si>
  <si>
    <t>CASW95Y00131S</t>
  </si>
  <si>
    <t>SHAG_22/AE.SQUARROSA (537)</t>
  </si>
  <si>
    <t>CIGM88.1195-0B</t>
  </si>
  <si>
    <t>SORA/AE.SQUARROSA (208)</t>
  </si>
  <si>
    <t>CIGM90.525</t>
  </si>
  <si>
    <t>ACO89/AE.SQUARROSA (309)</t>
  </si>
  <si>
    <t>CASW98B00044S</t>
  </si>
  <si>
    <t>CETA/AE.SQUARROSA (417)</t>
  </si>
  <si>
    <t>CASS94Y00121S-1Y-2B-3PR-0B-0HTY</t>
  </si>
  <si>
    <t>CIGM90.583-1M-0Y</t>
  </si>
  <si>
    <t>GAN/AE.SQUARROSA (437)</t>
  </si>
  <si>
    <t>CASW98B00059S</t>
  </si>
  <si>
    <t>CETA/AE.SQUARROSA (519)</t>
  </si>
  <si>
    <t>CASW98B00026S</t>
  </si>
  <si>
    <t>CETA/AE.SQUARROSA (299)</t>
  </si>
  <si>
    <t>CASW98B00011S</t>
  </si>
  <si>
    <t>GAN/AE.SQUARROSA (206)</t>
  </si>
  <si>
    <t>CASW98B00023S</t>
  </si>
  <si>
    <t>GAN/AE.SQUARROSA (289)</t>
  </si>
  <si>
    <t>CASS03GH00074S</t>
  </si>
  <si>
    <t>CPI8/GEDIZ/3/GOO//ALB/CRA/4/AE.SQUARROSA (698)</t>
  </si>
  <si>
    <t>CASS03GH00058S</t>
  </si>
  <si>
    <t>68.111/RGB-U//WARD RESEL/3/STIL/4/AE.SQUARROSA (681)</t>
  </si>
  <si>
    <t>CASS03GH00098S</t>
  </si>
  <si>
    <t>68112/WARD//AE.SQUARROSA (768)</t>
  </si>
  <si>
    <t>CIGM87.2754-1B-0PR-0B</t>
  </si>
  <si>
    <t>CROC_1/AE.SQUARROSA (210)</t>
  </si>
  <si>
    <t>CIGM87.2783-1B-0PR-0B</t>
  </si>
  <si>
    <t>CASW98B00045S</t>
  </si>
  <si>
    <t>ARLIN_1/AE.SQUARROSA (418)</t>
  </si>
  <si>
    <t>CIGM93.236</t>
  </si>
  <si>
    <t>CROC_1/AE.SQUARROSA (406)</t>
  </si>
  <si>
    <t>CIGM90.602-5M-0Y</t>
  </si>
  <si>
    <t>CASW98B00060S</t>
  </si>
  <si>
    <t>GAN/AE.SQUARROSA (531)</t>
  </si>
  <si>
    <t>CASW98B00028S</t>
  </si>
  <si>
    <t>GAN/AE.SQUARROSA (303)</t>
  </si>
  <si>
    <t>CASW98B00012S</t>
  </si>
  <si>
    <t>GAN/AE.SQUARROSA (231)</t>
  </si>
  <si>
    <t>CASW98B00024S</t>
  </si>
  <si>
    <t>DOY1/AE.SQUARROSA (295)</t>
  </si>
  <si>
    <t>CASS03GH00075S</t>
  </si>
  <si>
    <t>CETA/AE.SQUARROSA (698)</t>
  </si>
  <si>
    <t>CASS03GH00059S</t>
  </si>
  <si>
    <t>CETA/AE.SQUARROSA (681)</t>
  </si>
  <si>
    <t>CIGM90.524</t>
  </si>
  <si>
    <t>ACO89/AE.SQUARROSA (290)</t>
  </si>
  <si>
    <t>CMSS00M00030S-030M-6Y-11SCM-2Y-0FGR-0Y</t>
  </si>
  <si>
    <t>CASW98B00046S</t>
  </si>
  <si>
    <t>CIGM93.401</t>
  </si>
  <si>
    <t>CROC_1/AE.SQUARROSA (1008)</t>
  </si>
  <si>
    <t>CASW98B00047S</t>
  </si>
  <si>
    <t>GARZA/BOY//AE.SQUARROSA (428)</t>
  </si>
  <si>
    <t>CASW95Y00110S</t>
  </si>
  <si>
    <t>6973/WARD.7463//74110/3/AE.SQUARROSA (438)</t>
  </si>
  <si>
    <t>CASW98B00029S</t>
  </si>
  <si>
    <t>ARLIN_1/AE.SQUARROSA (305)</t>
  </si>
  <si>
    <t>CASW98B00014S</t>
  </si>
  <si>
    <t>GAN/AE.SQUARROSA (233)</t>
  </si>
  <si>
    <t>CASW98B00025S</t>
  </si>
  <si>
    <t>GAN/AE.SQUARROSA (296)</t>
  </si>
  <si>
    <t>CASS03GH00077S</t>
  </si>
  <si>
    <t>68.111/RGB-U//WARD RESEL/3/STIL/4/AE.SQUARROSA (700)</t>
  </si>
  <si>
    <t>CASS03GH00060S</t>
  </si>
  <si>
    <t>68112/WARD//AE.SQUARROSA (681)</t>
  </si>
  <si>
    <t>II18427-4R-1M</t>
  </si>
  <si>
    <t>SONALIKA</t>
  </si>
  <si>
    <t>INDIA</t>
  </si>
  <si>
    <t>CM8399-D-4M-3Y-1M-1Y-1M-0Y-0MEX</t>
  </si>
  <si>
    <t>PAVON F 76</t>
  </si>
  <si>
    <t>CM33027-F-15M-500Y-0M-87B-0Y-0MEX</t>
  </si>
  <si>
    <t>SERI M 82</t>
  </si>
  <si>
    <t>-0IND</t>
  </si>
  <si>
    <t>WL 711</t>
  </si>
  <si>
    <t>CM85836-50Y-0M-0Y-3M-0Y</t>
  </si>
  <si>
    <t>ATTILA</t>
  </si>
  <si>
    <t>PB19545-9A-0A-0PAK</t>
  </si>
  <si>
    <t>INQALAB 91</t>
  </si>
  <si>
    <t>PAKISTAN</t>
  </si>
  <si>
    <t>CGSS97Y00034M-099TOPB-027Y-099M-099Y-099M-27Y-0B</t>
  </si>
  <si>
    <t>PRL/2*PASTOR</t>
  </si>
  <si>
    <t>CGSS95B00016F-099Y-099B-099Y-099B-15Y-0B-0MEX</t>
  </si>
  <si>
    <t>TACUPETO F2001</t>
  </si>
  <si>
    <t>CGSS00B00169T-099TOPY-099M-099Y-099M-9CEL-0B</t>
  </si>
  <si>
    <t>ROELFS F2007</t>
  </si>
  <si>
    <t>LASANI-08</t>
  </si>
  <si>
    <t>CGSS97Y00036M-099TOPB-067Y-099M-099Y-099B-5Y-0B</t>
  </si>
  <si>
    <t>PBW65/2*PASTOR</t>
  </si>
  <si>
    <t>CGSS02Y00153S-099M-099Y-099M-46Y-0B</t>
  </si>
  <si>
    <t>SUPER 152</t>
  </si>
  <si>
    <t>II8156-1M-2R-4M-0Y</t>
  </si>
  <si>
    <t>SIETE CERROS T66</t>
  </si>
  <si>
    <t>SHAFAQ 06</t>
  </si>
  <si>
    <t>CGSS01B00054T-099Y-099M-099M-099Y-099M-13Y-0B</t>
  </si>
  <si>
    <t>MUNAL #1</t>
  </si>
  <si>
    <t>QUAIU #1</t>
  </si>
  <si>
    <t>CM40038-6M-4Y-2M-1Y-2M-1Y-0B-0MEX</t>
  </si>
  <si>
    <t>OPATA M 85</t>
  </si>
  <si>
    <t>CRG2468-I-3Y-5B-0Y</t>
  </si>
  <si>
    <t>SUPER SERI #2</t>
  </si>
  <si>
    <t>PAU.ACC.3079-0IND</t>
  </si>
  <si>
    <t>HD 2329</t>
  </si>
  <si>
    <t>CM85836-4Y-0M-0Y-8M-0Y-0IND</t>
  </si>
  <si>
    <t>PBW343</t>
  </si>
  <si>
    <t>SEHER 06</t>
  </si>
  <si>
    <t>CMSS97M03912T-040Y-020Y-030M-020Y-040M-4Y-2M-0Y</t>
  </si>
  <si>
    <t>KACHU #1</t>
  </si>
  <si>
    <t>CM92066-J-0Y-0M-0Y-4M-0Y-0MEX</t>
  </si>
  <si>
    <t>BAVIACORA M 92</t>
  </si>
  <si>
    <t>CMSS00Y01881T-050M-030Y-030M-030WGY-33M-0Y</t>
  </si>
  <si>
    <t>MISR 1</t>
  </si>
  <si>
    <t>EGYPT</t>
  </si>
  <si>
    <t>CGSS02B00119T-099B-099Y-099M-099Y-099M-24WGY-0B</t>
  </si>
  <si>
    <t>DANPHE #1</t>
  </si>
  <si>
    <t>CRG2468-I-3Y-2B-0Y</t>
  </si>
  <si>
    <t>SUPER SERI #1</t>
  </si>
  <si>
    <t>CGSS95B00014T-099Y-099B-099Y-099B-35Y-0B-96B-0Y</t>
  </si>
  <si>
    <t>WEEBILL1</t>
  </si>
  <si>
    <t>CGSS01B00057T-099Y-099M-099M-099Y-099M-13Y-0B</t>
  </si>
  <si>
    <t>GRACKLE #1</t>
  </si>
  <si>
    <t>CGSS03B00180S-099M-099Y-099M-20WGY-0B</t>
  </si>
  <si>
    <t>PBW343*2/KUKUNA/5/CNO79//PF70354/MUS/3/PASTOR/4/BAV92</t>
  </si>
  <si>
    <t>CMSS02M01105T-030M-18Y-0M-099Y-4M-0WGY-0B</t>
  </si>
  <si>
    <t>ELVIRA/5/CNDO/R143//ENTE/MEXI75/3/AE.SQ/4/2*OCI/6/VEE/PJN//KAUZ/3/PASTOR</t>
  </si>
  <si>
    <t>CGSS04Y00002T-099M-099Y-099ZTM-099Y-099M-8WGY-0B</t>
  </si>
  <si>
    <t>TRCH*2/3/C80.1/3*QT4118//3*PASTOR</t>
  </si>
  <si>
    <t>CMSS04Y00385S-099Y-099ZTM-099Y-099M-3WGY-0B</t>
  </si>
  <si>
    <t>CHIBIA/4/PGO//CROC_1/AE.SQUARROSA (224)/3/2*BORL95/5/WEAVER/4/NAC/TH.AC//3*PVN/3/MIRLO/BUC</t>
  </si>
  <si>
    <t>CMSS04M01483S-0TOPY-099ZTM-099Y-099M-1WGY-0B</t>
  </si>
  <si>
    <t>SW89.5277/BORL95//SKAUZ/3/PRL/2*PASTOR/4/HEILO</t>
  </si>
  <si>
    <t>CGSS01Y00134S-099Y-099M-099M-13Y-0B</t>
  </si>
  <si>
    <t>BAJ #1</t>
  </si>
  <si>
    <t>CMSS07Y00213S-0B-099Y-099M-099Y-20M-0WGY</t>
  </si>
  <si>
    <t>PICUS/3/KAUZ*2/BOW//KAUZ/4/TILHI/5/SUP152</t>
  </si>
  <si>
    <t>CMSS07B00230S-099M-099NJ-099NJ-21WGY-0B</t>
  </si>
  <si>
    <t>BECARD/QUAIU #1</t>
  </si>
  <si>
    <t>CMBW90M4-30-0Y</t>
  </si>
  <si>
    <t>PFAU/WEAVER</t>
  </si>
  <si>
    <t>CMSS96Y02555S-040Y-020M-050SY-020SY-27M-0Y</t>
  </si>
  <si>
    <t>CGSS01B00045T-099Y-099M-099M-099Y-099M-40Y-0B</t>
  </si>
  <si>
    <t>BABAX/LR42//BABAX*2/4/SNI/TRAP#1/3/KAUZ*2/TRAP//KAUZ</t>
  </si>
  <si>
    <t>CMSS01M00172S-030M-1Y-0M-0Y</t>
  </si>
  <si>
    <t>ELVIRA/5/CNDO/R143//ENTE/MEXI75/3/AE.SQ/4/2*OCI</t>
  </si>
  <si>
    <t>CMSS02Y00596S-16Y-0M-099Y-3M-0WGY-0B</t>
  </si>
  <si>
    <t>PRL/2*PASTOR/4/CHOIX/STAR/3/HE1/3*CNO79//2*SERI</t>
  </si>
  <si>
    <t>CGSS01B00063T-099Y-099M-099M-099Y-099M-9Y-0B</t>
  </si>
  <si>
    <t>BECARD</t>
  </si>
  <si>
    <t>CGSS04Y00106S-099Y-099M-099Y-099M-13WGY-0B</t>
  </si>
  <si>
    <t>WHEAR/KRONSTAD F2004</t>
  </si>
  <si>
    <t>CMSS04M01331S-0TOPY-099ZTM-099Y-099M-7WGY-0B</t>
  </si>
  <si>
    <t>CNDO/R143//ENTE/MEXI_2/3/AEGILOPS SQUARROSA (TAUS)/4/WEAVER/5/PICUS/6/TROST/7/TACUPETO F2001</t>
  </si>
  <si>
    <t>CMSS97Y04045S-040Y-050M-040SY-030M-14SY-010M-0Y-0MEX</t>
  </si>
  <si>
    <t>NAVOJOA M2007</t>
  </si>
  <si>
    <t>CMSS06Y00605T-099TOPM-099Y-099ZTM-099Y-099M-11WGY-0B</t>
  </si>
  <si>
    <t>REEDLING #1</t>
  </si>
  <si>
    <t>CMSS07Y00452S-0B-099Y-099M-099Y-22M-0WGY</t>
  </si>
  <si>
    <t>STLN/MUNAL #1</t>
  </si>
  <si>
    <t>CMSS07Y01007T-099TOPM-099Y-099M-099NJ-099NJ-4RGY-0B</t>
  </si>
  <si>
    <t>BABAX/LR42//BABAX*2/3/KUKUNA/4/CROSBILL #1/5/BECARD</t>
  </si>
  <si>
    <t>NC97B2946-7B-020B-020B-1B-0B</t>
  </si>
  <si>
    <t>BL3063</t>
  </si>
  <si>
    <t>NEPAL</t>
  </si>
  <si>
    <t>II8156-0IND</t>
  </si>
  <si>
    <t>KALYANSONA</t>
  </si>
  <si>
    <t>HD2687</t>
  </si>
  <si>
    <t>CGSS96B00123F-099M-037Y-099M-26Y-0B</t>
  </si>
  <si>
    <t>ATTILA*2/PBW65</t>
  </si>
  <si>
    <t>II118-2Y-1Y</t>
  </si>
  <si>
    <t>YAQUI 50</t>
  </si>
  <si>
    <t>CGSS05B00198T-099TOPY-099M-099NJ-14WGY-0B</t>
  </si>
  <si>
    <t>SERI.1B//KAUZ/HEVO/3/AMAD*2/4/KIRITATI</t>
  </si>
  <si>
    <t>LOK 1</t>
  </si>
  <si>
    <t>HUW 234</t>
  </si>
  <si>
    <t>CM67458-4Y-1M-3Y-1M-5Y-0B-0MEX</t>
  </si>
  <si>
    <t>BACANORA T 88</t>
  </si>
  <si>
    <t>CGSS02Y00152S-099M-099Y-099M-46Y-0B</t>
  </si>
  <si>
    <t>PICAFLOR #1</t>
  </si>
  <si>
    <t>CGSS01B00046T-099Y-099M-099M-099Y-099M-29Y-0B</t>
  </si>
  <si>
    <t>CGSS01B00056T-099Y-099M-099M-099Y-099M-14Y-0B</t>
  </si>
  <si>
    <t>FRANCOLIN #1</t>
  </si>
  <si>
    <t>CMSS97M00316S-0P20M-0P20Y-43M-010Y-0Y</t>
  </si>
  <si>
    <t>SOKOLL</t>
  </si>
  <si>
    <t>H-344</t>
  </si>
  <si>
    <t>H-1307</t>
  </si>
  <si>
    <t>H-1328B</t>
  </si>
  <si>
    <t>H-1357</t>
  </si>
  <si>
    <t>H-1368</t>
  </si>
  <si>
    <t>H-1396</t>
  </si>
  <si>
    <t>H-1440</t>
  </si>
  <si>
    <t>H-1498</t>
  </si>
  <si>
    <t>H-1509</t>
  </si>
  <si>
    <t>H-1524</t>
  </si>
  <si>
    <t>H-1535</t>
  </si>
  <si>
    <t>H-1547</t>
  </si>
  <si>
    <t>H-347</t>
  </si>
  <si>
    <t>H-1309</t>
  </si>
  <si>
    <t>H-1329</t>
  </si>
  <si>
    <t>H-1358</t>
  </si>
  <si>
    <t>H-1369</t>
  </si>
  <si>
    <t>H-1398</t>
  </si>
  <si>
    <t>H-1442</t>
  </si>
  <si>
    <t>H-1499</t>
  </si>
  <si>
    <t>H-1510</t>
  </si>
  <si>
    <t>H-1525</t>
  </si>
  <si>
    <t>H-1537</t>
  </si>
  <si>
    <t>H-1548</t>
  </si>
  <si>
    <t>PERSIA-101</t>
  </si>
  <si>
    <t>IRAN</t>
  </si>
  <si>
    <t>H-1310</t>
  </si>
  <si>
    <t>H-1340</t>
  </si>
  <si>
    <t>H-1359</t>
  </si>
  <si>
    <t>H-1371</t>
  </si>
  <si>
    <t>H-1399</t>
  </si>
  <si>
    <t>H-1445</t>
  </si>
  <si>
    <t>H-1500</t>
  </si>
  <si>
    <t>H-1511</t>
  </si>
  <si>
    <t>H-1526</t>
  </si>
  <si>
    <t>H-1539</t>
  </si>
  <si>
    <t>H-1550</t>
  </si>
  <si>
    <t>H-1314</t>
  </si>
  <si>
    <t>H-1345</t>
  </si>
  <si>
    <t>H-1361</t>
  </si>
  <si>
    <t>H-1373</t>
  </si>
  <si>
    <t>H-1409</t>
  </si>
  <si>
    <t>H-1491</t>
  </si>
  <si>
    <t>H-1501</t>
  </si>
  <si>
    <t>H-1516</t>
  </si>
  <si>
    <t>H-1527</t>
  </si>
  <si>
    <t>H-1540</t>
  </si>
  <si>
    <t>H-1551</t>
  </si>
  <si>
    <t>H-1287</t>
  </si>
  <si>
    <t>H-1315</t>
  </si>
  <si>
    <t>H-1346</t>
  </si>
  <si>
    <t>H-1363</t>
  </si>
  <si>
    <t>H-1380</t>
  </si>
  <si>
    <t>H-1410</t>
  </si>
  <si>
    <t>H-1494</t>
  </si>
  <si>
    <t>H-1503</t>
  </si>
  <si>
    <t>H-1517</t>
  </si>
  <si>
    <t>H-1529</t>
  </si>
  <si>
    <t>H-1541</t>
  </si>
  <si>
    <t>H-1581</t>
  </si>
  <si>
    <t>H-1288</t>
  </si>
  <si>
    <t>H-1326</t>
  </si>
  <si>
    <t>H-1356</t>
  </si>
  <si>
    <t>H-1366</t>
  </si>
  <si>
    <t>H-1388</t>
  </si>
  <si>
    <t>H-1411</t>
  </si>
  <si>
    <t>H-1495</t>
  </si>
  <si>
    <t>H-1505</t>
  </si>
  <si>
    <t>H-1520</t>
  </si>
  <si>
    <t>H-1530</t>
  </si>
  <si>
    <t>H-1542</t>
  </si>
  <si>
    <t>H-1582</t>
  </si>
  <si>
    <t>H-1302</t>
  </si>
  <si>
    <t>H-1327</t>
  </si>
  <si>
    <t>H-1367</t>
  </si>
  <si>
    <t>H-1390</t>
  </si>
  <si>
    <t>H-1439</t>
  </si>
  <si>
    <t>H-1496</t>
  </si>
  <si>
    <t>H-1506</t>
  </si>
  <si>
    <t>H-1521</t>
  </si>
  <si>
    <t>H-1531</t>
  </si>
  <si>
    <t>H-1543</t>
  </si>
  <si>
    <t>H-1305</t>
  </si>
  <si>
    <t>H-1328A</t>
  </si>
  <si>
    <t>IRAQ-45</t>
  </si>
  <si>
    <t>IRAQ</t>
  </si>
  <si>
    <t>H-1395</t>
  </si>
  <si>
    <t>H-1497</t>
  </si>
  <si>
    <t>H-1507</t>
  </si>
  <si>
    <t>H-1523</t>
  </si>
  <si>
    <t>H-1534</t>
  </si>
  <si>
    <t>H-1546</t>
  </si>
  <si>
    <t>H-1583</t>
  </si>
  <si>
    <t>H-1614</t>
  </si>
  <si>
    <t>H-1632</t>
  </si>
  <si>
    <t>H-1653</t>
  </si>
  <si>
    <t>H-1681B</t>
  </si>
  <si>
    <t>H-1698</t>
  </si>
  <si>
    <t>H-1603</t>
  </si>
  <si>
    <t>INDIA-227</t>
  </si>
  <si>
    <t>W46</t>
  </si>
  <si>
    <t>W96</t>
  </si>
  <si>
    <t>W149</t>
  </si>
  <si>
    <t>INDIA-106</t>
  </si>
  <si>
    <t>H-1584</t>
  </si>
  <si>
    <t>H-1616</t>
  </si>
  <si>
    <t>H-1635</t>
  </si>
  <si>
    <t>H-1655</t>
  </si>
  <si>
    <t>H-1685</t>
  </si>
  <si>
    <t>H-1699</t>
  </si>
  <si>
    <t>H-1689</t>
  </si>
  <si>
    <t>W47</t>
  </si>
  <si>
    <t>W98</t>
  </si>
  <si>
    <t>W153</t>
  </si>
  <si>
    <t>PERSIA-15</t>
  </si>
  <si>
    <t>H-1585</t>
  </si>
  <si>
    <t>H-1617</t>
  </si>
  <si>
    <t>H-1641</t>
  </si>
  <si>
    <t>H-1657</t>
  </si>
  <si>
    <t>H-1686A</t>
  </si>
  <si>
    <t>H-1700</t>
  </si>
  <si>
    <t>H-1591</t>
  </si>
  <si>
    <t>H-1623</t>
  </si>
  <si>
    <t>W48A</t>
  </si>
  <si>
    <t>IRAN-68</t>
  </si>
  <si>
    <t>W156</t>
  </si>
  <si>
    <t>H-1586</t>
  </si>
  <si>
    <t>H-1618</t>
  </si>
  <si>
    <t>H-1644</t>
  </si>
  <si>
    <t>H-1660</t>
  </si>
  <si>
    <t>H-1686B</t>
  </si>
  <si>
    <t>H-1703</t>
  </si>
  <si>
    <t>W1</t>
  </si>
  <si>
    <t>W48B</t>
  </si>
  <si>
    <t>AMC-22</t>
  </si>
  <si>
    <t>W157</t>
  </si>
  <si>
    <t>BURMA-8</t>
  </si>
  <si>
    <t>H-1589</t>
  </si>
  <si>
    <t>H-1621</t>
  </si>
  <si>
    <t>H-1646</t>
  </si>
  <si>
    <t>H-1663</t>
  </si>
  <si>
    <t>H-1687</t>
  </si>
  <si>
    <t>H-1704</t>
  </si>
  <si>
    <t>H-1659</t>
  </si>
  <si>
    <t>W21A</t>
  </si>
  <si>
    <t>W61</t>
  </si>
  <si>
    <t>AMC-142</t>
  </si>
  <si>
    <t>W163</t>
  </si>
  <si>
    <t>INDIA-102</t>
  </si>
  <si>
    <t>H-1594</t>
  </si>
  <si>
    <t>H-1624</t>
  </si>
  <si>
    <t>H-1647</t>
  </si>
  <si>
    <t>H-1675</t>
  </si>
  <si>
    <t>H-1691</t>
  </si>
  <si>
    <t>H-1705</t>
  </si>
  <si>
    <t>W21B</t>
  </si>
  <si>
    <t>W93</t>
  </si>
  <si>
    <t>AMC-157</t>
  </si>
  <si>
    <t>W164</t>
  </si>
  <si>
    <t>AMC-71</t>
  </si>
  <si>
    <t>H-1597A</t>
  </si>
  <si>
    <t>H-1627</t>
  </si>
  <si>
    <t>H-1648</t>
  </si>
  <si>
    <t>H-1678</t>
  </si>
  <si>
    <t>H-1694</t>
  </si>
  <si>
    <t>H-1706</t>
  </si>
  <si>
    <t>INDIA-211</t>
  </si>
  <si>
    <t>W22A</t>
  </si>
  <si>
    <t>W94</t>
  </si>
  <si>
    <t>AMC-21</t>
  </si>
  <si>
    <t>W165</t>
  </si>
  <si>
    <t>H-1597B</t>
  </si>
  <si>
    <t>H-1630</t>
  </si>
  <si>
    <t>H-1649</t>
  </si>
  <si>
    <t>H-1681A</t>
  </si>
  <si>
    <t>H-1695</t>
  </si>
  <si>
    <t>H-1709</t>
  </si>
  <si>
    <t>W23</t>
  </si>
  <si>
    <t>W95</t>
  </si>
  <si>
    <t>AMC-125</t>
  </si>
  <si>
    <t>W167</t>
  </si>
  <si>
    <t>INDIA-56</t>
  </si>
  <si>
    <t>INDIA-134</t>
  </si>
  <si>
    <t>INDIA-210</t>
  </si>
  <si>
    <t>INDIA-323</t>
  </si>
  <si>
    <t>IRAQ-31</t>
  </si>
  <si>
    <t>IRAQ-35</t>
  </si>
  <si>
    <t>IRAQ 48</t>
  </si>
  <si>
    <t>PERSIA-7</t>
  </si>
  <si>
    <t>PERSIA-80</t>
  </si>
  <si>
    <t>PERSIA-121</t>
  </si>
  <si>
    <t>H-11</t>
  </si>
  <si>
    <t>INDIA-43</t>
  </si>
  <si>
    <t>INDIA-57</t>
  </si>
  <si>
    <t>INDIA-163</t>
  </si>
  <si>
    <t>INDIA-325</t>
  </si>
  <si>
    <t>IRAQ-29</t>
  </si>
  <si>
    <t>IRAQ-36</t>
  </si>
  <si>
    <t>IRAQ-50</t>
  </si>
  <si>
    <t>PERSIA-88</t>
  </si>
  <si>
    <t>PERSIA-122</t>
  </si>
  <si>
    <t>H-339</t>
  </si>
  <si>
    <t>INDIA-46</t>
  </si>
  <si>
    <t>INDIA-58</t>
  </si>
  <si>
    <t>INDIA-168</t>
  </si>
  <si>
    <t>INDIA-223</t>
  </si>
  <si>
    <t>IRAQ-37</t>
  </si>
  <si>
    <t>PERSIA-4</t>
  </si>
  <si>
    <t>PERSIA-11</t>
  </si>
  <si>
    <t>INDIA-214</t>
  </si>
  <si>
    <t>H-340</t>
  </si>
  <si>
    <t>INDIA-50</t>
  </si>
  <si>
    <t>INDIA-59</t>
  </si>
  <si>
    <t>INDIA-209</t>
  </si>
  <si>
    <t>IRAQ-1</t>
  </si>
  <si>
    <t>IRAQ-32</t>
  </si>
  <si>
    <t>IRAQ-38</t>
  </si>
  <si>
    <t>PERSIA-6</t>
  </si>
  <si>
    <t>PERSIA-90</t>
  </si>
  <si>
    <t>H-341</t>
  </si>
  <si>
    <t>INDIA-51</t>
  </si>
  <si>
    <t>INDIA-101</t>
  </si>
  <si>
    <t>IRAQ-21</t>
  </si>
  <si>
    <t>IRAQ-33</t>
  </si>
  <si>
    <t>IRAQ-39</t>
  </si>
  <si>
    <t>PERSIA-21</t>
  </si>
  <si>
    <t>PERSIA-102</t>
  </si>
  <si>
    <t>H-342</t>
  </si>
  <si>
    <t>INDIA-52</t>
  </si>
  <si>
    <t>INDIA-107</t>
  </si>
  <si>
    <t>INDIA-321</t>
  </si>
  <si>
    <t>IRAQ-23</t>
  </si>
  <si>
    <t>IRAQ-40</t>
  </si>
  <si>
    <t>PERSIA-111</t>
  </si>
  <si>
    <t>INDIA-53</t>
  </si>
  <si>
    <t>INDIA-108</t>
  </si>
  <si>
    <t>PASHMAK</t>
  </si>
  <si>
    <t>IRAQ-26</t>
  </si>
  <si>
    <t>IRAQ-34</t>
  </si>
  <si>
    <t>IRAQ-42</t>
  </si>
  <si>
    <t>PERSIA-28</t>
  </si>
  <si>
    <t>PERSIA-118</t>
  </si>
  <si>
    <t>INDIA-54</t>
  </si>
  <si>
    <t>INDIA-120</t>
  </si>
  <si>
    <t>IRAQ-27</t>
  </si>
  <si>
    <t>IRAQ-47</t>
  </si>
  <si>
    <t>PERSIA-29</t>
  </si>
  <si>
    <t>PERSIA-119</t>
  </si>
  <si>
    <t>FD1</t>
  </si>
  <si>
    <t>FD2</t>
  </si>
  <si>
    <t>FD3</t>
  </si>
  <si>
    <t>FD4</t>
  </si>
  <si>
    <t>FD5</t>
  </si>
  <si>
    <t>FD6</t>
  </si>
  <si>
    <t>FD7</t>
  </si>
  <si>
    <t>FD8</t>
  </si>
  <si>
    <t>FD9</t>
  </si>
  <si>
    <t>FD10</t>
  </si>
  <si>
    <t>FD11</t>
  </si>
  <si>
    <t>FD12</t>
  </si>
  <si>
    <t>FD13</t>
  </si>
  <si>
    <t>FD14</t>
  </si>
  <si>
    <t>FD15</t>
  </si>
  <si>
    <t>FD16</t>
  </si>
  <si>
    <t>FD17</t>
  </si>
  <si>
    <t>FD18</t>
  </si>
  <si>
    <t>FD19</t>
  </si>
  <si>
    <t>FD20</t>
  </si>
  <si>
    <t>FD21</t>
  </si>
  <si>
    <t>FD22</t>
  </si>
  <si>
    <t>FD23</t>
  </si>
  <si>
    <t>FD24</t>
  </si>
  <si>
    <t>FD25</t>
  </si>
  <si>
    <t>FD26</t>
  </si>
  <si>
    <t>FD27</t>
  </si>
  <si>
    <t>FD28</t>
  </si>
  <si>
    <t>FD29</t>
  </si>
  <si>
    <t>FD30</t>
  </si>
  <si>
    <t>FD31</t>
  </si>
  <si>
    <t>FD32</t>
  </si>
  <si>
    <t>FD33</t>
  </si>
  <si>
    <t>FD34</t>
  </si>
  <si>
    <t>FD35</t>
  </si>
  <si>
    <t>FD36</t>
  </si>
  <si>
    <t>FD37</t>
  </si>
  <si>
    <t>FD38</t>
  </si>
  <si>
    <t>FD39</t>
  </si>
  <si>
    <t>FD40</t>
  </si>
  <si>
    <t>FD41</t>
  </si>
  <si>
    <t>FD42</t>
  </si>
  <si>
    <t>FD43</t>
  </si>
  <si>
    <t>FD44</t>
  </si>
  <si>
    <t>FD45</t>
  </si>
  <si>
    <t>FD46</t>
  </si>
  <si>
    <t>FD47</t>
  </si>
  <si>
    <t>FD48</t>
  </si>
  <si>
    <t>FD49</t>
  </si>
  <si>
    <t>FD50</t>
  </si>
  <si>
    <t>FD51</t>
  </si>
  <si>
    <t>FD52</t>
  </si>
  <si>
    <t>FD53</t>
  </si>
  <si>
    <t>FD54</t>
  </si>
  <si>
    <t>FD55</t>
  </si>
  <si>
    <t>FD56</t>
  </si>
  <si>
    <t>FD57</t>
  </si>
  <si>
    <t>FD58</t>
  </si>
  <si>
    <t>FD59</t>
  </si>
  <si>
    <t>FD60</t>
  </si>
  <si>
    <t>FD61</t>
  </si>
  <si>
    <t>FD62</t>
  </si>
  <si>
    <t>FD63</t>
  </si>
  <si>
    <t>FD64</t>
  </si>
  <si>
    <t>FD65</t>
  </si>
  <si>
    <t>FD66</t>
  </si>
  <si>
    <t>FD67</t>
  </si>
  <si>
    <t>FD68</t>
  </si>
  <si>
    <t>FD69</t>
  </si>
  <si>
    <t>FD70</t>
  </si>
  <si>
    <t>FD71</t>
  </si>
  <si>
    <t>FD72</t>
  </si>
  <si>
    <t>FD73</t>
  </si>
  <si>
    <t>FD74</t>
  </si>
  <si>
    <t>FD75</t>
  </si>
  <si>
    <t>FD76</t>
  </si>
  <si>
    <t>FD77</t>
  </si>
  <si>
    <t>FD78</t>
  </si>
  <si>
    <t>FD79</t>
  </si>
  <si>
    <t>FD80</t>
  </si>
  <si>
    <t>FD81</t>
  </si>
  <si>
    <t>FD82</t>
  </si>
  <si>
    <t>FD83</t>
  </si>
  <si>
    <t>FD84</t>
  </si>
  <si>
    <t>FD85</t>
  </si>
  <si>
    <t>FD86</t>
  </si>
  <si>
    <t>FD87</t>
  </si>
  <si>
    <t>FD88</t>
  </si>
  <si>
    <t>FD89</t>
  </si>
  <si>
    <t>FD90</t>
  </si>
  <si>
    <t>FD91</t>
  </si>
  <si>
    <t>FD92</t>
  </si>
  <si>
    <t>FD93</t>
  </si>
  <si>
    <t>FD94</t>
  </si>
  <si>
    <t>FD95</t>
  </si>
  <si>
    <t>FD96</t>
  </si>
  <si>
    <t>FD97</t>
  </si>
  <si>
    <t>FD98</t>
  </si>
  <si>
    <t>FD99</t>
  </si>
  <si>
    <t>FD100</t>
  </si>
  <si>
    <t>FD101</t>
  </si>
  <si>
    <t>FD102</t>
  </si>
  <si>
    <t>FD103</t>
  </si>
  <si>
    <t>FD104</t>
  </si>
  <si>
    <t>FD105</t>
  </si>
  <si>
    <t>FD107</t>
  </si>
  <si>
    <t>FD108</t>
  </si>
  <si>
    <t>FD109</t>
  </si>
  <si>
    <t>FD110</t>
  </si>
  <si>
    <t>FD111</t>
  </si>
  <si>
    <t>FD112</t>
  </si>
  <si>
    <t>FD113</t>
  </si>
  <si>
    <t>FD114</t>
  </si>
  <si>
    <t>FD115</t>
  </si>
  <si>
    <t>FD116</t>
  </si>
  <si>
    <t>FD117</t>
  </si>
  <si>
    <t>FD118</t>
  </si>
  <si>
    <t>FD119</t>
  </si>
  <si>
    <t>FD120</t>
  </si>
  <si>
    <t>FD121</t>
  </si>
  <si>
    <t>FD122</t>
  </si>
  <si>
    <t>FD123</t>
  </si>
  <si>
    <t>FD124</t>
  </si>
  <si>
    <t>FD125</t>
  </si>
  <si>
    <t>FD126</t>
  </si>
  <si>
    <t>FD127</t>
  </si>
  <si>
    <t>FD128</t>
  </si>
  <si>
    <t>FD129</t>
  </si>
  <si>
    <t>FD130</t>
  </si>
  <si>
    <t>FD131</t>
  </si>
  <si>
    <t>FD132</t>
  </si>
  <si>
    <t>FD133</t>
  </si>
  <si>
    <t>FD134</t>
  </si>
  <si>
    <t>FD135</t>
  </si>
  <si>
    <t>FD136</t>
  </si>
  <si>
    <t>FD137</t>
  </si>
  <si>
    <t>FD138</t>
  </si>
  <si>
    <t>FD139</t>
  </si>
  <si>
    <t>FD140</t>
  </si>
  <si>
    <t>FD141</t>
  </si>
  <si>
    <t>FD142</t>
  </si>
  <si>
    <t>FD143</t>
  </si>
  <si>
    <t>FD144</t>
  </si>
  <si>
    <t>FD145</t>
  </si>
  <si>
    <t>FD146</t>
  </si>
  <si>
    <t>FD147</t>
  </si>
  <si>
    <t>FD148</t>
  </si>
  <si>
    <t>FD149</t>
  </si>
  <si>
    <t>FD150</t>
  </si>
  <si>
    <t>FD151</t>
  </si>
  <si>
    <t>FD152</t>
  </si>
  <si>
    <t>FD153</t>
  </si>
  <si>
    <t>FD154</t>
  </si>
  <si>
    <t>FD155</t>
  </si>
  <si>
    <t>FD156</t>
  </si>
  <si>
    <t>FD157</t>
  </si>
  <si>
    <t>FD158</t>
  </si>
  <si>
    <t>FD159</t>
  </si>
  <si>
    <t>FD160</t>
  </si>
  <si>
    <t>FD161</t>
  </si>
  <si>
    <t>FD162</t>
  </si>
  <si>
    <t>FD163</t>
  </si>
  <si>
    <t>FD164</t>
  </si>
  <si>
    <t>FD165</t>
  </si>
  <si>
    <t>FD166</t>
  </si>
  <si>
    <t>FD167</t>
  </si>
  <si>
    <t>FD168</t>
  </si>
  <si>
    <t>FD169</t>
  </si>
  <si>
    <t>FD170</t>
  </si>
  <si>
    <t>FD171</t>
  </si>
  <si>
    <t>FD172</t>
  </si>
  <si>
    <t>FD173</t>
  </si>
  <si>
    <t>FD174</t>
  </si>
  <si>
    <t>FD175</t>
  </si>
  <si>
    <t>FD176</t>
  </si>
  <si>
    <t>FD177</t>
  </si>
  <si>
    <t>FD178</t>
  </si>
  <si>
    <t>FD179</t>
  </si>
  <si>
    <t>FD180</t>
  </si>
  <si>
    <t>FD181</t>
  </si>
  <si>
    <t>FD182</t>
  </si>
  <si>
    <t>FD183</t>
  </si>
  <si>
    <t>FD184</t>
  </si>
  <si>
    <t>FD185</t>
  </si>
  <si>
    <t>FD186</t>
  </si>
  <si>
    <t>FD187</t>
  </si>
  <si>
    <t>FD188</t>
  </si>
  <si>
    <t>FD189</t>
  </si>
  <si>
    <t>FD190</t>
  </si>
  <si>
    <t>FD191</t>
  </si>
  <si>
    <t>FD192</t>
  </si>
  <si>
    <t>FD193</t>
  </si>
  <si>
    <t>FD194</t>
  </si>
  <si>
    <t>FD195</t>
  </si>
  <si>
    <t>FD196</t>
  </si>
  <si>
    <t>FD197</t>
  </si>
  <si>
    <t>FD198</t>
  </si>
  <si>
    <t>FD199</t>
  </si>
  <si>
    <t>FD200</t>
  </si>
  <si>
    <t>FD201</t>
  </si>
  <si>
    <t>FD202</t>
  </si>
  <si>
    <t>FD203</t>
  </si>
  <si>
    <t>FD204</t>
  </si>
  <si>
    <t>FD205</t>
  </si>
  <si>
    <t>FD206</t>
  </si>
  <si>
    <t>FD207</t>
  </si>
  <si>
    <t>FD208</t>
  </si>
  <si>
    <t>FD209</t>
  </si>
  <si>
    <t>FD210</t>
  </si>
  <si>
    <t>FD211</t>
  </si>
  <si>
    <t>FD212</t>
  </si>
  <si>
    <t>FD213</t>
  </si>
  <si>
    <t>FD214</t>
  </si>
  <si>
    <t>FD215</t>
  </si>
  <si>
    <t>FD216</t>
  </si>
  <si>
    <t>FD217</t>
  </si>
  <si>
    <t>FD218</t>
  </si>
  <si>
    <t>FD219</t>
  </si>
  <si>
    <t>FD220</t>
  </si>
  <si>
    <t>FD221</t>
  </si>
  <si>
    <t>FD222</t>
  </si>
  <si>
    <t>FD223</t>
  </si>
  <si>
    <t>FD224</t>
  </si>
  <si>
    <t>FD225</t>
  </si>
  <si>
    <t>FD226</t>
  </si>
  <si>
    <t>FD227</t>
  </si>
  <si>
    <t>FD228</t>
  </si>
  <si>
    <t>FD229</t>
  </si>
  <si>
    <t>FD230</t>
  </si>
  <si>
    <t>FD231</t>
  </si>
  <si>
    <t>FD232</t>
  </si>
  <si>
    <t>FD233</t>
  </si>
  <si>
    <t>FD234</t>
  </si>
  <si>
    <t>FD235</t>
  </si>
  <si>
    <t>FD236</t>
  </si>
  <si>
    <t>FD237</t>
  </si>
  <si>
    <t>FD238</t>
  </si>
  <si>
    <t>FD239</t>
  </si>
  <si>
    <t>FD240</t>
  </si>
  <si>
    <t>FD241</t>
  </si>
  <si>
    <t>FD242</t>
  </si>
  <si>
    <t>FD243</t>
  </si>
  <si>
    <t>FD244</t>
  </si>
  <si>
    <t>FD245</t>
  </si>
  <si>
    <t>FD246</t>
  </si>
  <si>
    <t>FD247</t>
  </si>
  <si>
    <t>FD248</t>
  </si>
  <si>
    <t>FD249</t>
  </si>
  <si>
    <t>FD250</t>
  </si>
  <si>
    <t>FD251</t>
  </si>
  <si>
    <t>FD252</t>
  </si>
  <si>
    <t>FD253</t>
  </si>
  <si>
    <t>FD254</t>
  </si>
  <si>
    <t>FD255</t>
  </si>
  <si>
    <t>FD256</t>
  </si>
  <si>
    <t>FD257</t>
  </si>
  <si>
    <t>FD258</t>
  </si>
  <si>
    <t>FD260</t>
  </si>
  <si>
    <t>FD261</t>
  </si>
  <si>
    <t>FD262</t>
  </si>
  <si>
    <t>FD263</t>
  </si>
  <si>
    <t>FD264</t>
  </si>
  <si>
    <t>FD265</t>
  </si>
  <si>
    <t>FD266</t>
  </si>
  <si>
    <t>FD267</t>
  </si>
  <si>
    <t>FD268</t>
  </si>
  <si>
    <t>FD269</t>
  </si>
  <si>
    <t>FD270</t>
  </si>
  <si>
    <t>FD271</t>
  </si>
  <si>
    <t>FD272</t>
  </si>
  <si>
    <t>FD273</t>
  </si>
  <si>
    <t>FD274</t>
  </si>
  <si>
    <t>FD275</t>
  </si>
  <si>
    <t>FD276</t>
  </si>
  <si>
    <t>FD277</t>
  </si>
  <si>
    <t>FD278</t>
  </si>
  <si>
    <t>FD279</t>
  </si>
  <si>
    <t>FD280</t>
  </si>
  <si>
    <t>FD281</t>
  </si>
  <si>
    <t>FD282</t>
  </si>
  <si>
    <t>PS1</t>
  </si>
  <si>
    <t>PS2</t>
  </si>
  <si>
    <t>PS3</t>
  </si>
  <si>
    <t>PS4</t>
  </si>
  <si>
    <t>PS5</t>
  </si>
  <si>
    <t>PS6</t>
  </si>
  <si>
    <t>PS7</t>
  </si>
  <si>
    <t>PS9</t>
  </si>
  <si>
    <t>PS10</t>
  </si>
  <si>
    <t>PS11</t>
  </si>
  <si>
    <t>PS12</t>
  </si>
  <si>
    <t>PS13</t>
  </si>
  <si>
    <t>PS14</t>
  </si>
  <si>
    <t>PS15</t>
  </si>
  <si>
    <t>PS16</t>
  </si>
  <si>
    <t>PS17</t>
  </si>
  <si>
    <t>PS18</t>
  </si>
  <si>
    <t>PS19</t>
  </si>
  <si>
    <t>PS20</t>
  </si>
  <si>
    <t>PS21</t>
  </si>
  <si>
    <t>PS22</t>
  </si>
  <si>
    <t>PS23</t>
  </si>
  <si>
    <t>PS24</t>
  </si>
  <si>
    <t>PS25</t>
  </si>
  <si>
    <t>PS26</t>
  </si>
  <si>
    <t>PS27</t>
  </si>
  <si>
    <t>PS28</t>
  </si>
  <si>
    <t>PS29</t>
  </si>
  <si>
    <t>PS30</t>
  </si>
  <si>
    <t>PS31</t>
  </si>
  <si>
    <t>PS32</t>
  </si>
  <si>
    <t>PS33</t>
  </si>
  <si>
    <t>PS34</t>
  </si>
  <si>
    <t>PS36</t>
  </si>
  <si>
    <t>PS37</t>
  </si>
  <si>
    <t>PS38</t>
  </si>
  <si>
    <t>PS39</t>
  </si>
  <si>
    <t>PS40</t>
  </si>
  <si>
    <t>PS41</t>
  </si>
  <si>
    <t>PS42</t>
  </si>
  <si>
    <t>PS43</t>
  </si>
  <si>
    <t>PS44</t>
  </si>
  <si>
    <t>PS45</t>
  </si>
  <si>
    <t>PS46</t>
  </si>
  <si>
    <t>PS47</t>
  </si>
  <si>
    <t>PS48</t>
  </si>
  <si>
    <t>PS49</t>
  </si>
  <si>
    <t>PS50</t>
  </si>
  <si>
    <t>PS51</t>
  </si>
  <si>
    <t>PS52</t>
  </si>
  <si>
    <t>PS53</t>
  </si>
  <si>
    <t>PS54</t>
  </si>
  <si>
    <t>PS55</t>
  </si>
  <si>
    <t>PS56</t>
  </si>
  <si>
    <t>PS57</t>
  </si>
  <si>
    <t>PS58</t>
  </si>
  <si>
    <t>PS59</t>
  </si>
  <si>
    <t>PS60</t>
  </si>
  <si>
    <t>PS61</t>
  </si>
  <si>
    <t>PS62</t>
  </si>
  <si>
    <t>PS63</t>
  </si>
  <si>
    <t>PS64</t>
  </si>
  <si>
    <t>PS65</t>
  </si>
  <si>
    <t>PS66</t>
  </si>
  <si>
    <t>PS67</t>
  </si>
  <si>
    <t>PS68</t>
  </si>
  <si>
    <t>PS69</t>
  </si>
  <si>
    <t>PS70</t>
  </si>
  <si>
    <t>PS71</t>
  </si>
  <si>
    <t>PS72</t>
  </si>
  <si>
    <t>PS73</t>
  </si>
  <si>
    <t>PS74</t>
  </si>
  <si>
    <t>PS75</t>
  </si>
  <si>
    <t>PS76</t>
  </si>
  <si>
    <t>PS77</t>
  </si>
  <si>
    <t>PS78</t>
  </si>
  <si>
    <t>PS79</t>
  </si>
  <si>
    <t>PS80</t>
  </si>
  <si>
    <t>PS81</t>
  </si>
  <si>
    <t>PS82</t>
  </si>
  <si>
    <t>PS83</t>
  </si>
  <si>
    <t>PS84</t>
  </si>
  <si>
    <t>PS85</t>
  </si>
  <si>
    <t>PS86</t>
  </si>
  <si>
    <t>PS87</t>
  </si>
  <si>
    <t>PS88</t>
  </si>
  <si>
    <t>PS89</t>
  </si>
  <si>
    <t>PS90</t>
  </si>
  <si>
    <t>PS91</t>
  </si>
  <si>
    <t>PS92</t>
  </si>
  <si>
    <t>PS93</t>
  </si>
  <si>
    <t>PS94</t>
  </si>
  <si>
    <t>PS95</t>
  </si>
  <si>
    <t>PS96</t>
  </si>
  <si>
    <t>PS97</t>
  </si>
  <si>
    <t>PS98</t>
  </si>
  <si>
    <t>PS99</t>
  </si>
  <si>
    <t>PS100</t>
  </si>
  <si>
    <t>PS101</t>
  </si>
  <si>
    <t>PS102</t>
  </si>
  <si>
    <t>PS103</t>
  </si>
  <si>
    <t>PS104</t>
  </si>
  <si>
    <t>PS105</t>
  </si>
  <si>
    <t>PS106</t>
  </si>
  <si>
    <t>PS107</t>
  </si>
  <si>
    <t>PS108</t>
  </si>
  <si>
    <t>PS109</t>
  </si>
  <si>
    <t>PS110</t>
  </si>
  <si>
    <t>PS111</t>
  </si>
  <si>
    <t>PS112</t>
  </si>
  <si>
    <t>PS113</t>
  </si>
  <si>
    <t>PS114</t>
  </si>
  <si>
    <t>PS115</t>
  </si>
  <si>
    <t>PS116</t>
  </si>
  <si>
    <t>PS117</t>
  </si>
  <si>
    <t>PS118</t>
  </si>
  <si>
    <t>PS119</t>
  </si>
  <si>
    <t>PS120</t>
  </si>
  <si>
    <t>PS121</t>
  </si>
  <si>
    <t>PS122</t>
  </si>
  <si>
    <t>PS123</t>
  </si>
  <si>
    <t>PS124</t>
  </si>
  <si>
    <t>PS125</t>
  </si>
  <si>
    <t>PS126</t>
  </si>
  <si>
    <t>PS127</t>
  </si>
  <si>
    <t>PS128</t>
  </si>
  <si>
    <t>PS129</t>
  </si>
  <si>
    <t>PS130</t>
  </si>
  <si>
    <t>PS131</t>
  </si>
  <si>
    <t>PS132</t>
  </si>
  <si>
    <t>PS133</t>
  </si>
  <si>
    <t>PS134</t>
  </si>
  <si>
    <t>PS135</t>
  </si>
  <si>
    <t>PS136</t>
  </si>
  <si>
    <t>PS137</t>
  </si>
  <si>
    <t>PS138</t>
  </si>
  <si>
    <t>PS139</t>
  </si>
  <si>
    <t>PS140</t>
  </si>
  <si>
    <t>PS141</t>
  </si>
  <si>
    <t>PS142</t>
  </si>
  <si>
    <t>PS143</t>
  </si>
  <si>
    <t>PS144</t>
  </si>
  <si>
    <t>PS145</t>
  </si>
  <si>
    <t>PS146</t>
  </si>
  <si>
    <t>PS147</t>
  </si>
  <si>
    <t>PS148</t>
  </si>
  <si>
    <t>PS149</t>
  </si>
  <si>
    <t>PS150</t>
  </si>
  <si>
    <t>PS151</t>
  </si>
  <si>
    <t>PS152</t>
  </si>
  <si>
    <t>PS153</t>
  </si>
  <si>
    <t>PS154</t>
  </si>
  <si>
    <t>PS155</t>
  </si>
  <si>
    <t>PS156</t>
  </si>
  <si>
    <t>PS157</t>
  </si>
  <si>
    <t>PS158</t>
  </si>
  <si>
    <t>PS159</t>
  </si>
  <si>
    <t>PS160</t>
  </si>
  <si>
    <t>PS161</t>
  </si>
  <si>
    <t>PS162</t>
  </si>
  <si>
    <t>PS163</t>
  </si>
  <si>
    <t>PS164</t>
  </si>
  <si>
    <t>PS165</t>
  </si>
  <si>
    <t>PS166</t>
  </si>
  <si>
    <t>PS167</t>
  </si>
  <si>
    <t>PS168</t>
  </si>
  <si>
    <t>PS169</t>
  </si>
  <si>
    <t>PS170</t>
  </si>
  <si>
    <t>PS171</t>
  </si>
  <si>
    <t>PS172</t>
  </si>
  <si>
    <t>PS173</t>
  </si>
  <si>
    <t>PS174</t>
  </si>
  <si>
    <t>PS175</t>
  </si>
  <si>
    <t>PS176</t>
  </si>
  <si>
    <t>PS177</t>
  </si>
  <si>
    <t>PS178</t>
  </si>
  <si>
    <t>PS179</t>
  </si>
  <si>
    <t>PS180</t>
  </si>
  <si>
    <t>PS181</t>
  </si>
  <si>
    <t>PS182</t>
  </si>
  <si>
    <t>PS183</t>
  </si>
  <si>
    <t>PS184</t>
  </si>
  <si>
    <t>PS185</t>
  </si>
  <si>
    <t>PS186</t>
  </si>
  <si>
    <t>PS187</t>
  </si>
  <si>
    <t>PS188</t>
  </si>
  <si>
    <t>PS189</t>
  </si>
  <si>
    <t>PS190</t>
  </si>
  <si>
    <t>PS191</t>
  </si>
  <si>
    <t>PS192</t>
  </si>
  <si>
    <t>PS193</t>
  </si>
  <si>
    <t>PS194</t>
  </si>
  <si>
    <t>PS195</t>
  </si>
  <si>
    <t>PS196</t>
  </si>
  <si>
    <t>PS197</t>
  </si>
  <si>
    <t>PS198</t>
  </si>
  <si>
    <t>PS199</t>
  </si>
  <si>
    <t>PS200</t>
  </si>
  <si>
    <t>PS201</t>
  </si>
  <si>
    <t>PS202</t>
  </si>
  <si>
    <t>PS203</t>
  </si>
  <si>
    <t>PS204</t>
  </si>
  <si>
    <t>PS205</t>
  </si>
  <si>
    <t>PS206</t>
  </si>
  <si>
    <t>PS207</t>
  </si>
  <si>
    <t>PS208</t>
  </si>
  <si>
    <t>PS209</t>
  </si>
  <si>
    <t>PS210</t>
  </si>
  <si>
    <t>PS211</t>
  </si>
  <si>
    <t>PS212</t>
  </si>
  <si>
    <t>PS213</t>
  </si>
  <si>
    <t>PS214</t>
  </si>
  <si>
    <t>PS215</t>
  </si>
  <si>
    <t>PS216</t>
  </si>
  <si>
    <t>PS217</t>
  </si>
  <si>
    <t>PS218</t>
  </si>
  <si>
    <t>PS219</t>
  </si>
  <si>
    <t>PS220</t>
  </si>
  <si>
    <t>PS221</t>
  </si>
  <si>
    <t>PS222</t>
  </si>
  <si>
    <t>PS223</t>
  </si>
  <si>
    <t>PS224</t>
  </si>
  <si>
    <t>PS225</t>
  </si>
  <si>
    <t>PS226</t>
  </si>
  <si>
    <t>PS227</t>
  </si>
  <si>
    <t>PS228</t>
  </si>
  <si>
    <t>PS229</t>
  </si>
  <si>
    <t>PS230</t>
  </si>
  <si>
    <t>PS231</t>
  </si>
  <si>
    <t>PS232</t>
  </si>
  <si>
    <t>PS233</t>
  </si>
  <si>
    <t>PS234</t>
  </si>
  <si>
    <t>PS235</t>
  </si>
  <si>
    <t>PS236</t>
  </si>
  <si>
    <t>PS237</t>
  </si>
  <si>
    <t>PS238</t>
  </si>
  <si>
    <t>PS239</t>
  </si>
  <si>
    <t>PS240</t>
  </si>
  <si>
    <t>PS241</t>
  </si>
  <si>
    <t>PS242</t>
  </si>
  <si>
    <t>PS243</t>
  </si>
  <si>
    <t>PS244</t>
  </si>
  <si>
    <t>PS245</t>
  </si>
  <si>
    <t>PS246</t>
  </si>
  <si>
    <t>PS247</t>
  </si>
  <si>
    <t>PS248</t>
  </si>
  <si>
    <t>PS249</t>
  </si>
  <si>
    <t>PS250</t>
  </si>
  <si>
    <t>PS251</t>
  </si>
  <si>
    <t>PS252</t>
  </si>
  <si>
    <t>PS253</t>
  </si>
  <si>
    <t>PS254</t>
  </si>
  <si>
    <t>PS255</t>
  </si>
  <si>
    <t>PS256</t>
  </si>
  <si>
    <t>PS257</t>
  </si>
  <si>
    <t>PS258</t>
  </si>
  <si>
    <t>PS259</t>
  </si>
  <si>
    <t>PS260</t>
  </si>
  <si>
    <t>PS261</t>
  </si>
  <si>
    <t>PS262</t>
  </si>
  <si>
    <t>PS263</t>
  </si>
  <si>
    <t>PS264</t>
  </si>
  <si>
    <t>PS265</t>
  </si>
  <si>
    <t>PS266</t>
  </si>
  <si>
    <t>PS267</t>
  </si>
  <si>
    <t>PS268</t>
  </si>
  <si>
    <t>PS269</t>
  </si>
  <si>
    <t>PS270</t>
  </si>
  <si>
    <t>PS271</t>
  </si>
  <si>
    <t>PS272</t>
  </si>
  <si>
    <t>PS273</t>
  </si>
  <si>
    <t>PS274</t>
  </si>
  <si>
    <t>PS275</t>
  </si>
  <si>
    <t>PS276</t>
  </si>
  <si>
    <t>PS277</t>
  </si>
  <si>
    <t>PS278</t>
  </si>
  <si>
    <t>PS279</t>
  </si>
  <si>
    <t>PS280</t>
  </si>
  <si>
    <t>PS281</t>
  </si>
  <si>
    <t>PS282</t>
  </si>
  <si>
    <t>PS283</t>
  </si>
  <si>
    <t>PS284</t>
  </si>
  <si>
    <t>PS285</t>
  </si>
  <si>
    <t>PS286</t>
  </si>
  <si>
    <t>PS287</t>
  </si>
  <si>
    <t>PS288</t>
  </si>
  <si>
    <t>PS289</t>
  </si>
  <si>
    <t>PS290</t>
  </si>
  <si>
    <t>PS291</t>
  </si>
  <si>
    <t>PS292</t>
  </si>
  <si>
    <t>PS293</t>
  </si>
  <si>
    <t>PS294</t>
  </si>
  <si>
    <t>PS295</t>
  </si>
  <si>
    <t>PS297</t>
  </si>
  <si>
    <t>PS298</t>
  </si>
  <si>
    <t>PS299</t>
  </si>
  <si>
    <t>PS300</t>
  </si>
  <si>
    <t>PS301</t>
  </si>
  <si>
    <t>PS302</t>
  </si>
  <si>
    <t>PS303</t>
  </si>
  <si>
    <t>PS305</t>
  </si>
  <si>
    <t>PS306</t>
  </si>
  <si>
    <t>PS307</t>
  </si>
  <si>
    <t>PS308</t>
  </si>
  <si>
    <t>PS309</t>
  </si>
  <si>
    <t>PS310</t>
  </si>
  <si>
    <t>PS311</t>
  </si>
  <si>
    <t>PS312</t>
  </si>
  <si>
    <t>PS313</t>
  </si>
  <si>
    <t>PS314</t>
  </si>
  <si>
    <t>PS315</t>
  </si>
  <si>
    <t>PS316</t>
  </si>
  <si>
    <t>PS317</t>
  </si>
  <si>
    <t>PS318</t>
  </si>
  <si>
    <t>PS319</t>
  </si>
  <si>
    <t>PS320</t>
  </si>
  <si>
    <t>PS321</t>
  </si>
  <si>
    <t>PS322</t>
  </si>
  <si>
    <t>PS323</t>
  </si>
  <si>
    <t>PS324</t>
  </si>
  <si>
    <t>PS325</t>
  </si>
  <si>
    <t>PS326</t>
  </si>
  <si>
    <t>PS327</t>
  </si>
  <si>
    <t>PS328</t>
  </si>
  <si>
    <t>PS329</t>
  </si>
  <si>
    <t>PS330</t>
  </si>
  <si>
    <t>PS331</t>
  </si>
  <si>
    <t>PS332</t>
  </si>
  <si>
    <t>PS333</t>
  </si>
  <si>
    <t>PS334</t>
  </si>
  <si>
    <t>PS335</t>
  </si>
  <si>
    <t>PS336</t>
  </si>
  <si>
    <t>PS337</t>
  </si>
  <si>
    <t>PS338</t>
  </si>
  <si>
    <t>PS339</t>
  </si>
  <si>
    <t>PS340</t>
  </si>
  <si>
    <t>PS341</t>
  </si>
  <si>
    <t>PS342</t>
  </si>
  <si>
    <t>PS343</t>
  </si>
  <si>
    <t>PS344</t>
  </si>
  <si>
    <t>PS345</t>
  </si>
  <si>
    <t>PS346</t>
  </si>
  <si>
    <t>PS347</t>
  </si>
  <si>
    <t>PS348</t>
  </si>
  <si>
    <t>PS349</t>
  </si>
  <si>
    <t>PS350</t>
  </si>
  <si>
    <t>PS351</t>
  </si>
  <si>
    <t>PS352</t>
  </si>
  <si>
    <t>PS353</t>
  </si>
  <si>
    <t>PS354</t>
  </si>
  <si>
    <t>PS355</t>
  </si>
  <si>
    <t>PS356</t>
  </si>
  <si>
    <t>PS357</t>
  </si>
  <si>
    <t>PS358</t>
  </si>
  <si>
    <t>PS359</t>
  </si>
  <si>
    <t>PS360</t>
  </si>
  <si>
    <t>PS361</t>
  </si>
  <si>
    <t>PS362</t>
  </si>
  <si>
    <t>PS363</t>
  </si>
  <si>
    <t>PS364</t>
  </si>
  <si>
    <t>PS365</t>
  </si>
  <si>
    <t>PS366</t>
  </si>
  <si>
    <t>PS367</t>
  </si>
  <si>
    <t>PS368</t>
  </si>
  <si>
    <t>PS369</t>
  </si>
  <si>
    <t>PS370</t>
  </si>
  <si>
    <t>PS371</t>
  </si>
  <si>
    <t>PS372</t>
  </si>
  <si>
    <t>PS374</t>
  </si>
  <si>
    <t>PS376</t>
  </si>
  <si>
    <t>PS377</t>
  </si>
  <si>
    <t>PS378</t>
  </si>
  <si>
    <t>PS379</t>
  </si>
  <si>
    <t>PS380</t>
  </si>
  <si>
    <t>PS381</t>
  </si>
  <si>
    <t>PS382</t>
  </si>
  <si>
    <t>PS383</t>
  </si>
  <si>
    <t>PS384</t>
  </si>
  <si>
    <t>PS385</t>
  </si>
  <si>
    <t>PS386</t>
  </si>
  <si>
    <t>PS387</t>
  </si>
  <si>
    <t>PS388</t>
  </si>
  <si>
    <t>PS389</t>
  </si>
  <si>
    <t>PS390</t>
  </si>
  <si>
    <t>PS391</t>
  </si>
  <si>
    <t>PS392</t>
  </si>
  <si>
    <t>PS393</t>
  </si>
  <si>
    <t>PS394</t>
  </si>
  <si>
    <t>PS395</t>
  </si>
  <si>
    <t>PS396</t>
  </si>
  <si>
    <t>PS397</t>
  </si>
  <si>
    <t>PS398</t>
  </si>
  <si>
    <t>PS399</t>
  </si>
  <si>
    <t>PS400</t>
  </si>
  <si>
    <t>PS401</t>
  </si>
  <si>
    <t>PS402</t>
  </si>
  <si>
    <t>PS403</t>
  </si>
  <si>
    <t>PS404</t>
  </si>
  <si>
    <t>PS405</t>
  </si>
  <si>
    <t>PS406</t>
  </si>
  <si>
    <t>PS407</t>
  </si>
  <si>
    <t>PS408</t>
  </si>
  <si>
    <t>PS409</t>
  </si>
  <si>
    <t>PS410</t>
  </si>
  <si>
    <t>PS411</t>
  </si>
  <si>
    <t>PS412</t>
  </si>
  <si>
    <t>PS413</t>
  </si>
  <si>
    <t>PS414</t>
  </si>
  <si>
    <t>PS415</t>
  </si>
  <si>
    <t>PS416</t>
  </si>
  <si>
    <t>PS417</t>
  </si>
  <si>
    <t>PS418</t>
  </si>
  <si>
    <t>PS419</t>
  </si>
  <si>
    <t>PS420</t>
  </si>
  <si>
    <t>PS421</t>
  </si>
  <si>
    <t>PS422</t>
  </si>
  <si>
    <t>PS423</t>
  </si>
  <si>
    <t>PS424</t>
  </si>
  <si>
    <t>PS425</t>
  </si>
  <si>
    <t>PS426</t>
  </si>
  <si>
    <t>PS427</t>
  </si>
  <si>
    <t>PS428</t>
  </si>
  <si>
    <t>PS429</t>
  </si>
  <si>
    <t>PS430</t>
  </si>
  <si>
    <t>PS431</t>
  </si>
  <si>
    <t>PS432</t>
  </si>
  <si>
    <t>PS433</t>
  </si>
  <si>
    <t>PS434</t>
  </si>
  <si>
    <t>PS435</t>
  </si>
  <si>
    <t>PS436</t>
  </si>
  <si>
    <t>PS437</t>
  </si>
  <si>
    <t>PS438</t>
  </si>
  <si>
    <t>PS439</t>
  </si>
  <si>
    <t>PS440</t>
  </si>
  <si>
    <t>PS441</t>
  </si>
  <si>
    <t>PS442</t>
  </si>
  <si>
    <t>PS443</t>
  </si>
  <si>
    <t>PS444</t>
  </si>
  <si>
    <t>PS445</t>
  </si>
  <si>
    <t>PS446</t>
  </si>
  <si>
    <t>PS447</t>
  </si>
  <si>
    <t>PS448</t>
  </si>
  <si>
    <t>PS449</t>
  </si>
  <si>
    <t>PS450</t>
  </si>
  <si>
    <t>PS451</t>
  </si>
  <si>
    <t>PS452</t>
  </si>
  <si>
    <t>PS453</t>
  </si>
  <si>
    <t>PS454</t>
  </si>
  <si>
    <t>PS455</t>
  </si>
  <si>
    <t>PS456</t>
  </si>
  <si>
    <t>PS457</t>
  </si>
  <si>
    <t>PS458</t>
  </si>
  <si>
    <t>PS459</t>
  </si>
  <si>
    <t>PS460</t>
  </si>
  <si>
    <t>PS461</t>
  </si>
  <si>
    <t>PS462</t>
  </si>
  <si>
    <t>PS463</t>
  </si>
  <si>
    <t>PS464</t>
  </si>
  <si>
    <t>PS465</t>
  </si>
  <si>
    <t>PS466</t>
  </si>
  <si>
    <t>PS467</t>
  </si>
  <si>
    <t>PS468</t>
  </si>
  <si>
    <t>PS469</t>
  </si>
  <si>
    <t>PS470</t>
  </si>
  <si>
    <t>PS471</t>
  </si>
  <si>
    <t>PS472</t>
  </si>
  <si>
    <t>PS473</t>
  </si>
  <si>
    <t>PS474</t>
  </si>
  <si>
    <t>PS475</t>
  </si>
  <si>
    <t>PS476</t>
  </si>
  <si>
    <t>PS477</t>
  </si>
  <si>
    <t>PS478</t>
  </si>
  <si>
    <t>PS479</t>
  </si>
  <si>
    <t>PS480</t>
  </si>
  <si>
    <t>PS481</t>
  </si>
  <si>
    <t>PS482</t>
  </si>
  <si>
    <t>PS483</t>
  </si>
  <si>
    <t>PS484</t>
  </si>
  <si>
    <t>PS485</t>
  </si>
  <si>
    <t>PS486</t>
  </si>
  <si>
    <t>PS487</t>
  </si>
  <si>
    <t>PS488</t>
  </si>
  <si>
    <t>PS489</t>
  </si>
  <si>
    <t>PS490</t>
  </si>
  <si>
    <t>PS491</t>
  </si>
  <si>
    <t>PS492</t>
  </si>
  <si>
    <t>PS493</t>
  </si>
  <si>
    <t>PS494</t>
  </si>
  <si>
    <t>PS495</t>
  </si>
  <si>
    <t>PS496</t>
  </si>
  <si>
    <t>PS497</t>
  </si>
  <si>
    <t>PS498</t>
  </si>
  <si>
    <t>PS499</t>
  </si>
  <si>
    <t>PS500</t>
  </si>
  <si>
    <t>PS501</t>
  </si>
  <si>
    <t>PS502</t>
  </si>
  <si>
    <t>PS503</t>
  </si>
  <si>
    <t>PS504</t>
  </si>
  <si>
    <t>PS505</t>
  </si>
  <si>
    <t>PS506</t>
  </si>
  <si>
    <t>PS507</t>
  </si>
  <si>
    <t>PS508</t>
  </si>
  <si>
    <t>PS509</t>
  </si>
  <si>
    <t>PS510</t>
  </si>
  <si>
    <t>PS511</t>
  </si>
  <si>
    <t>PS512</t>
  </si>
  <si>
    <t>PS513</t>
  </si>
  <si>
    <t>PS514</t>
  </si>
  <si>
    <t>PS515</t>
  </si>
  <si>
    <t>PS516</t>
  </si>
  <si>
    <t>PS517</t>
  </si>
  <si>
    <t>PS518</t>
  </si>
  <si>
    <t>PS519</t>
  </si>
  <si>
    <t>PS520</t>
  </si>
  <si>
    <t>PS521</t>
  </si>
  <si>
    <t>PS522</t>
  </si>
  <si>
    <t>PS523</t>
  </si>
  <si>
    <t>PS524</t>
  </si>
  <si>
    <t>PS525</t>
  </si>
  <si>
    <t>PS526</t>
  </si>
  <si>
    <t>PS527</t>
  </si>
  <si>
    <t>PS528</t>
  </si>
  <si>
    <t>PS529</t>
  </si>
  <si>
    <t>PS530</t>
  </si>
  <si>
    <t>PS531</t>
  </si>
  <si>
    <t>PS532</t>
  </si>
  <si>
    <t>PS533</t>
  </si>
  <si>
    <t>PS534</t>
  </si>
  <si>
    <t>PS535</t>
  </si>
  <si>
    <t>PS536</t>
  </si>
  <si>
    <t>PS537</t>
  </si>
  <si>
    <t>PS538</t>
  </si>
  <si>
    <t>PS539</t>
  </si>
  <si>
    <t>PS540</t>
  </si>
  <si>
    <t>PS541</t>
  </si>
  <si>
    <t>PS542</t>
  </si>
  <si>
    <t>PS543</t>
  </si>
  <si>
    <t>PS544</t>
  </si>
  <si>
    <t>PS545</t>
  </si>
  <si>
    <t>PS546</t>
  </si>
  <si>
    <t>PS547</t>
  </si>
  <si>
    <t>PS548</t>
  </si>
  <si>
    <t>PS549</t>
  </si>
  <si>
    <t>PS550</t>
  </si>
  <si>
    <t>PS551</t>
  </si>
  <si>
    <t>PS552</t>
  </si>
  <si>
    <t>PS553</t>
  </si>
  <si>
    <t>PS554</t>
  </si>
  <si>
    <t>PS555</t>
  </si>
  <si>
    <t>PS556</t>
  </si>
  <si>
    <t>PS557</t>
  </si>
  <si>
    <t>PS558</t>
  </si>
  <si>
    <t>PS559</t>
  </si>
  <si>
    <t>PS561</t>
  </si>
  <si>
    <t>PS562</t>
  </si>
  <si>
    <t>PS563</t>
  </si>
  <si>
    <t>PS564</t>
  </si>
  <si>
    <t>PS565</t>
  </si>
  <si>
    <t>PS566</t>
  </si>
  <si>
    <t>PS567</t>
  </si>
  <si>
    <t>PS568</t>
  </si>
  <si>
    <t>PS569</t>
  </si>
  <si>
    <t>PS570</t>
  </si>
  <si>
    <t>PS571</t>
  </si>
  <si>
    <t>PS572</t>
  </si>
  <si>
    <t>PS573</t>
  </si>
  <si>
    <t>PS574</t>
  </si>
  <si>
    <t>PS575</t>
  </si>
  <si>
    <t>PS576</t>
  </si>
  <si>
    <t>PS577</t>
  </si>
  <si>
    <t>PS578</t>
  </si>
  <si>
    <t>PS579</t>
  </si>
  <si>
    <t>PS580</t>
  </si>
  <si>
    <t>PS581</t>
  </si>
  <si>
    <t>PS582</t>
  </si>
  <si>
    <t>PS583</t>
  </si>
  <si>
    <t>PS584</t>
  </si>
  <si>
    <t>PS585</t>
  </si>
  <si>
    <t>PS586</t>
  </si>
  <si>
    <t>PS587</t>
  </si>
  <si>
    <t>PS588</t>
  </si>
  <si>
    <t>PS589</t>
  </si>
  <si>
    <t>PS590</t>
  </si>
  <si>
    <t>PS591</t>
  </si>
  <si>
    <t>PS592</t>
  </si>
  <si>
    <t>PS593</t>
  </si>
  <si>
    <t>PS594</t>
  </si>
  <si>
    <t>PS595</t>
  </si>
  <si>
    <t>PS596</t>
  </si>
  <si>
    <t>PS597</t>
  </si>
  <si>
    <t>PS598</t>
  </si>
  <si>
    <t>PS599</t>
  </si>
  <si>
    <t>PS600</t>
  </si>
  <si>
    <t>PS601</t>
  </si>
  <si>
    <t>PS602</t>
  </si>
  <si>
    <t>PS603</t>
  </si>
  <si>
    <t>PS604</t>
  </si>
  <si>
    <t>PS605</t>
  </si>
  <si>
    <t>PS606</t>
  </si>
  <si>
    <t>PS607</t>
  </si>
  <si>
    <t>PS608</t>
  </si>
  <si>
    <t>PS609</t>
  </si>
  <si>
    <t>PS610</t>
  </si>
  <si>
    <t>PS611</t>
  </si>
  <si>
    <t>PS612</t>
  </si>
  <si>
    <t>PS613</t>
  </si>
  <si>
    <t>PS614</t>
  </si>
  <si>
    <t>PS615</t>
  </si>
  <si>
    <t>PS616</t>
  </si>
  <si>
    <t>PS617</t>
  </si>
  <si>
    <t>PS618</t>
  </si>
  <si>
    <t>PS619</t>
  </si>
  <si>
    <t>PS620</t>
  </si>
  <si>
    <t>PS621</t>
  </si>
  <si>
    <t>PS622</t>
  </si>
  <si>
    <t>PS623</t>
  </si>
  <si>
    <t>PS624</t>
  </si>
  <si>
    <t>PS625</t>
  </si>
  <si>
    <t>PS626</t>
  </si>
  <si>
    <t>PS627</t>
  </si>
  <si>
    <t>PS628</t>
  </si>
  <si>
    <t>PS629</t>
  </si>
  <si>
    <t>PS630</t>
  </si>
  <si>
    <t>PS631</t>
  </si>
  <si>
    <t>PS632</t>
  </si>
  <si>
    <t>PS633</t>
  </si>
  <si>
    <t>PS634</t>
  </si>
  <si>
    <t>PS635</t>
  </si>
  <si>
    <t>PS636</t>
  </si>
  <si>
    <t>PS637</t>
  </si>
  <si>
    <t>PS638</t>
  </si>
  <si>
    <t>PS639</t>
  </si>
  <si>
    <t>PS640</t>
  </si>
  <si>
    <t>PS641</t>
  </si>
  <si>
    <t>PS642</t>
  </si>
  <si>
    <t>PS643</t>
  </si>
  <si>
    <t>PS644</t>
  </si>
  <si>
    <t>PS645</t>
  </si>
  <si>
    <t>PS646</t>
  </si>
  <si>
    <t>PS647</t>
  </si>
  <si>
    <t>PS648</t>
  </si>
  <si>
    <t>PS649</t>
  </si>
  <si>
    <t>PS650</t>
  </si>
  <si>
    <t>PS651</t>
  </si>
  <si>
    <t>PS652</t>
  </si>
  <si>
    <t>PS653</t>
  </si>
  <si>
    <t>PS654</t>
  </si>
  <si>
    <t>PS655</t>
  </si>
  <si>
    <t>PS656</t>
  </si>
  <si>
    <t>PS657</t>
  </si>
  <si>
    <t>PS658</t>
  </si>
  <si>
    <t>AH1</t>
  </si>
  <si>
    <t>AH2</t>
  </si>
  <si>
    <t>AH3</t>
  </si>
  <si>
    <t>AH4</t>
  </si>
  <si>
    <t>AH5</t>
  </si>
  <si>
    <t>AH6</t>
  </si>
  <si>
    <t>AH7</t>
  </si>
  <si>
    <t>AH8</t>
  </si>
  <si>
    <t>AH9</t>
  </si>
  <si>
    <t>AH10</t>
  </si>
  <si>
    <t>AH11</t>
  </si>
  <si>
    <t>AH12</t>
  </si>
  <si>
    <t>AH13</t>
  </si>
  <si>
    <t>AH14</t>
  </si>
  <si>
    <t>AH15</t>
  </si>
  <si>
    <t>AH16</t>
  </si>
  <si>
    <t>AH17</t>
  </si>
  <si>
    <t>AH18</t>
  </si>
  <si>
    <t>AH19</t>
  </si>
  <si>
    <t>AH20</t>
  </si>
  <si>
    <t>AH21</t>
  </si>
  <si>
    <t>AH22</t>
  </si>
  <si>
    <t>AH23</t>
  </si>
  <si>
    <t>AH24</t>
  </si>
  <si>
    <t>AH25</t>
  </si>
  <si>
    <t>AH26</t>
  </si>
  <si>
    <t>AH27</t>
  </si>
  <si>
    <t>AH28</t>
  </si>
  <si>
    <t>AH29</t>
  </si>
  <si>
    <t>AH30</t>
  </si>
  <si>
    <t>AH31</t>
  </si>
  <si>
    <t>AH32</t>
  </si>
  <si>
    <t>AH33</t>
  </si>
  <si>
    <t>AH34</t>
  </si>
  <si>
    <t>AH35</t>
  </si>
  <si>
    <t>AH36</t>
  </si>
  <si>
    <t>AH37</t>
  </si>
  <si>
    <t>AH38</t>
  </si>
  <si>
    <t>AH39</t>
  </si>
  <si>
    <t>AH40</t>
  </si>
  <si>
    <t>AH41</t>
  </si>
  <si>
    <t>AH42</t>
  </si>
  <si>
    <t>AH43</t>
  </si>
  <si>
    <t>AH44</t>
  </si>
  <si>
    <t>AH45</t>
  </si>
  <si>
    <t>AH46</t>
  </si>
  <si>
    <t>AH47</t>
  </si>
  <si>
    <t>AH48</t>
  </si>
  <si>
    <t>AH49</t>
  </si>
  <si>
    <t>AH50</t>
  </si>
  <si>
    <t>AH51</t>
  </si>
  <si>
    <t>AH52</t>
  </si>
  <si>
    <t>AH53</t>
  </si>
  <si>
    <t>AH54</t>
  </si>
  <si>
    <t>AH55</t>
  </si>
  <si>
    <t>AH56</t>
  </si>
  <si>
    <t>AH57</t>
  </si>
  <si>
    <t>AH58</t>
  </si>
  <si>
    <t>AH59</t>
  </si>
  <si>
    <t>AH60</t>
  </si>
  <si>
    <t>AH61</t>
  </si>
  <si>
    <t>AH62</t>
  </si>
  <si>
    <t>AH63</t>
  </si>
  <si>
    <t>AH64</t>
  </si>
  <si>
    <t>AH65</t>
  </si>
  <si>
    <t>AH66</t>
  </si>
  <si>
    <t>AH67</t>
  </si>
  <si>
    <t>AH68</t>
  </si>
  <si>
    <t>AH69</t>
  </si>
  <si>
    <t>AH70</t>
  </si>
  <si>
    <t>AH71</t>
  </si>
  <si>
    <t>AH72</t>
  </si>
  <si>
    <t>AH73</t>
  </si>
  <si>
    <t>AH74</t>
  </si>
  <si>
    <t>AH75</t>
  </si>
  <si>
    <t>AH76</t>
  </si>
  <si>
    <t>AH77</t>
  </si>
  <si>
    <t>AH78</t>
  </si>
  <si>
    <t>AH79</t>
  </si>
  <si>
    <t>AH80</t>
  </si>
  <si>
    <t>AH81</t>
  </si>
  <si>
    <t>AH82</t>
  </si>
  <si>
    <t>AH83</t>
  </si>
  <si>
    <t>AH84</t>
  </si>
  <si>
    <t>AH85</t>
  </si>
  <si>
    <t>AH86</t>
  </si>
  <si>
    <t>AH87</t>
  </si>
  <si>
    <t>AH88</t>
  </si>
  <si>
    <t>AH89</t>
  </si>
  <si>
    <t>AH90</t>
  </si>
  <si>
    <t>AH91</t>
  </si>
  <si>
    <t>AH92</t>
  </si>
  <si>
    <t>AH93</t>
  </si>
  <si>
    <t>AH94</t>
  </si>
  <si>
    <t>AH95</t>
  </si>
  <si>
    <t>AH96</t>
  </si>
  <si>
    <t>AH97</t>
  </si>
  <si>
    <t>AH98</t>
  </si>
  <si>
    <t>AH99</t>
  </si>
  <si>
    <t>AH100</t>
  </si>
  <si>
    <t>AH101</t>
  </si>
  <si>
    <t>AH102</t>
  </si>
  <si>
    <t>AH103</t>
  </si>
  <si>
    <t>AH104</t>
  </si>
  <si>
    <t>AH105</t>
  </si>
  <si>
    <t>AH106</t>
  </si>
  <si>
    <t>AH107</t>
  </si>
  <si>
    <t>AH108</t>
  </si>
  <si>
    <t>AH109</t>
  </si>
  <si>
    <t>AH110</t>
  </si>
  <si>
    <t>AH111</t>
  </si>
  <si>
    <t>AH112</t>
  </si>
  <si>
    <t>AH113</t>
  </si>
  <si>
    <t>AH114</t>
  </si>
  <si>
    <t>AH115</t>
  </si>
  <si>
    <t>AH116</t>
  </si>
  <si>
    <t>AH117</t>
  </si>
  <si>
    <t>AH118</t>
  </si>
  <si>
    <t>AH119</t>
  </si>
  <si>
    <t>AH120</t>
  </si>
  <si>
    <t>AH121</t>
  </si>
  <si>
    <t>AH122</t>
  </si>
  <si>
    <t>AH123</t>
  </si>
  <si>
    <t>AH124</t>
  </si>
  <si>
    <t>AH125</t>
  </si>
  <si>
    <t>AH126</t>
  </si>
  <si>
    <t>AH127</t>
  </si>
  <si>
    <t>AH128</t>
  </si>
  <si>
    <t>AH129</t>
  </si>
  <si>
    <t>AH130</t>
  </si>
  <si>
    <t>AH131</t>
  </si>
  <si>
    <t>AH132</t>
  </si>
  <si>
    <t>AH133</t>
  </si>
  <si>
    <t>AH134</t>
  </si>
  <si>
    <t>AH135</t>
  </si>
  <si>
    <t>AH136</t>
  </si>
  <si>
    <t>AH137</t>
  </si>
  <si>
    <t>AH138</t>
  </si>
  <si>
    <t>AH139</t>
  </si>
  <si>
    <t>AH140</t>
  </si>
  <si>
    <t>AH141</t>
  </si>
  <si>
    <t>AH142</t>
  </si>
  <si>
    <t>AH143</t>
  </si>
  <si>
    <t>AH144</t>
  </si>
  <si>
    <t>AH145</t>
  </si>
  <si>
    <t>AH146</t>
  </si>
  <si>
    <t>AH147</t>
  </si>
  <si>
    <t>AH148</t>
  </si>
  <si>
    <t>AH149</t>
  </si>
  <si>
    <t>AH150</t>
  </si>
  <si>
    <t>AH151</t>
  </si>
  <si>
    <t>AH152</t>
  </si>
  <si>
    <t>AH153</t>
  </si>
  <si>
    <t>AH154</t>
  </si>
  <si>
    <t>AH155</t>
  </si>
  <si>
    <t>AH156</t>
  </si>
  <si>
    <t>AH157</t>
  </si>
  <si>
    <t>AH158</t>
  </si>
  <si>
    <t>AH159</t>
  </si>
  <si>
    <t>AH160</t>
  </si>
  <si>
    <t>AH161</t>
  </si>
  <si>
    <t>AH162</t>
  </si>
  <si>
    <t>AH163</t>
  </si>
  <si>
    <t>AH164</t>
  </si>
  <si>
    <t>AH165</t>
  </si>
  <si>
    <t>AH166</t>
  </si>
  <si>
    <t>AH167</t>
  </si>
  <si>
    <t>AH168</t>
  </si>
  <si>
    <t>AH169</t>
  </si>
  <si>
    <t>AH170</t>
  </si>
  <si>
    <t>AH171</t>
  </si>
  <si>
    <t>AH172</t>
  </si>
  <si>
    <t>AH173</t>
  </si>
  <si>
    <t>AH174</t>
  </si>
  <si>
    <t>AH175</t>
  </si>
  <si>
    <t>AH176</t>
  </si>
  <si>
    <t>AH177</t>
  </si>
  <si>
    <t>AH178</t>
  </si>
  <si>
    <t>AH179</t>
  </si>
  <si>
    <t>AH180</t>
  </si>
  <si>
    <t>AH181</t>
  </si>
  <si>
    <t>AH182</t>
  </si>
  <si>
    <t>AH183</t>
  </si>
  <si>
    <t>AH184</t>
  </si>
  <si>
    <t>AH185</t>
  </si>
  <si>
    <t>AH186</t>
  </si>
  <si>
    <t>AH187</t>
  </si>
  <si>
    <t>AH188</t>
  </si>
  <si>
    <t>AH190</t>
  </si>
  <si>
    <t>AH191</t>
  </si>
  <si>
    <t>AH192</t>
  </si>
  <si>
    <t>AH193</t>
  </si>
  <si>
    <t>AH194</t>
  </si>
  <si>
    <t>AH195</t>
  </si>
  <si>
    <t>AH196</t>
  </si>
  <si>
    <t>AH197</t>
  </si>
  <si>
    <t>AH198</t>
  </si>
  <si>
    <t>AH199</t>
  </si>
  <si>
    <t>AH200</t>
  </si>
  <si>
    <t>AH201</t>
  </si>
  <si>
    <t>AH202</t>
  </si>
  <si>
    <t>AH203</t>
  </si>
  <si>
    <t>AH204</t>
  </si>
  <si>
    <t>AH205</t>
  </si>
  <si>
    <t>AH206</t>
  </si>
  <si>
    <t>AH207</t>
  </si>
  <si>
    <t>AH208</t>
  </si>
  <si>
    <t>AH209</t>
  </si>
  <si>
    <t>AH210</t>
  </si>
  <si>
    <t>AH211</t>
  </si>
  <si>
    <t>AH212</t>
  </si>
  <si>
    <t>AH213</t>
  </si>
  <si>
    <t>AH214</t>
  </si>
  <si>
    <t>AH215</t>
  </si>
  <si>
    <t>AH216</t>
  </si>
  <si>
    <t>AH217</t>
  </si>
  <si>
    <t>AH218</t>
  </si>
  <si>
    <t>AH219</t>
  </si>
  <si>
    <t>AH220</t>
  </si>
  <si>
    <t>AH221</t>
  </si>
  <si>
    <t>AH222</t>
  </si>
  <si>
    <t>AH223</t>
  </si>
  <si>
    <t>AH224</t>
  </si>
  <si>
    <t>AH225</t>
  </si>
  <si>
    <t>AH226</t>
  </si>
  <si>
    <t>AH227</t>
  </si>
  <si>
    <t>AH228</t>
  </si>
  <si>
    <t>AH229</t>
  </si>
  <si>
    <t>AH230</t>
  </si>
  <si>
    <t>AH231</t>
  </si>
  <si>
    <t>AH232</t>
  </si>
  <si>
    <t>AH233</t>
  </si>
  <si>
    <t>AH234</t>
  </si>
  <si>
    <t>AH235</t>
  </si>
  <si>
    <t>AH236</t>
  </si>
  <si>
    <t>AH237</t>
  </si>
  <si>
    <t>AH238</t>
  </si>
  <si>
    <t>AH239</t>
  </si>
  <si>
    <t>AH240</t>
  </si>
  <si>
    <t>AH241</t>
  </si>
  <si>
    <t>AH242</t>
  </si>
  <si>
    <t>AH243</t>
  </si>
  <si>
    <t>AH244</t>
  </si>
  <si>
    <t>AH245</t>
  </si>
  <si>
    <t>AH246</t>
  </si>
  <si>
    <t>AH247</t>
  </si>
  <si>
    <t>AH248</t>
  </si>
  <si>
    <t>AH249</t>
  </si>
  <si>
    <t>AH250</t>
  </si>
  <si>
    <t>AH251</t>
  </si>
  <si>
    <t>AH252</t>
  </si>
  <si>
    <t>AH253</t>
  </si>
  <si>
    <t>AH254</t>
  </si>
  <si>
    <t>AH255</t>
  </si>
  <si>
    <t>AH256</t>
  </si>
  <si>
    <t>AH257</t>
  </si>
  <si>
    <t>AH258</t>
  </si>
  <si>
    <t>AH259</t>
  </si>
  <si>
    <t>AH260</t>
  </si>
  <si>
    <t>AH261</t>
  </si>
  <si>
    <t>AH262</t>
  </si>
  <si>
    <t>AH263</t>
  </si>
  <si>
    <t>AH264</t>
  </si>
  <si>
    <t>AH265</t>
  </si>
  <si>
    <t>AH266</t>
  </si>
  <si>
    <t>AH267</t>
  </si>
  <si>
    <t>AH268</t>
  </si>
  <si>
    <t>AH269</t>
  </si>
  <si>
    <t>AH270</t>
  </si>
  <si>
    <t>AH271</t>
  </si>
  <si>
    <t>AH272</t>
  </si>
  <si>
    <t>AH273</t>
  </si>
  <si>
    <t>AH274</t>
  </si>
  <si>
    <t>AH275</t>
  </si>
  <si>
    <t>AH276</t>
  </si>
  <si>
    <t>AH277</t>
  </si>
  <si>
    <t>AH278</t>
  </si>
  <si>
    <t>AH279</t>
  </si>
  <si>
    <t>AH280</t>
  </si>
  <si>
    <t>AH281</t>
  </si>
  <si>
    <t>AH282</t>
  </si>
  <si>
    <t>TUR</t>
  </si>
  <si>
    <t>PAK</t>
  </si>
  <si>
    <t>IRN</t>
  </si>
  <si>
    <t>UZB</t>
  </si>
  <si>
    <t>ETH</t>
  </si>
  <si>
    <t>TKM</t>
  </si>
  <si>
    <t>KAZ</t>
  </si>
  <si>
    <t>TJK</t>
  </si>
  <si>
    <t>FIGS Drought</t>
  </si>
  <si>
    <t>Sample code</t>
  </si>
  <si>
    <t>Synthetic hexaploids</t>
  </si>
  <si>
    <t>Elite</t>
  </si>
  <si>
    <t>Australia Hot</t>
  </si>
  <si>
    <t>GID</t>
  </si>
  <si>
    <t>Origin</t>
  </si>
  <si>
    <t>Year of release</t>
  </si>
  <si>
    <t>Crossing block_Origin</t>
  </si>
  <si>
    <t>AFGHANISTAN</t>
  </si>
  <si>
    <t>TURKEY</t>
  </si>
  <si>
    <t>MYANMAR</t>
  </si>
  <si>
    <t>GCP1</t>
  </si>
  <si>
    <t>GCP2</t>
  </si>
  <si>
    <t>GCP3</t>
  </si>
  <si>
    <t>GCP4</t>
  </si>
  <si>
    <t>GCP5</t>
  </si>
  <si>
    <t>GCP6</t>
  </si>
  <si>
    <t>GCP7</t>
  </si>
  <si>
    <t>GCP8</t>
  </si>
  <si>
    <t>GCP9</t>
  </si>
  <si>
    <t>GCP10</t>
  </si>
  <si>
    <t>GCP11</t>
  </si>
  <si>
    <t>GCP12</t>
  </si>
  <si>
    <t>GCP13</t>
  </si>
  <si>
    <t>GCP14</t>
  </si>
  <si>
    <t>GCP15</t>
  </si>
  <si>
    <t>GCP16</t>
  </si>
  <si>
    <t>GCP17</t>
  </si>
  <si>
    <t>GCP18</t>
  </si>
  <si>
    <t>GCP19</t>
  </si>
  <si>
    <t>GCP20</t>
  </si>
  <si>
    <t>GCP21</t>
  </si>
  <si>
    <t>GCP22</t>
  </si>
  <si>
    <t>GCP23</t>
  </si>
  <si>
    <t>GCP24</t>
  </si>
  <si>
    <t>GCP25</t>
  </si>
  <si>
    <t>GCP26</t>
  </si>
  <si>
    <t>GCP27</t>
  </si>
  <si>
    <t>GCP28</t>
  </si>
  <si>
    <t>GCP29</t>
  </si>
  <si>
    <t>GCP30</t>
  </si>
  <si>
    <t>GCP31</t>
  </si>
  <si>
    <t>GCP32</t>
  </si>
  <si>
    <t>GCP33</t>
  </si>
  <si>
    <t>GCP34</t>
  </si>
  <si>
    <t>GCP35</t>
  </si>
  <si>
    <t>GCP36</t>
  </si>
  <si>
    <t>GCP37</t>
  </si>
  <si>
    <t>GCP38</t>
  </si>
  <si>
    <t>GCP39</t>
  </si>
  <si>
    <t>GCP40</t>
  </si>
  <si>
    <t>GCP41</t>
  </si>
  <si>
    <t>GCP42</t>
  </si>
  <si>
    <t>GCP43</t>
  </si>
  <si>
    <t>GCP44</t>
  </si>
  <si>
    <t>GCP45</t>
  </si>
  <si>
    <t>GCP46</t>
  </si>
  <si>
    <t>GCP47</t>
  </si>
  <si>
    <t>GCP48</t>
  </si>
  <si>
    <t>GCP49</t>
  </si>
  <si>
    <t>GCP50</t>
  </si>
  <si>
    <t>GCP51</t>
  </si>
  <si>
    <t>GCP52</t>
  </si>
  <si>
    <t>GCP53</t>
  </si>
  <si>
    <t>GCP54</t>
  </si>
  <si>
    <t>GCP55</t>
  </si>
  <si>
    <t>GCP56</t>
  </si>
  <si>
    <t>GCP57</t>
  </si>
  <si>
    <t>GCP58</t>
  </si>
  <si>
    <t>GCP59</t>
  </si>
  <si>
    <t>GCP60</t>
  </si>
  <si>
    <t>GCP61</t>
  </si>
  <si>
    <t>GCP62</t>
  </si>
  <si>
    <t>GCP63</t>
  </si>
  <si>
    <t>GCP64</t>
  </si>
  <si>
    <t>GCP65</t>
  </si>
  <si>
    <t>GCP66</t>
  </si>
  <si>
    <t>GCP67</t>
  </si>
  <si>
    <t>GCP68</t>
  </si>
  <si>
    <t>GCP69</t>
  </si>
  <si>
    <t>GCP70</t>
  </si>
  <si>
    <t>GCP71</t>
  </si>
  <si>
    <t>GCP72</t>
  </si>
  <si>
    <t>GCP73</t>
  </si>
  <si>
    <t>GCP74</t>
  </si>
  <si>
    <t>GCP75</t>
  </si>
  <si>
    <t>GCP76</t>
  </si>
  <si>
    <t>GCP77</t>
  </si>
  <si>
    <t>GCP78</t>
  </si>
  <si>
    <t>GCP79</t>
  </si>
  <si>
    <t>GCP80</t>
  </si>
  <si>
    <t>GCP81</t>
  </si>
  <si>
    <t>GCP82</t>
  </si>
  <si>
    <t>GCP83</t>
  </si>
  <si>
    <t>GCP84</t>
  </si>
  <si>
    <t>GCP85</t>
  </si>
  <si>
    <t>GCP86</t>
  </si>
  <si>
    <t>GCP87</t>
  </si>
  <si>
    <t>GCP88</t>
  </si>
  <si>
    <t>GCP89</t>
  </si>
  <si>
    <t>GCP90</t>
  </si>
  <si>
    <t>GCP91</t>
  </si>
  <si>
    <t>GCP92</t>
  </si>
  <si>
    <t>GCP93</t>
  </si>
  <si>
    <t>GCP94</t>
  </si>
  <si>
    <t>GCP95</t>
  </si>
  <si>
    <t>GCP96</t>
  </si>
  <si>
    <t>GCP97</t>
  </si>
  <si>
    <t>GCP98</t>
  </si>
  <si>
    <t>GCP99</t>
  </si>
  <si>
    <t>GCP100</t>
  </si>
  <si>
    <t>GCP101</t>
  </si>
  <si>
    <t>GCP102</t>
  </si>
  <si>
    <t>GCP103</t>
  </si>
  <si>
    <t>GCP104</t>
  </si>
  <si>
    <t>GCP105</t>
  </si>
  <si>
    <t>GCP106</t>
  </si>
  <si>
    <t>GCP107</t>
  </si>
  <si>
    <t>GCP108</t>
  </si>
  <si>
    <t>GCP109</t>
  </si>
  <si>
    <t>GCP110</t>
  </si>
  <si>
    <t>GCP111</t>
  </si>
  <si>
    <t>GCP112</t>
  </si>
  <si>
    <t>GCP113</t>
  </si>
  <si>
    <t>GCP114</t>
  </si>
  <si>
    <t>GCP115</t>
  </si>
  <si>
    <t>GCP116</t>
  </si>
  <si>
    <t>GCP117</t>
  </si>
  <si>
    <t>GCP118</t>
  </si>
  <si>
    <t>GCP119</t>
  </si>
  <si>
    <t>GCP120</t>
  </si>
  <si>
    <t>GCP121</t>
  </si>
  <si>
    <t>GCP122</t>
  </si>
  <si>
    <t>GCP123</t>
  </si>
  <si>
    <t>GCP124</t>
  </si>
  <si>
    <t>GCP125</t>
  </si>
  <si>
    <t>GCP126</t>
  </si>
  <si>
    <t>GCP127</t>
  </si>
  <si>
    <t>GCP128</t>
  </si>
  <si>
    <t>GCP129</t>
  </si>
  <si>
    <t>GCP130</t>
  </si>
  <si>
    <t>GCP131</t>
  </si>
  <si>
    <t>GCP132</t>
  </si>
  <si>
    <t>GCP133</t>
  </si>
  <si>
    <t>GCP134</t>
  </si>
  <si>
    <t>GCP135</t>
  </si>
  <si>
    <t>GCP136</t>
  </si>
  <si>
    <t>GCP137</t>
  </si>
  <si>
    <t>GCP138</t>
  </si>
  <si>
    <t>GCP139</t>
  </si>
  <si>
    <t>GCP140</t>
  </si>
  <si>
    <t>GCP141</t>
  </si>
  <si>
    <t>GCP142</t>
  </si>
  <si>
    <t>GCP143</t>
  </si>
  <si>
    <t>GCP144</t>
  </si>
  <si>
    <t>GCP145</t>
  </si>
  <si>
    <t>GCP146</t>
  </si>
  <si>
    <t>GCP147</t>
  </si>
  <si>
    <t>GCP148</t>
  </si>
  <si>
    <t>GCP149</t>
  </si>
  <si>
    <t>GCP150</t>
  </si>
  <si>
    <t>GCP151</t>
  </si>
  <si>
    <t>II8156-01Y</t>
  </si>
  <si>
    <t>V18</t>
  </si>
  <si>
    <t>-01Y</t>
  </si>
  <si>
    <t>ROJO BARBON</t>
  </si>
  <si>
    <t>II12107-3R-6M-2R</t>
  </si>
  <si>
    <t>CG65-099Y-099M-8Y-6M-1Y-0B-01Y</t>
  </si>
  <si>
    <t>PVN//CAR422/ANA/5/BOW/CROW//BUC/PVN/3/YR/4/TRAP#1</t>
  </si>
  <si>
    <t>CM67458-0IND-01Y</t>
  </si>
  <si>
    <t>WH 542</t>
  </si>
  <si>
    <t>CMBW89Y01785T-0TOPM-3Y-010M-010Y-010M-0Y-35Y-0B-01Y</t>
  </si>
  <si>
    <t>KAUZ//ALTAR 84/AOS/3/KAUZ</t>
  </si>
  <si>
    <t>CMBW90Y3180-0TOPM-3Y-010M-010M-010Y-6M-015Y-0Y-4KBY-0KBY-0M-01Y</t>
  </si>
  <si>
    <t>OTUS</t>
  </si>
  <si>
    <t>CMBW91M02703F-0TOPY-24M-010Y-010M-010Y-1Y-0M-41Y-0B-01Y</t>
  </si>
  <si>
    <t>SKAUZ*2/FCT</t>
  </si>
  <si>
    <t>CMBW91Y01627S-13Y-010M-010Y-010M-2Y-0M-01Y</t>
  </si>
  <si>
    <t>SIRKKU</t>
  </si>
  <si>
    <t>CMHW98Y00341S-42DH-0Y-01Y</t>
  </si>
  <si>
    <t>OTUS/TOBA97</t>
  </si>
  <si>
    <t>CMSS92GH00064M-13GH-3B-5KBY-1KBY-010M-5Y-3M-0KBY-0M-2KBY-0KBY-0M-01Y</t>
  </si>
  <si>
    <t>BONASA</t>
  </si>
  <si>
    <t>CMSS92Y02933S-20Y-015M-010Y-010Y-2M-0Y-01Y</t>
  </si>
  <si>
    <t>KAUZ//BOW/NKT</t>
  </si>
  <si>
    <t>CMSS92Y02949S-129Y-05M-010Y-010Y-5M-0Y-5KBY-0KBY-0M-01Y</t>
  </si>
  <si>
    <t>ECIJA:AE</t>
  </si>
  <si>
    <t>CMSS93B00824S-5Y-010M-010Y-010M-1Y-0M-01Y</t>
  </si>
  <si>
    <t>SW89.5181/KAUZ</t>
  </si>
  <si>
    <t>CMSS94Y02299T-030Y-0300M-0100Y-0100M-4Y-8M-0Y-15Y-0B-01Y</t>
  </si>
  <si>
    <t>MINO</t>
  </si>
  <si>
    <t>CMSS95M01471T-050Y-0100M-050Y-050M-040Y-030M-8Y-010M-0Y-01Y</t>
  </si>
  <si>
    <t>CHIBIA/PASTOR//CHIBIA</t>
  </si>
  <si>
    <t>CMSS95Y00504S-0100Y-9B-010Y-010M-2Y-0Y-01Y</t>
  </si>
  <si>
    <t>VERDIN</t>
  </si>
  <si>
    <t>CMSS95Y00795S-0100Y-81DH-0B-10Y-0B-01Y</t>
  </si>
  <si>
    <t>VEE/PJN//2*TUI/3/WH576</t>
  </si>
  <si>
    <t>CMSS95Y01251S-0100Y-0200M-3Y-010M-1Y-0Y-1M-0Y-01Y</t>
  </si>
  <si>
    <t>MUNIA/3/RUFF/FGO//YAV79/4/PASTOR</t>
  </si>
  <si>
    <t>CMSS95Y01352S-11Y-010M-010Y-010M-30Y-0Y-01Y</t>
  </si>
  <si>
    <t>CNDO/R143//ENTE/MEXI_2/3/AEGILOPS SQUARROSA (TAUS)/4/WEAVER/5/IRENA</t>
  </si>
  <si>
    <t>CMSS96M01068S-050M-040Y-0100M-020Y-20M-0Y-01Y</t>
  </si>
  <si>
    <t>PBW343/TONI</t>
  </si>
  <si>
    <t>CMSS96Y02464S-040Y-020M-050SY-020SY-43M-0Y-01Y</t>
  </si>
  <si>
    <t>MILAN/KAUZ/6/TOB/ERA//TOB/CNO67/3/PLO/4/VEE#5/5/KAUZ</t>
  </si>
  <si>
    <t>CMSS96Y02954T-050M-040Y-020M-040Y-020Y-27M-0Y-1M-0Y-01Y</t>
  </si>
  <si>
    <t>VEE#8//JUP/BJY/3/F3.71/TRM/4/2*WEAVER/5/HAHN/2*WEAVER/6/WEAVER</t>
  </si>
  <si>
    <t>CMSS96Y03957M-0100M-11Y-0M-01Y</t>
  </si>
  <si>
    <t>CHUM18/7*BCN</t>
  </si>
  <si>
    <t>CMSS97Y00981S-040Y-050M-020Y-030M-5Y-2M-0Y-01Y</t>
  </si>
  <si>
    <t>URES/BOW//OPATA/3/PASTOR</t>
  </si>
  <si>
    <t>CG84-099Y-099M-1Y-3M-5Y-0B-01Y</t>
  </si>
  <si>
    <t>CHAPIO</t>
  </si>
  <si>
    <t>CM74005-8M-1Y-03M-5Y-2B-0Y-1B-0Y-0ECU-0Y-01Y</t>
  </si>
  <si>
    <t>SITELLA</t>
  </si>
  <si>
    <t>CM74849-2M-2Y-3M-2Y-0B-36M-0Y-1SJ-0Y-01Y</t>
  </si>
  <si>
    <t>TUI</t>
  </si>
  <si>
    <t>CM80232-28Y-03M-0Y-1M-0Y-0SJ-2PZ-0Y-2SJ-0Y-01Y</t>
  </si>
  <si>
    <t>DUCULA</t>
  </si>
  <si>
    <t>CMBW91M02016S-0M-040Y-1AL-2AL-7Y-0M-3SJ-0Y-01Y</t>
  </si>
  <si>
    <t>TNMU/3/JUP/BJY//SARA</t>
  </si>
  <si>
    <t>CM77091-14Y-04M-06Y-3B-1Y-0B-01Y</t>
  </si>
  <si>
    <t>SITTA</t>
  </si>
  <si>
    <t>CM92313-19Y-0H-0SY-5M-0RES-0HUA-01Y</t>
  </si>
  <si>
    <t>CETTIA</t>
  </si>
  <si>
    <t>CM74849-2M-3Y-1M-1Y-1M-0Y-01Y</t>
  </si>
  <si>
    <t>CM97937-0M-3Y-030H-10Y-2Y-0Y-01Y</t>
  </si>
  <si>
    <t>JUN/BOMB</t>
  </si>
  <si>
    <t>CMSW89Y271-0Y-0M-94Y-0B-01Y</t>
  </si>
  <si>
    <t>TAM200/TUI</t>
  </si>
  <si>
    <t>CMBW91Y03634M-030TOPM-2Y-010M-010Y-015M-5Y-0M-0SY-01Y</t>
  </si>
  <si>
    <t>HXL7573/2*BAU</t>
  </si>
  <si>
    <t>CM8399-0TALL-01Y</t>
  </si>
  <si>
    <t>PAVON TALL</t>
  </si>
  <si>
    <t>CM67458-0TALL-01Y</t>
  </si>
  <si>
    <t>KAUZ TALL</t>
  </si>
  <si>
    <t>CMSS96M03183S-050M-050SY-040SY-030M-20SY-010M-0Y-0SY-01Y</t>
  </si>
  <si>
    <t>PASTOR/BAV92</t>
  </si>
  <si>
    <t>CMSS96M03230S-050M-050SY-040SY-030M-19SY-010M-0Y-0SY-01Y</t>
  </si>
  <si>
    <t>CNDO/R143//ENTE/MEXI_2/3/AEGILOPS SQUARROSA (TAUS)/4/WEAVER/5/PASTOR</t>
  </si>
  <si>
    <t>CMSS96M05638T-040Y-26M-010SY-010M-010SY-4M-0Y-0SY-01Y</t>
  </si>
  <si>
    <t>BERKUT</t>
  </si>
  <si>
    <t>CMSS96Y02555S-040Y-020M-050SY-020SY-6M-0Y-0SY-01Y</t>
  </si>
  <si>
    <t>VOROBEY</t>
  </si>
  <si>
    <t>CMSS97M00810S-030M-040SY-010M-010SY-12Y-0M-0SY-01Y</t>
  </si>
  <si>
    <t>ALTAR 84/AE.SQUARROSA (224)//2*CUPE/3/BAV92</t>
  </si>
  <si>
    <t>CMSS97M02949T-040Y-030M-040SY-030M-040SY-6M-0Y-0SY-01Y</t>
  </si>
  <si>
    <t>MILAN/KAUZ//DHARWAR DRY/3/BAV92</t>
  </si>
  <si>
    <t>CMSS97M02975T-040Y-020Y-030M-040SY-020M-28Y-0M-0SY-01Y</t>
  </si>
  <si>
    <t>KABY/BAV92/3/CROC_1/AE.SQUARROSA (224)//OPATA</t>
  </si>
  <si>
    <t>CMSS97M03147T-040Y-030M-040SY-030M-040SY-1M-0Y-0SY-01Y</t>
  </si>
  <si>
    <t>BJY/COC//PRL/BOW/3/MILAN/KAUZ/4/BAV92</t>
  </si>
  <si>
    <t>CMSS98Y03454T-040M-020Y-030M-040SY-020M-8Y-0M-0SY-01Y</t>
  </si>
  <si>
    <t>ATTILA/BAV92//PASTOR</t>
  </si>
  <si>
    <t>CM92634-6PS-0Y-030M-2Y-3Y-0Y-3M-010Y-0FUS-1FUS-2SJ-0Y-01Y</t>
  </si>
  <si>
    <t>CHUM18/SERI</t>
  </si>
  <si>
    <t>CASS94Y00045S-18PR-5B-0M-0HTY-0B-0HTY-0SCM-0Y-2PZ-0Y-01Y</t>
  </si>
  <si>
    <t>CMSS93B00308S-29Y-010M-010Y-010M-7Y-0M-01Y</t>
  </si>
  <si>
    <t>PASTOR/3/KAUZ*2/OPATA//KAUZ</t>
  </si>
  <si>
    <t>CMSS93Y01001S-12Y-1KBY-010M-010Y-1M-0KBY-0M-14KBY-0KBY-0M-01Y</t>
  </si>
  <si>
    <t>PI 610750/SASIA</t>
  </si>
  <si>
    <t>CMSS93Y01001S-12Y-1KBY-010M-010Y-1M-0KBY-0M-2KBY-0Y-01Y</t>
  </si>
  <si>
    <t>CMSS93Y01047S-6Y-4KBY-010M-010Y-5M-0KBY-0M-0KBY-0M-4KBY-0KBY-0M-0KBY-01Y</t>
  </si>
  <si>
    <t>CROC_1/AE.SQUARROSA (205)//BORL95/3/ATTILA</t>
  </si>
  <si>
    <t>CMSS94Y02321T-030Y-0300M-0100Y-0100M-9Y-6M-0Y-0KBY-01Y</t>
  </si>
  <si>
    <t>PASTOR//TRAP#1/BOW/3/CHEN/AEGILOPS SQUARROSA (TAUS)//BCN</t>
  </si>
  <si>
    <t>CMSS94Y02520T-030Y-0300M-0100Y-0100M-16Y-1M-0Y-0SY-1PZ-0Y-01Y</t>
  </si>
  <si>
    <t>FILIN/IRENA/5/CNDO/R143//ENTE/MEXI_2/3/AEGILOPS SQUARROSA (TAUS)/4/WEAVER</t>
  </si>
  <si>
    <t>CMSS95Y00539S-3Y-010M-010Y-010M-39Y-0Y-3M-0Y-01Y</t>
  </si>
  <si>
    <t>CHEN/AEGILOPS SQUARROSA (TAUS)//BCN/3/BAV92</t>
  </si>
  <si>
    <t>CMSS95Y01036S-4Y-010M-010Y-010M-5Y-0Y-01Y</t>
  </si>
  <si>
    <t>CHOROUU</t>
  </si>
  <si>
    <t>CMSS96M01560S-050M-040Y-0100M-020Y-41M-0Y-01Y</t>
  </si>
  <si>
    <t>CROC_1/AE.SQUARROSA (205)//KAUZ/3/PASTOR</t>
  </si>
  <si>
    <t>CMSS96M01591S-050M-040Y-0100M-020Y-3M-0Y-01Y</t>
  </si>
  <si>
    <t>ESDA//ALTAR 84/AE.SQUARROSA (211)/3/ESDA/4/CHOIX</t>
  </si>
  <si>
    <t>CMSS93Y01031S-13Y-5KBY-010M-010Y-6M-0KBY-0M-0KBY-0M-01Y</t>
  </si>
  <si>
    <t>PI 610750/ATTILA</t>
  </si>
  <si>
    <t>CMSS95Y01596S-4Y-010M-010Y-010M-11Y-0Y-01Y</t>
  </si>
  <si>
    <t>FISCAL</t>
  </si>
  <si>
    <t>CMSS95B00046S-0100M-050Y-050M-040Y-030M-7Y-010M-0Y-01Y</t>
  </si>
  <si>
    <t>CHIBIA/4/PGO//CROC_1/AE.SQUARROSA (224)/3/2*BORL95</t>
  </si>
  <si>
    <t>CM90320-01Y</t>
  </si>
  <si>
    <t>WEAVER</t>
  </si>
  <si>
    <t>CM75113-B-5M-1Y-05M-5Y-1B-0Y-1B-0Y-01Y</t>
  </si>
  <si>
    <t>MILAN</t>
  </si>
  <si>
    <t>CM112793-0TOPY-22M-020Y-010M-3Y-0M-01Y</t>
  </si>
  <si>
    <t>CHIBIA</t>
  </si>
  <si>
    <t>CM52359-2M-3Y-1Y-2M-1Y-0M-0MEX-01Y</t>
  </si>
  <si>
    <t>PAPAGO M 86</t>
  </si>
  <si>
    <t>CM92354-33M-0Y-0M-6Y-0B-0BGD-01Y</t>
  </si>
  <si>
    <t>BAW898</t>
  </si>
  <si>
    <t>II21406-6-2-0Y-0TUR-01Y</t>
  </si>
  <si>
    <t>CUMHURIYET 75</t>
  </si>
  <si>
    <t>CM49641-9Y-1M-2Y-3Y-0M-1P-0P-0ARG-01Y</t>
  </si>
  <si>
    <t>GRANERO INTA</t>
  </si>
  <si>
    <t>II19008-83M-100Y-100M-100Y-100C-0MEX-01Y</t>
  </si>
  <si>
    <t>INIA F 66</t>
  </si>
  <si>
    <t>II30842-31R-2M-2Y-0M-0MEX-01Y</t>
  </si>
  <si>
    <t>JUPATECO F 73</t>
  </si>
  <si>
    <t>PJ62/GB55</t>
  </si>
  <si>
    <t>II8724-8Y-1C-1Y-0MEX-01Y</t>
  </si>
  <si>
    <t>LERMA ROJO 64A</t>
  </si>
  <si>
    <t>II8156-0PAK-01Y</t>
  </si>
  <si>
    <t>MEXIPAK65</t>
  </si>
  <si>
    <t>CM33027-F-12M-1Y-6M-0Y-0CHL-01Y</t>
  </si>
  <si>
    <t>MILLALEAU INIA</t>
  </si>
  <si>
    <t>CM33027-F-15M-4Y-4M-2Y-1M-1Y-0M-0PAK-01Y</t>
  </si>
  <si>
    <t>PIRSABAK 85</t>
  </si>
  <si>
    <t>II22402-6M-4Y-1M-1Y-0M-01Y</t>
  </si>
  <si>
    <t>POTAM S 70</t>
  </si>
  <si>
    <t>II15444-118Y-2C-01Y</t>
  </si>
  <si>
    <t>SAFED LERMA</t>
  </si>
  <si>
    <t>CM15430-2S-5S-0S-0S-69S-0EGY-01Y</t>
  </si>
  <si>
    <t>SAKHA 69</t>
  </si>
  <si>
    <t>II26265-22Y-300M-301Y-2M-501Y-500M-0Y-0MEX-01Y</t>
  </si>
  <si>
    <t>SALAMANCA 75</t>
  </si>
  <si>
    <t>CM67458-4Y-1M-3Y-1M-0Y-0M-01Y</t>
  </si>
  <si>
    <t>SAN CAYETANO S 97</t>
  </si>
  <si>
    <t>CM81812-8Y-08PZ-6Y-2M-0Y-3AL-0Y-01Y</t>
  </si>
  <si>
    <t>TINAMOU I1</t>
  </si>
  <si>
    <t>CM103379-2M-030M-020Y-010M-2Y-010Y-0M-01Y</t>
  </si>
  <si>
    <t>TOBARITO M 97</t>
  </si>
  <si>
    <t>II8156-17IND-01Y</t>
  </si>
  <si>
    <t>V-17</t>
  </si>
  <si>
    <t>CM5484-F-5Y-4M-1Y-1M-1Y-0M-01Y</t>
  </si>
  <si>
    <t>ZAMINDAR 80</t>
  </si>
  <si>
    <t>II25332-6M-3R-3M-1Y-0M-01Y</t>
  </si>
  <si>
    <t>CNO/7C</t>
  </si>
  <si>
    <t>CM82534-01Y</t>
  </si>
  <si>
    <t>FIRETAIL</t>
  </si>
  <si>
    <t>CM94295-F-0M-0Y-0M-3Y-0B-2M-01Y</t>
  </si>
  <si>
    <t>PFAU/VEE#9//URES</t>
  </si>
  <si>
    <t>CM95439-0M-5Y-030M-4Y-1Y-0M-01Y</t>
  </si>
  <si>
    <t>BJY/COC//PRL/BOW</t>
  </si>
  <si>
    <t>CM95560-67Y-0M-0Y-1M-0RES-01Y</t>
  </si>
  <si>
    <t>CHIL/BOMB</t>
  </si>
  <si>
    <t>CMH83.2537-B-4B-1Y-2B-3Y-0Y-01Y</t>
  </si>
  <si>
    <t>REDWING</t>
  </si>
  <si>
    <t>CMSS99M02230S-040M-040SY-21M-1Y-0M-10Y-01Y</t>
  </si>
  <si>
    <t>D67.2/PARANA 66.270//AE.SQUARROSA (320)/3/CUNNINGHAM</t>
  </si>
  <si>
    <t>CMSS99M02230S-040M-040SY-6M-3Y-0M-6Y-01Y</t>
  </si>
  <si>
    <t>CMSA00Y00691S-01Y</t>
  </si>
  <si>
    <t>PARUS/3/CHEN/AE.SQ//2*OPATA</t>
  </si>
  <si>
    <t>CMSA00Y00692S-01Y</t>
  </si>
  <si>
    <t>ATTILA/3*BCN/3/CROC_1/AE.SQUARROSA (224)//OPATA</t>
  </si>
  <si>
    <t>CMSA00Y00810T-01Y</t>
  </si>
  <si>
    <t>YAYE</t>
  </si>
  <si>
    <t>CMSA00Y00814T-01Y</t>
  </si>
  <si>
    <t>FGO/USA2111//AE.SQUARROSA (658)/3/PRL/SARA//TSI/VEE#5/4/ATTILA</t>
  </si>
  <si>
    <t>CMSA00Y00287T-01Y</t>
  </si>
  <si>
    <t>PI 610750/DHARWAR DRY//WBLL1</t>
  </si>
  <si>
    <t>CMSS99Y05544T-01Y</t>
  </si>
  <si>
    <t>AUS 4930.7/2*PASTOR</t>
  </si>
  <si>
    <t>CMSS99M01789T-01Y</t>
  </si>
  <si>
    <t>T.TAU.83.2.29/3/PRL/SARA//TSI/VEE#5/4/CROC_1/AE.SQUARROSA (224)//OPATA</t>
  </si>
  <si>
    <t>CMSA01Y00439T-01Y</t>
  </si>
  <si>
    <t>CETA/AE.SQUARROSA (327)//2*SUNLIN</t>
  </si>
  <si>
    <t>CMSA01M00333T-01Y</t>
  </si>
  <si>
    <t>T.DICOCCON PI225332/AE.SQUARROSA (895)//WBLL1/3/2*WBLL1</t>
  </si>
  <si>
    <t>CMSA01M00362T-01Y</t>
  </si>
  <si>
    <t>T.DICOCCON PI94625/AE.SQUARROSA (372)//3*PASTOR</t>
  </si>
  <si>
    <t>CMSA00M00127S-01Y</t>
  </si>
  <si>
    <t>CHEN/AE.SQ//2*OPATA/3/TRCH</t>
  </si>
  <si>
    <t>CMSA00M00128S-01Y</t>
  </si>
  <si>
    <t>CHEN/AE.SQ//2*OPATA/3/FINSI</t>
  </si>
  <si>
    <t>CMSA00M00131S-01Y</t>
  </si>
  <si>
    <t>FRET2/3/CHEN/AE.SQ//2*OPATA</t>
  </si>
  <si>
    <t>CMSA00M00389T-01Y</t>
  </si>
  <si>
    <t>CNDO/R143//ENTE/MEXI_2/3/AEGILOPS SQUARROSA (TAUS)/4/WEAVER/5/BORL95/6/2*FRET2</t>
  </si>
  <si>
    <t>CMSA00M00390T-040Y-040P0M-040Y-030M-01Y</t>
  </si>
  <si>
    <t>CPI8/GEDIZ/3/GOO//ALB/CRA/4/AE.SQUARROSA (193)/5/TILHI/6/FRET2</t>
  </si>
  <si>
    <t>CMSA00M00394T-01Y</t>
  </si>
  <si>
    <t>SCA/AE.SQUARROSA (518)/3/URES/JUN//KAUZ/4/URES/JUN//KAUZ</t>
  </si>
  <si>
    <t>CMSA00M00406T-01Y</t>
  </si>
  <si>
    <t>ARLIN_1/AE.SQUARROSA (1017)//ATTILA/3/ATTILA*2/M10 (MUTATED C-306)</t>
  </si>
  <si>
    <t>CMSA00M00407T-01Y</t>
  </si>
  <si>
    <t>ARLIN_1/AE.SQUARROSA (1017)//PARUS/3/TRCH</t>
  </si>
  <si>
    <t>CMSA00M00422T-01Y</t>
  </si>
  <si>
    <t>68.111/RGB-U//WARD/3/FGO/4/RABI/5/AE.SQUARROSA (882)/6/ATTILA/10/ATTILA*2/9/KT/BAGE//FN/U/3/BZA/4/TRM/5/ALDAN/6/SERI/7/VEE#10/8/OPATA</t>
  </si>
  <si>
    <t>CMSA00M00427T-01Y</t>
  </si>
  <si>
    <t>FALCIN/AE.SQUARROSA (312)/3/THB/CEP7780//SHA4/LIRA/4/FRET2</t>
  </si>
  <si>
    <t>CMSA00M00431T-01Y</t>
  </si>
  <si>
    <t>CROC_1/AE.SQUARROSA (224)//2*OPATA/3/THB/CEP7780//SHA4/LIRA/4/FRET2</t>
  </si>
  <si>
    <t>CMSA00M00510T-01Y</t>
  </si>
  <si>
    <t>ALTAR 84/AE.SQUARROSA (211)/3/CAZO/KAUZ//KAUZ/4/KASO2</t>
  </si>
  <si>
    <t>CMSA00M00514T-01Y</t>
  </si>
  <si>
    <t>SCOT/MEXI_1//AE.SQUARROSA (314)/6/TZPP*2/ANE//LR64/SN64/3/CNO67/JAR//KVZ/4/MN72252/5/SHI4414/CROW/7/METSO</t>
  </si>
  <si>
    <t>CMSA00M00525T-01Y</t>
  </si>
  <si>
    <t>D67.2/PARANA 66.270//AE.SQUARROSA (220)/3/PRL/SARA//TSI/VEE#5/4/METSO</t>
  </si>
  <si>
    <t>CMSA00M00528T-01Y</t>
  </si>
  <si>
    <t>CETA/AE.SQUARROSA (1027)/3/URES/JUN//KAUZ/4/URES/JUN//KAUZ</t>
  </si>
  <si>
    <t>CMSA00M00467T-01Y</t>
  </si>
  <si>
    <t>NING CHUN 20/3/MYNA/VUL//JUN/6/FILIN/IRENA/5/CNDO/R143//ENTE/MEXI_2/3/AEGILOPS SQUARROSA (TAUS)/4/WEAVER</t>
  </si>
  <si>
    <t>CMSA00M00301S-01Y</t>
  </si>
  <si>
    <t>NORM.2-A BC178/3/CHEN/AE.SQ//2*OPATA</t>
  </si>
  <si>
    <t>CMSW00WM00150S-01Y</t>
  </si>
  <si>
    <t>BETTY/3/CHEN/AE.SQ//2*OPATA</t>
  </si>
  <si>
    <t>CMSA00WM00003S-01Y</t>
  </si>
  <si>
    <t>KINCI/3/CHEN/AE.SQ//2*OPATA</t>
  </si>
  <si>
    <t>NL90.15.2.3</t>
  </si>
  <si>
    <t>NL90.15.2.11</t>
  </si>
  <si>
    <t>NL90.15.2.44</t>
  </si>
  <si>
    <t>NL90.15.2.57</t>
  </si>
  <si>
    <t>PBL94.14.39</t>
  </si>
  <si>
    <t>QRO94.2.117</t>
  </si>
  <si>
    <t>HGO94.8.59</t>
  </si>
  <si>
    <t>HGO94.9.1.3</t>
  </si>
  <si>
    <t>HGO94.9.1.23</t>
  </si>
  <si>
    <t>HGO94.9.1.37</t>
  </si>
  <si>
    <t>HGO94.9.2.10</t>
  </si>
  <si>
    <t>HGO94.9.2.29</t>
  </si>
  <si>
    <t>MEX94.2.39</t>
  </si>
  <si>
    <t>MEX94.15.47</t>
  </si>
  <si>
    <t>MEX94.22.97</t>
  </si>
  <si>
    <t>CHIH95.2.58</t>
  </si>
  <si>
    <t>CHIH95.4.3</t>
  </si>
  <si>
    <t>CHIH95.8.20</t>
  </si>
  <si>
    <t>CWI52108-28SH-01Y</t>
  </si>
  <si>
    <t>OAX93.10.1</t>
  </si>
  <si>
    <t>CWI52108-49SH-01Y</t>
  </si>
  <si>
    <t>CWI52108-54SH-01Y</t>
  </si>
  <si>
    <t>CWI52108-62SH-01Y</t>
  </si>
  <si>
    <t>CM67910-7Y-1M-8Y-1M-2Y-0M-1ELV-0ELV-0PRT-01Y</t>
  </si>
  <si>
    <t>AMAZONAS</t>
  </si>
  <si>
    <t>II19975-68Y-1J-6Y-1J-4Y-1J-0B-0ARG-01Y</t>
  </si>
  <si>
    <t>MARCOS JUAREZ INTA</t>
  </si>
  <si>
    <t>CM5287-J-1Y-2M-2Y-3M-0Y-0MEX-01Y</t>
  </si>
  <si>
    <t>NACOZARI F 76</t>
  </si>
  <si>
    <t>CM40454-01Y</t>
  </si>
  <si>
    <t>NEELKANT</t>
  </si>
  <si>
    <t>CM85295-01Y</t>
  </si>
  <si>
    <t>PASTOR</t>
  </si>
  <si>
    <t>II7078-1R-6M-1R-1M-0MEX-0TUR-01Y</t>
  </si>
  <si>
    <t>PENJAMO 62</t>
  </si>
  <si>
    <t>II8469-2Y-6C-4C-2Y-1C-0MEX-01Y</t>
  </si>
  <si>
    <t>SONORA 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Tahoma"/>
      <family val="2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808000"/>
      </left>
      <right style="thin">
        <color rgb="FF808000"/>
      </right>
      <top style="thin">
        <color rgb="FF808000"/>
      </top>
      <bottom style="thin">
        <color rgb="FF80800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6" fillId="0" borderId="0"/>
  </cellStyleXfs>
  <cellXfs count="15">
    <xf numFmtId="0" fontId="0" fillId="0" borderId="0" xfId="0"/>
    <xf numFmtId="0" fontId="2" fillId="0" borderId="0" xfId="0" applyFont="1" applyFill="1"/>
    <xf numFmtId="0" fontId="3" fillId="0" borderId="0" xfId="0" applyFont="1" applyFill="1" applyBorder="1" applyAlignment="1">
      <alignment horizontal="center"/>
    </xf>
    <xf numFmtId="0" fontId="4" fillId="0" borderId="0" xfId="0" applyFont="1" applyFill="1"/>
    <xf numFmtId="0" fontId="3" fillId="0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5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/>
    <xf numFmtId="0" fontId="6" fillId="0" borderId="2" xfId="1" applyFont="1" applyFill="1" applyBorder="1" applyAlignment="1">
      <alignment wrapText="1"/>
    </xf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</cellXfs>
  <cellStyles count="2">
    <cellStyle name="Normal" xfId="0" builtinId="0"/>
    <cellStyle name="Normal_Sheet1" xfId="1"/>
  </cellStyles>
  <dxfs count="7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24"/>
  <sheetViews>
    <sheetView tabSelected="1" zoomScale="85" zoomScaleNormal="85" workbookViewId="0">
      <pane ySplit="1" topLeftCell="A2" activePane="bottomLeft" state="frozen"/>
      <selection pane="bottomLeft" activeCell="J1" sqref="J1:J1048576"/>
    </sheetView>
  </sheetViews>
  <sheetFormatPr defaultRowHeight="15" x14ac:dyDescent="0.25"/>
  <cols>
    <col min="1" max="1" width="20.7109375" style="10" customWidth="1"/>
    <col min="2" max="2" width="12.5703125" style="1" customWidth="1"/>
    <col min="3" max="3" width="15.28515625" style="1" customWidth="1"/>
    <col min="4" max="4" width="50.7109375" style="1" customWidth="1"/>
    <col min="5" max="5" width="23.85546875" style="1" customWidth="1"/>
    <col min="6" max="6" width="22.85546875" style="1" customWidth="1"/>
    <col min="7" max="7" width="9.140625" style="1"/>
    <col min="8" max="8" width="11.7109375" style="1" customWidth="1"/>
    <col min="9" max="9" width="17.5703125" style="1" customWidth="1"/>
    <col min="10" max="16384" width="9.140625" style="13"/>
  </cols>
  <sheetData>
    <row r="1" spans="1:9" s="12" customFormat="1" x14ac:dyDescent="0.25">
      <c r="A1" s="2" t="s">
        <v>3157</v>
      </c>
      <c r="B1" s="2" t="s">
        <v>3150</v>
      </c>
      <c r="C1" s="3" t="s">
        <v>3154</v>
      </c>
      <c r="D1" s="3" t="s">
        <v>60</v>
      </c>
      <c r="E1" s="3" t="s">
        <v>61</v>
      </c>
      <c r="F1" s="3" t="s">
        <v>62</v>
      </c>
      <c r="G1" s="3" t="s">
        <v>63</v>
      </c>
      <c r="H1" s="3" t="s">
        <v>3155</v>
      </c>
      <c r="I1" s="3" t="s">
        <v>3156</v>
      </c>
    </row>
    <row r="2" spans="1:9" x14ac:dyDescent="0.25">
      <c r="A2" s="4" t="s">
        <v>3149</v>
      </c>
      <c r="B2" s="1" t="s">
        <v>1929</v>
      </c>
      <c r="C2" s="1">
        <v>7137301</v>
      </c>
      <c r="E2" s="1" t="s">
        <v>64</v>
      </c>
      <c r="F2" s="1" t="s">
        <v>64</v>
      </c>
      <c r="G2" s="1" t="s">
        <v>65</v>
      </c>
      <c r="H2" s="1" t="s">
        <v>3141</v>
      </c>
      <c r="I2" s="1">
        <v>0</v>
      </c>
    </row>
    <row r="3" spans="1:9" x14ac:dyDescent="0.25">
      <c r="A3" s="4" t="s">
        <v>3149</v>
      </c>
      <c r="B3" s="1" t="s">
        <v>1930</v>
      </c>
      <c r="C3" s="1">
        <v>7137313</v>
      </c>
      <c r="E3" s="1" t="s">
        <v>66</v>
      </c>
      <c r="F3" s="1" t="s">
        <v>66</v>
      </c>
      <c r="G3" s="1" t="s">
        <v>65</v>
      </c>
      <c r="H3" s="1" t="s">
        <v>3142</v>
      </c>
      <c r="I3" s="1">
        <v>0</v>
      </c>
    </row>
    <row r="4" spans="1:9" x14ac:dyDescent="0.25">
      <c r="A4" s="4" t="s">
        <v>3149</v>
      </c>
      <c r="B4" s="1" t="s">
        <v>1931</v>
      </c>
      <c r="C4" s="1">
        <v>7137335</v>
      </c>
      <c r="E4" s="1" t="s">
        <v>67</v>
      </c>
      <c r="F4" s="1" t="s">
        <v>67</v>
      </c>
      <c r="G4" s="1" t="s">
        <v>65</v>
      </c>
      <c r="H4" s="1" t="s">
        <v>3143</v>
      </c>
      <c r="I4" s="1">
        <v>0</v>
      </c>
    </row>
    <row r="5" spans="1:9" x14ac:dyDescent="0.25">
      <c r="A5" s="4" t="s">
        <v>3149</v>
      </c>
      <c r="B5" s="1" t="s">
        <v>1932</v>
      </c>
      <c r="C5" s="1">
        <v>7137349</v>
      </c>
      <c r="E5" s="1" t="s">
        <v>68</v>
      </c>
      <c r="F5" s="1" t="s">
        <v>68</v>
      </c>
      <c r="G5" s="1" t="s">
        <v>65</v>
      </c>
      <c r="H5" s="1" t="s">
        <v>3143</v>
      </c>
      <c r="I5" s="1">
        <v>0</v>
      </c>
    </row>
    <row r="6" spans="1:9" x14ac:dyDescent="0.25">
      <c r="A6" s="4" t="s">
        <v>3149</v>
      </c>
      <c r="B6" s="1" t="s">
        <v>1933</v>
      </c>
      <c r="C6" s="1">
        <v>7137360</v>
      </c>
      <c r="E6" s="1" t="s">
        <v>69</v>
      </c>
      <c r="F6" s="1" t="s">
        <v>69</v>
      </c>
      <c r="G6" s="1" t="s">
        <v>65</v>
      </c>
      <c r="H6" s="1" t="s">
        <v>3144</v>
      </c>
      <c r="I6" s="1">
        <v>0</v>
      </c>
    </row>
    <row r="7" spans="1:9" x14ac:dyDescent="0.25">
      <c r="A7" s="4" t="s">
        <v>3149</v>
      </c>
      <c r="B7" s="1" t="s">
        <v>1934</v>
      </c>
      <c r="C7" s="1">
        <v>7137552</v>
      </c>
      <c r="E7" s="1" t="s">
        <v>70</v>
      </c>
      <c r="F7" s="1" t="s">
        <v>70</v>
      </c>
      <c r="G7" s="1" t="s">
        <v>65</v>
      </c>
      <c r="H7" s="1" t="s">
        <v>3143</v>
      </c>
      <c r="I7" s="1">
        <v>0</v>
      </c>
    </row>
    <row r="8" spans="1:9" x14ac:dyDescent="0.25">
      <c r="A8" s="4" t="s">
        <v>3149</v>
      </c>
      <c r="B8" s="1" t="s">
        <v>1935</v>
      </c>
      <c r="C8" s="1">
        <v>7137251</v>
      </c>
      <c r="E8" s="1" t="s">
        <v>71</v>
      </c>
      <c r="F8" s="1" t="s">
        <v>71</v>
      </c>
      <c r="G8" s="1" t="s">
        <v>65</v>
      </c>
      <c r="H8" s="1" t="s">
        <v>3142</v>
      </c>
      <c r="I8" s="1">
        <v>0</v>
      </c>
    </row>
    <row r="9" spans="1:9" x14ac:dyDescent="0.25">
      <c r="A9" s="4" t="s">
        <v>3149</v>
      </c>
      <c r="B9" s="1" t="s">
        <v>1936</v>
      </c>
      <c r="C9" s="1">
        <v>7137265</v>
      </c>
      <c r="E9" s="1" t="s">
        <v>72</v>
      </c>
      <c r="F9" s="1" t="s">
        <v>72</v>
      </c>
      <c r="G9" s="1" t="s">
        <v>65</v>
      </c>
      <c r="H9" s="1" t="s">
        <v>3142</v>
      </c>
      <c r="I9" s="1">
        <v>0</v>
      </c>
    </row>
    <row r="10" spans="1:9" x14ac:dyDescent="0.25">
      <c r="A10" s="4" t="s">
        <v>3149</v>
      </c>
      <c r="B10" s="1" t="s">
        <v>1937</v>
      </c>
      <c r="C10" s="1">
        <v>7137276</v>
      </c>
      <c r="E10" s="1" t="s">
        <v>73</v>
      </c>
      <c r="F10" s="1" t="s">
        <v>73</v>
      </c>
      <c r="G10" s="1" t="s">
        <v>65</v>
      </c>
      <c r="H10" s="1" t="s">
        <v>3142</v>
      </c>
      <c r="I10" s="1">
        <v>0</v>
      </c>
    </row>
    <row r="11" spans="1:9" x14ac:dyDescent="0.25">
      <c r="A11" s="4" t="s">
        <v>3149</v>
      </c>
      <c r="B11" s="1" t="s">
        <v>1938</v>
      </c>
      <c r="C11" s="1">
        <v>7137294</v>
      </c>
      <c r="E11" s="1" t="s">
        <v>74</v>
      </c>
      <c r="F11" s="1" t="s">
        <v>74</v>
      </c>
      <c r="G11" s="1" t="s">
        <v>65</v>
      </c>
      <c r="H11" s="1" t="s">
        <v>3142</v>
      </c>
      <c r="I11" s="1">
        <v>0</v>
      </c>
    </row>
    <row r="12" spans="1:9" x14ac:dyDescent="0.25">
      <c r="A12" s="4" t="s">
        <v>3149</v>
      </c>
      <c r="B12" s="1" t="s">
        <v>1939</v>
      </c>
      <c r="C12" s="1">
        <v>7137519</v>
      </c>
      <c r="E12" s="1" t="s">
        <v>75</v>
      </c>
      <c r="F12" s="1" t="s">
        <v>75</v>
      </c>
      <c r="G12" s="1" t="s">
        <v>65</v>
      </c>
      <c r="H12" s="1" t="s">
        <v>3143</v>
      </c>
      <c r="I12" s="1">
        <v>0</v>
      </c>
    </row>
    <row r="13" spans="1:9" x14ac:dyDescent="0.25">
      <c r="A13" s="4" t="s">
        <v>3149</v>
      </c>
      <c r="B13" s="1" t="s">
        <v>1940</v>
      </c>
      <c r="C13" s="1">
        <v>7137535</v>
      </c>
      <c r="E13" s="1" t="s">
        <v>76</v>
      </c>
      <c r="F13" s="1" t="s">
        <v>76</v>
      </c>
      <c r="G13" s="1" t="s">
        <v>65</v>
      </c>
      <c r="H13" s="1" t="s">
        <v>3143</v>
      </c>
      <c r="I13" s="1">
        <v>0</v>
      </c>
    </row>
    <row r="14" spans="1:9" x14ac:dyDescent="0.25">
      <c r="A14" s="4" t="s">
        <v>3149</v>
      </c>
      <c r="B14" s="1" t="s">
        <v>1941</v>
      </c>
      <c r="C14" s="1">
        <v>7137302</v>
      </c>
      <c r="E14" s="1" t="s">
        <v>77</v>
      </c>
      <c r="F14" s="1" t="s">
        <v>77</v>
      </c>
      <c r="G14" s="1" t="s">
        <v>65</v>
      </c>
      <c r="H14" s="1" t="s">
        <v>3141</v>
      </c>
      <c r="I14" s="1">
        <v>0</v>
      </c>
    </row>
    <row r="15" spans="1:9" x14ac:dyDescent="0.25">
      <c r="A15" s="4" t="s">
        <v>3149</v>
      </c>
      <c r="B15" s="1" t="s">
        <v>1942</v>
      </c>
      <c r="C15" s="1">
        <v>7137314</v>
      </c>
      <c r="E15" s="1" t="s">
        <v>78</v>
      </c>
      <c r="F15" s="1" t="s">
        <v>78</v>
      </c>
      <c r="G15" s="1" t="s">
        <v>65</v>
      </c>
      <c r="H15" s="1" t="s">
        <v>3142</v>
      </c>
      <c r="I15" s="1">
        <v>0</v>
      </c>
    </row>
    <row r="16" spans="1:9" x14ac:dyDescent="0.25">
      <c r="A16" s="4" t="s">
        <v>3149</v>
      </c>
      <c r="B16" s="1" t="s">
        <v>1943</v>
      </c>
      <c r="C16" s="1">
        <v>7137337</v>
      </c>
      <c r="E16" s="1" t="s">
        <v>79</v>
      </c>
      <c r="F16" s="1" t="s">
        <v>79</v>
      </c>
      <c r="G16" s="1" t="s">
        <v>65</v>
      </c>
      <c r="H16" s="1" t="s">
        <v>3145</v>
      </c>
      <c r="I16" s="1">
        <v>0</v>
      </c>
    </row>
    <row r="17" spans="1:9" x14ac:dyDescent="0.25">
      <c r="A17" s="4" t="s">
        <v>3149</v>
      </c>
      <c r="B17" s="1" t="s">
        <v>1944</v>
      </c>
      <c r="C17" s="1">
        <v>7137351</v>
      </c>
      <c r="E17" s="1" t="s">
        <v>80</v>
      </c>
      <c r="F17" s="1" t="s">
        <v>80</v>
      </c>
      <c r="G17" s="1" t="s">
        <v>65</v>
      </c>
      <c r="H17" s="1" t="s">
        <v>3143</v>
      </c>
      <c r="I17" s="1">
        <v>0</v>
      </c>
    </row>
    <row r="18" spans="1:9" x14ac:dyDescent="0.25">
      <c r="A18" s="4" t="s">
        <v>3149</v>
      </c>
      <c r="B18" s="1" t="s">
        <v>1945</v>
      </c>
      <c r="C18" s="1">
        <v>7137361</v>
      </c>
      <c r="E18" s="1" t="s">
        <v>81</v>
      </c>
      <c r="F18" s="1" t="s">
        <v>81</v>
      </c>
      <c r="G18" s="1" t="s">
        <v>65</v>
      </c>
      <c r="H18" s="1" t="s">
        <v>3144</v>
      </c>
      <c r="I18" s="1">
        <v>0</v>
      </c>
    </row>
    <row r="19" spans="1:9" x14ac:dyDescent="0.25">
      <c r="A19" s="4" t="s">
        <v>3149</v>
      </c>
      <c r="B19" s="1" t="s">
        <v>1946</v>
      </c>
      <c r="C19" s="1">
        <v>7137554</v>
      </c>
      <c r="E19" s="1" t="s">
        <v>82</v>
      </c>
      <c r="F19" s="1" t="s">
        <v>82</v>
      </c>
      <c r="G19" s="1" t="s">
        <v>65</v>
      </c>
      <c r="H19" s="1" t="s">
        <v>3146</v>
      </c>
      <c r="I19" s="1">
        <v>0</v>
      </c>
    </row>
    <row r="20" spans="1:9" x14ac:dyDescent="0.25">
      <c r="A20" s="4" t="s">
        <v>3149</v>
      </c>
      <c r="B20" s="1" t="s">
        <v>1947</v>
      </c>
      <c r="C20" s="1">
        <v>7137252</v>
      </c>
      <c r="E20" s="1" t="s">
        <v>83</v>
      </c>
      <c r="F20" s="1" t="s">
        <v>83</v>
      </c>
      <c r="G20" s="1" t="s">
        <v>65</v>
      </c>
      <c r="H20" s="1" t="s">
        <v>3142</v>
      </c>
      <c r="I20" s="1">
        <v>0</v>
      </c>
    </row>
    <row r="21" spans="1:9" x14ac:dyDescent="0.25">
      <c r="A21" s="4" t="s">
        <v>3149</v>
      </c>
      <c r="B21" s="1" t="s">
        <v>1948</v>
      </c>
      <c r="C21" s="1">
        <v>7137266</v>
      </c>
      <c r="E21" s="1" t="s">
        <v>84</v>
      </c>
      <c r="F21" s="1" t="s">
        <v>84</v>
      </c>
      <c r="G21" s="1" t="s">
        <v>65</v>
      </c>
      <c r="H21" s="1" t="s">
        <v>3142</v>
      </c>
      <c r="I21" s="1">
        <v>0</v>
      </c>
    </row>
    <row r="22" spans="1:9" x14ac:dyDescent="0.25">
      <c r="A22" s="4" t="s">
        <v>3149</v>
      </c>
      <c r="B22" s="1" t="s">
        <v>1949</v>
      </c>
      <c r="C22" s="1">
        <v>7137280</v>
      </c>
      <c r="E22" s="1" t="s">
        <v>85</v>
      </c>
      <c r="F22" s="1" t="s">
        <v>85</v>
      </c>
      <c r="G22" s="1" t="s">
        <v>65</v>
      </c>
      <c r="H22" s="1" t="s">
        <v>3142</v>
      </c>
      <c r="I22" s="1">
        <v>0</v>
      </c>
    </row>
    <row r="23" spans="1:9" x14ac:dyDescent="0.25">
      <c r="A23" s="4" t="s">
        <v>3149</v>
      </c>
      <c r="B23" s="1" t="s">
        <v>1950</v>
      </c>
      <c r="C23" s="1">
        <v>7137296</v>
      </c>
      <c r="E23" s="1" t="s">
        <v>86</v>
      </c>
      <c r="F23" s="1" t="s">
        <v>86</v>
      </c>
      <c r="G23" s="1" t="s">
        <v>65</v>
      </c>
      <c r="H23" s="1" t="s">
        <v>3142</v>
      </c>
      <c r="I23" s="1">
        <v>0</v>
      </c>
    </row>
    <row r="24" spans="1:9" x14ac:dyDescent="0.25">
      <c r="A24" s="4" t="s">
        <v>3149</v>
      </c>
      <c r="B24" s="1" t="s">
        <v>1951</v>
      </c>
      <c r="C24" s="1">
        <v>7137521</v>
      </c>
      <c r="E24" s="1" t="s">
        <v>87</v>
      </c>
      <c r="F24" s="1" t="s">
        <v>87</v>
      </c>
      <c r="G24" s="1" t="s">
        <v>65</v>
      </c>
      <c r="H24" s="1" t="s">
        <v>3143</v>
      </c>
      <c r="I24" s="1">
        <v>0</v>
      </c>
    </row>
    <row r="25" spans="1:9" x14ac:dyDescent="0.25">
      <c r="A25" s="4" t="s">
        <v>3149</v>
      </c>
      <c r="B25" s="1" t="s">
        <v>1952</v>
      </c>
      <c r="C25" s="1">
        <v>7137536</v>
      </c>
      <c r="E25" s="1" t="s">
        <v>88</v>
      </c>
      <c r="F25" s="1" t="s">
        <v>88</v>
      </c>
      <c r="G25" s="1" t="s">
        <v>65</v>
      </c>
      <c r="H25" s="1" t="s">
        <v>3143</v>
      </c>
      <c r="I25" s="1">
        <v>0</v>
      </c>
    </row>
    <row r="26" spans="1:9" x14ac:dyDescent="0.25">
      <c r="A26" s="4" t="s">
        <v>3149</v>
      </c>
      <c r="B26" s="1" t="s">
        <v>1953</v>
      </c>
      <c r="C26" s="1">
        <v>7137303</v>
      </c>
      <c r="E26" s="1" t="s">
        <v>89</v>
      </c>
      <c r="F26" s="1" t="s">
        <v>89</v>
      </c>
      <c r="G26" s="1" t="s">
        <v>65</v>
      </c>
      <c r="H26" s="1" t="s">
        <v>3141</v>
      </c>
      <c r="I26" s="1">
        <v>0</v>
      </c>
    </row>
    <row r="27" spans="1:9" x14ac:dyDescent="0.25">
      <c r="A27" s="4" t="s">
        <v>3149</v>
      </c>
      <c r="B27" s="1" t="s">
        <v>1954</v>
      </c>
      <c r="C27" s="1">
        <v>7137315</v>
      </c>
      <c r="E27" s="1" t="s">
        <v>90</v>
      </c>
      <c r="F27" s="1" t="s">
        <v>90</v>
      </c>
      <c r="G27" s="1" t="s">
        <v>65</v>
      </c>
      <c r="H27" s="1" t="s">
        <v>3142</v>
      </c>
      <c r="I27" s="1">
        <v>0</v>
      </c>
    </row>
    <row r="28" spans="1:9" x14ac:dyDescent="0.25">
      <c r="A28" s="4" t="s">
        <v>3149</v>
      </c>
      <c r="B28" s="1" t="s">
        <v>1955</v>
      </c>
      <c r="C28" s="1">
        <v>0</v>
      </c>
      <c r="H28" s="1" t="s">
        <v>3143</v>
      </c>
      <c r="I28" s="1">
        <v>0</v>
      </c>
    </row>
    <row r="29" spans="1:9" x14ac:dyDescent="0.25">
      <c r="A29" s="4" t="s">
        <v>3149</v>
      </c>
      <c r="B29" s="1" t="s">
        <v>1956</v>
      </c>
      <c r="C29" s="1">
        <v>7137352</v>
      </c>
      <c r="E29" s="1" t="s">
        <v>91</v>
      </c>
      <c r="F29" s="1" t="s">
        <v>91</v>
      </c>
      <c r="G29" s="1" t="s">
        <v>65</v>
      </c>
      <c r="H29" s="1" t="s">
        <v>3143</v>
      </c>
      <c r="I29" s="1">
        <v>0</v>
      </c>
    </row>
    <row r="30" spans="1:9" x14ac:dyDescent="0.25">
      <c r="A30" s="4" t="s">
        <v>3149</v>
      </c>
      <c r="B30" s="1" t="s">
        <v>1957</v>
      </c>
      <c r="C30" s="1">
        <v>7137362</v>
      </c>
      <c r="E30" s="1" t="s">
        <v>92</v>
      </c>
      <c r="F30" s="1" t="s">
        <v>92</v>
      </c>
      <c r="G30" s="1" t="s">
        <v>65</v>
      </c>
      <c r="H30" s="1" t="s">
        <v>3143</v>
      </c>
      <c r="I30" s="1">
        <v>0</v>
      </c>
    </row>
    <row r="31" spans="1:9" x14ac:dyDescent="0.25">
      <c r="A31" s="4" t="s">
        <v>3149</v>
      </c>
      <c r="B31" s="1" t="s">
        <v>1958</v>
      </c>
      <c r="C31" s="1">
        <v>7137555</v>
      </c>
      <c r="E31" s="1" t="s">
        <v>93</v>
      </c>
      <c r="F31" s="1" t="s">
        <v>93</v>
      </c>
      <c r="G31" s="1" t="s">
        <v>65</v>
      </c>
      <c r="H31" s="1" t="s">
        <v>3147</v>
      </c>
      <c r="I31" s="1">
        <v>0</v>
      </c>
    </row>
    <row r="32" spans="1:9" x14ac:dyDescent="0.25">
      <c r="A32" s="4" t="s">
        <v>3149</v>
      </c>
      <c r="B32" s="1" t="s">
        <v>1959</v>
      </c>
      <c r="C32" s="1">
        <v>7137254</v>
      </c>
      <c r="E32" s="1" t="s">
        <v>94</v>
      </c>
      <c r="F32" s="1" t="s">
        <v>94</v>
      </c>
      <c r="G32" s="1" t="s">
        <v>65</v>
      </c>
      <c r="H32" s="1" t="s">
        <v>3142</v>
      </c>
      <c r="I32" s="1">
        <v>0</v>
      </c>
    </row>
    <row r="33" spans="1:9" x14ac:dyDescent="0.25">
      <c r="A33" s="4" t="s">
        <v>3149</v>
      </c>
      <c r="B33" s="1" t="s">
        <v>1960</v>
      </c>
      <c r="C33" s="1">
        <v>7137268</v>
      </c>
      <c r="E33" s="1" t="s">
        <v>95</v>
      </c>
      <c r="F33" s="1" t="s">
        <v>95</v>
      </c>
      <c r="G33" s="1" t="s">
        <v>65</v>
      </c>
      <c r="H33" s="1" t="s">
        <v>3142</v>
      </c>
      <c r="I33" s="1">
        <v>0</v>
      </c>
    </row>
    <row r="34" spans="1:9" x14ac:dyDescent="0.25">
      <c r="A34" s="4" t="s">
        <v>3149</v>
      </c>
      <c r="B34" s="1" t="s">
        <v>1961</v>
      </c>
      <c r="C34" s="1">
        <v>7137282</v>
      </c>
      <c r="E34" s="1" t="s">
        <v>96</v>
      </c>
      <c r="F34" s="1" t="s">
        <v>96</v>
      </c>
      <c r="G34" s="1" t="s">
        <v>65</v>
      </c>
      <c r="H34" s="1" t="s">
        <v>3142</v>
      </c>
      <c r="I34" s="1">
        <v>0</v>
      </c>
    </row>
    <row r="35" spans="1:9" x14ac:dyDescent="0.25">
      <c r="A35" s="4" t="s">
        <v>3149</v>
      </c>
      <c r="B35" s="1" t="s">
        <v>1962</v>
      </c>
      <c r="C35" s="1">
        <v>7137297</v>
      </c>
      <c r="E35" s="1" t="s">
        <v>97</v>
      </c>
      <c r="F35" s="1" t="s">
        <v>97</v>
      </c>
      <c r="G35" s="1" t="s">
        <v>65</v>
      </c>
      <c r="H35" s="1" t="s">
        <v>3142</v>
      </c>
      <c r="I35" s="1">
        <v>0</v>
      </c>
    </row>
    <row r="36" spans="1:9" x14ac:dyDescent="0.25">
      <c r="A36" s="4" t="s">
        <v>3149</v>
      </c>
      <c r="B36" s="1" t="s">
        <v>1963</v>
      </c>
      <c r="C36" s="1">
        <v>7137522</v>
      </c>
      <c r="E36" s="1" t="s">
        <v>98</v>
      </c>
      <c r="F36" s="1" t="s">
        <v>98</v>
      </c>
      <c r="G36" s="1" t="s">
        <v>65</v>
      </c>
      <c r="H36" s="1" t="s">
        <v>3143</v>
      </c>
      <c r="I36" s="1">
        <v>0</v>
      </c>
    </row>
    <row r="37" spans="1:9" x14ac:dyDescent="0.25">
      <c r="A37" s="4" t="s">
        <v>3149</v>
      </c>
      <c r="B37" s="1" t="s">
        <v>1964</v>
      </c>
      <c r="C37" s="1">
        <v>7137537</v>
      </c>
      <c r="E37" s="1" t="s">
        <v>99</v>
      </c>
      <c r="F37" s="1" t="s">
        <v>99</v>
      </c>
      <c r="G37" s="1" t="s">
        <v>65</v>
      </c>
      <c r="H37" s="1" t="s">
        <v>3143</v>
      </c>
      <c r="I37" s="1">
        <v>0</v>
      </c>
    </row>
    <row r="38" spans="1:9" x14ac:dyDescent="0.25">
      <c r="A38" s="4" t="s">
        <v>3149</v>
      </c>
      <c r="B38" s="1" t="s">
        <v>1965</v>
      </c>
      <c r="C38" s="1">
        <v>7137304</v>
      </c>
      <c r="E38" s="1" t="s">
        <v>100</v>
      </c>
      <c r="F38" s="1" t="s">
        <v>100</v>
      </c>
      <c r="G38" s="1" t="s">
        <v>65</v>
      </c>
      <c r="H38" s="1" t="s">
        <v>3142</v>
      </c>
      <c r="I38" s="1">
        <v>0</v>
      </c>
    </row>
    <row r="39" spans="1:9" x14ac:dyDescent="0.25">
      <c r="A39" s="4" t="s">
        <v>3149</v>
      </c>
      <c r="B39" s="1" t="s">
        <v>1966</v>
      </c>
      <c r="C39" s="1">
        <v>7137319</v>
      </c>
      <c r="E39" s="1" t="s">
        <v>101</v>
      </c>
      <c r="F39" s="1" t="s">
        <v>101</v>
      </c>
      <c r="G39" s="1" t="s">
        <v>65</v>
      </c>
      <c r="H39" s="1" t="s">
        <v>3142</v>
      </c>
      <c r="I39" s="1">
        <v>0</v>
      </c>
    </row>
    <row r="40" spans="1:9" x14ac:dyDescent="0.25">
      <c r="A40" s="4" t="s">
        <v>3149</v>
      </c>
      <c r="B40" s="1" t="s">
        <v>1967</v>
      </c>
      <c r="C40" s="1">
        <v>7137363</v>
      </c>
      <c r="E40" s="1" t="s">
        <v>102</v>
      </c>
      <c r="F40" s="1" t="s">
        <v>102</v>
      </c>
      <c r="G40" s="1" t="s">
        <v>65</v>
      </c>
      <c r="H40" s="1" t="s">
        <v>3143</v>
      </c>
      <c r="I40" s="1">
        <v>0</v>
      </c>
    </row>
    <row r="41" spans="1:9" x14ac:dyDescent="0.25">
      <c r="A41" s="4" t="s">
        <v>3149</v>
      </c>
      <c r="B41" s="1" t="s">
        <v>1968</v>
      </c>
      <c r="C41" s="1">
        <v>7137353</v>
      </c>
      <c r="E41" s="1" t="s">
        <v>103</v>
      </c>
      <c r="F41" s="1" t="s">
        <v>103</v>
      </c>
      <c r="G41" s="1" t="s">
        <v>65</v>
      </c>
      <c r="H41" s="1" t="s">
        <v>3143</v>
      </c>
      <c r="I41" s="1">
        <v>0</v>
      </c>
    </row>
    <row r="42" spans="1:9" x14ac:dyDescent="0.25">
      <c r="A42" s="4" t="s">
        <v>3149</v>
      </c>
      <c r="B42" s="1" t="s">
        <v>1969</v>
      </c>
      <c r="C42" s="1">
        <v>7137365</v>
      </c>
      <c r="E42" s="1" t="s">
        <v>104</v>
      </c>
      <c r="F42" s="1" t="s">
        <v>104</v>
      </c>
      <c r="G42" s="1" t="s">
        <v>65</v>
      </c>
      <c r="H42" s="1" t="s">
        <v>3143</v>
      </c>
      <c r="I42" s="1">
        <v>0</v>
      </c>
    </row>
    <row r="43" spans="1:9" x14ac:dyDescent="0.25">
      <c r="A43" s="4" t="s">
        <v>3149</v>
      </c>
      <c r="B43" s="1" t="s">
        <v>1970</v>
      </c>
      <c r="C43" s="1">
        <v>7137556</v>
      </c>
      <c r="E43" s="1" t="s">
        <v>105</v>
      </c>
      <c r="F43" s="1" t="s">
        <v>105</v>
      </c>
      <c r="G43" s="1" t="s">
        <v>65</v>
      </c>
      <c r="H43" s="1" t="s">
        <v>3148</v>
      </c>
      <c r="I43" s="1">
        <v>0</v>
      </c>
    </row>
    <row r="44" spans="1:9" x14ac:dyDescent="0.25">
      <c r="A44" s="4" t="s">
        <v>3149</v>
      </c>
      <c r="B44" s="1" t="s">
        <v>1971</v>
      </c>
      <c r="C44" s="1">
        <v>7137257</v>
      </c>
      <c r="E44" s="1" t="s">
        <v>106</v>
      </c>
      <c r="F44" s="1" t="s">
        <v>106</v>
      </c>
      <c r="G44" s="1" t="s">
        <v>65</v>
      </c>
      <c r="H44" s="1" t="s">
        <v>3142</v>
      </c>
      <c r="I44" s="1">
        <v>0</v>
      </c>
    </row>
    <row r="45" spans="1:9" x14ac:dyDescent="0.25">
      <c r="A45" s="4" t="s">
        <v>3149</v>
      </c>
      <c r="B45" s="1" t="s">
        <v>1972</v>
      </c>
      <c r="C45" s="1">
        <v>7137271</v>
      </c>
      <c r="E45" s="1" t="s">
        <v>107</v>
      </c>
      <c r="F45" s="1" t="s">
        <v>107</v>
      </c>
      <c r="G45" s="1" t="s">
        <v>65</v>
      </c>
      <c r="H45" s="1" t="s">
        <v>3142</v>
      </c>
      <c r="I45" s="1">
        <v>0</v>
      </c>
    </row>
    <row r="46" spans="1:9" x14ac:dyDescent="0.25">
      <c r="A46" s="4" t="s">
        <v>3149</v>
      </c>
      <c r="B46" s="1" t="s">
        <v>1973</v>
      </c>
      <c r="C46" s="1">
        <v>7137288</v>
      </c>
      <c r="E46" s="1" t="s">
        <v>108</v>
      </c>
      <c r="F46" s="1" t="s">
        <v>108</v>
      </c>
      <c r="G46" s="1" t="s">
        <v>65</v>
      </c>
      <c r="H46" s="1" t="s">
        <v>3142</v>
      </c>
      <c r="I46" s="1">
        <v>0</v>
      </c>
    </row>
    <row r="47" spans="1:9" x14ac:dyDescent="0.25">
      <c r="A47" s="4" t="s">
        <v>3149</v>
      </c>
      <c r="B47" s="1" t="s">
        <v>1974</v>
      </c>
      <c r="C47" s="1">
        <v>7137507</v>
      </c>
      <c r="E47" s="1" t="s">
        <v>109</v>
      </c>
      <c r="F47" s="1" t="s">
        <v>109</v>
      </c>
      <c r="G47" s="1" t="s">
        <v>65</v>
      </c>
      <c r="H47" s="1" t="s">
        <v>3143</v>
      </c>
      <c r="I47" s="1">
        <v>0</v>
      </c>
    </row>
    <row r="48" spans="1:9" x14ac:dyDescent="0.25">
      <c r="A48" s="4" t="s">
        <v>3149</v>
      </c>
      <c r="B48" s="1" t="s">
        <v>1975</v>
      </c>
      <c r="C48" s="1">
        <v>7137523</v>
      </c>
      <c r="E48" s="1" t="s">
        <v>110</v>
      </c>
      <c r="F48" s="1" t="s">
        <v>110</v>
      </c>
      <c r="G48" s="1" t="s">
        <v>65</v>
      </c>
      <c r="H48" s="1" t="s">
        <v>3143</v>
      </c>
      <c r="I48" s="1">
        <v>0</v>
      </c>
    </row>
    <row r="49" spans="1:9" x14ac:dyDescent="0.25">
      <c r="A49" s="4" t="s">
        <v>3149</v>
      </c>
      <c r="B49" s="1" t="s">
        <v>1976</v>
      </c>
      <c r="C49" s="1">
        <v>7137538</v>
      </c>
      <c r="E49" s="1" t="s">
        <v>111</v>
      </c>
      <c r="F49" s="1" t="s">
        <v>111</v>
      </c>
      <c r="G49" s="1" t="s">
        <v>65</v>
      </c>
      <c r="H49" s="1" t="s">
        <v>3143</v>
      </c>
      <c r="I49" s="1">
        <v>0</v>
      </c>
    </row>
    <row r="50" spans="1:9" x14ac:dyDescent="0.25">
      <c r="A50" s="4" t="s">
        <v>3149</v>
      </c>
      <c r="B50" s="1" t="s">
        <v>1977</v>
      </c>
      <c r="C50" s="1">
        <v>7137305</v>
      </c>
      <c r="E50" s="1" t="s">
        <v>112</v>
      </c>
      <c r="F50" s="1" t="s">
        <v>112</v>
      </c>
      <c r="G50" s="1" t="s">
        <v>65</v>
      </c>
      <c r="H50" s="1" t="s">
        <v>3142</v>
      </c>
      <c r="I50" s="1">
        <v>0</v>
      </c>
    </row>
    <row r="51" spans="1:9" x14ac:dyDescent="0.25">
      <c r="A51" s="4" t="s">
        <v>3149</v>
      </c>
      <c r="B51" s="1" t="s">
        <v>1978</v>
      </c>
      <c r="C51" s="1">
        <v>7137323</v>
      </c>
      <c r="E51" s="1" t="s">
        <v>113</v>
      </c>
      <c r="F51" s="1" t="s">
        <v>113</v>
      </c>
      <c r="G51" s="1" t="s">
        <v>65</v>
      </c>
      <c r="H51" s="1" t="s">
        <v>3142</v>
      </c>
      <c r="I51" s="1">
        <v>0</v>
      </c>
    </row>
    <row r="52" spans="1:9" x14ac:dyDescent="0.25">
      <c r="A52" s="4" t="s">
        <v>3149</v>
      </c>
      <c r="B52" s="1" t="s">
        <v>1979</v>
      </c>
      <c r="C52" s="1">
        <v>7137365</v>
      </c>
      <c r="E52" s="1" t="s">
        <v>104</v>
      </c>
      <c r="F52" s="1" t="s">
        <v>104</v>
      </c>
      <c r="G52" s="1" t="s">
        <v>65</v>
      </c>
      <c r="H52" s="1" t="s">
        <v>3143</v>
      </c>
      <c r="I52" s="1">
        <v>0</v>
      </c>
    </row>
    <row r="53" spans="1:9" x14ac:dyDescent="0.25">
      <c r="A53" s="4" t="s">
        <v>3149</v>
      </c>
      <c r="B53" s="1" t="s">
        <v>1980</v>
      </c>
      <c r="C53" s="1">
        <v>7137354</v>
      </c>
      <c r="E53" s="1" t="s">
        <v>114</v>
      </c>
      <c r="F53" s="1" t="s">
        <v>114</v>
      </c>
      <c r="G53" s="1" t="s">
        <v>65</v>
      </c>
      <c r="H53" s="1" t="s">
        <v>3143</v>
      </c>
      <c r="I53" s="1">
        <v>0</v>
      </c>
    </row>
    <row r="54" spans="1:9" x14ac:dyDescent="0.25">
      <c r="A54" s="4" t="s">
        <v>3149</v>
      </c>
      <c r="B54" s="1" t="s">
        <v>1981</v>
      </c>
      <c r="C54" s="1">
        <v>7137368</v>
      </c>
      <c r="E54" s="1" t="s">
        <v>115</v>
      </c>
      <c r="F54" s="1" t="s">
        <v>115</v>
      </c>
      <c r="G54" s="1" t="s">
        <v>65</v>
      </c>
      <c r="H54" s="1" t="s">
        <v>3143</v>
      </c>
      <c r="I54" s="1">
        <v>0</v>
      </c>
    </row>
    <row r="55" spans="1:9" x14ac:dyDescent="0.25">
      <c r="A55" s="4" t="s">
        <v>3149</v>
      </c>
      <c r="B55" s="1" t="s">
        <v>1982</v>
      </c>
      <c r="C55" s="1">
        <v>7137247</v>
      </c>
      <c r="E55" s="1" t="s">
        <v>116</v>
      </c>
      <c r="F55" s="1" t="s">
        <v>116</v>
      </c>
      <c r="G55" s="1" t="s">
        <v>65</v>
      </c>
      <c r="H55" s="1" t="s">
        <v>3142</v>
      </c>
      <c r="I55" s="1">
        <v>0</v>
      </c>
    </row>
    <row r="56" spans="1:9" x14ac:dyDescent="0.25">
      <c r="A56" s="4" t="s">
        <v>3149</v>
      </c>
      <c r="B56" s="1" t="s">
        <v>1983</v>
      </c>
      <c r="C56" s="1">
        <v>7137259</v>
      </c>
      <c r="E56" s="1" t="s">
        <v>117</v>
      </c>
      <c r="F56" s="1" t="s">
        <v>117</v>
      </c>
      <c r="G56" s="1" t="s">
        <v>65</v>
      </c>
      <c r="H56" s="1" t="s">
        <v>3142</v>
      </c>
      <c r="I56" s="1">
        <v>0</v>
      </c>
    </row>
    <row r="57" spans="1:9" x14ac:dyDescent="0.25">
      <c r="A57" s="4" t="s">
        <v>3149</v>
      </c>
      <c r="B57" s="1" t="s">
        <v>1984</v>
      </c>
      <c r="C57" s="1">
        <v>7137273</v>
      </c>
      <c r="E57" s="1" t="s">
        <v>118</v>
      </c>
      <c r="F57" s="1" t="s">
        <v>118</v>
      </c>
      <c r="G57" s="1" t="s">
        <v>65</v>
      </c>
      <c r="H57" s="1" t="s">
        <v>3142</v>
      </c>
      <c r="I57" s="1">
        <v>0</v>
      </c>
    </row>
    <row r="58" spans="1:9" x14ac:dyDescent="0.25">
      <c r="A58" s="4" t="s">
        <v>3149</v>
      </c>
      <c r="B58" s="1" t="s">
        <v>1985</v>
      </c>
      <c r="C58" s="1">
        <v>7137289</v>
      </c>
      <c r="E58" s="1" t="s">
        <v>119</v>
      </c>
      <c r="F58" s="1" t="s">
        <v>119</v>
      </c>
      <c r="G58" s="1" t="s">
        <v>65</v>
      </c>
      <c r="H58" s="1" t="s">
        <v>3142</v>
      </c>
      <c r="I58" s="1">
        <v>0</v>
      </c>
    </row>
    <row r="59" spans="1:9" x14ac:dyDescent="0.25">
      <c r="A59" s="4" t="s">
        <v>3149</v>
      </c>
      <c r="B59" s="1" t="s">
        <v>1986</v>
      </c>
      <c r="C59" s="1">
        <v>7137509</v>
      </c>
      <c r="E59" s="1" t="s">
        <v>120</v>
      </c>
      <c r="F59" s="1" t="s">
        <v>120</v>
      </c>
      <c r="G59" s="1" t="s">
        <v>65</v>
      </c>
      <c r="H59" s="1" t="s">
        <v>3143</v>
      </c>
      <c r="I59" s="1">
        <v>0</v>
      </c>
    </row>
    <row r="60" spans="1:9" x14ac:dyDescent="0.25">
      <c r="A60" s="4" t="s">
        <v>3149</v>
      </c>
      <c r="B60" s="1" t="s">
        <v>1987</v>
      </c>
      <c r="C60" s="1">
        <v>7137525</v>
      </c>
      <c r="E60" s="1" t="s">
        <v>121</v>
      </c>
      <c r="F60" s="1" t="s">
        <v>121</v>
      </c>
      <c r="G60" s="1" t="s">
        <v>65</v>
      </c>
      <c r="H60" s="1" t="s">
        <v>3143</v>
      </c>
      <c r="I60" s="1">
        <v>0</v>
      </c>
    </row>
    <row r="61" spans="1:9" x14ac:dyDescent="0.25">
      <c r="A61" s="4" t="s">
        <v>3149</v>
      </c>
      <c r="B61" s="1" t="s">
        <v>1988</v>
      </c>
      <c r="C61" s="1">
        <v>7137541</v>
      </c>
      <c r="E61" s="1" t="s">
        <v>122</v>
      </c>
      <c r="F61" s="1" t="s">
        <v>122</v>
      </c>
      <c r="G61" s="1" t="s">
        <v>65</v>
      </c>
      <c r="H61" s="1" t="s">
        <v>3143</v>
      </c>
      <c r="I61" s="1">
        <v>0</v>
      </c>
    </row>
    <row r="62" spans="1:9" x14ac:dyDescent="0.25">
      <c r="A62" s="4" t="s">
        <v>3149</v>
      </c>
      <c r="B62" s="1" t="s">
        <v>1989</v>
      </c>
      <c r="C62" s="1">
        <v>7137308</v>
      </c>
      <c r="E62" s="1" t="s">
        <v>123</v>
      </c>
      <c r="F62" s="1" t="s">
        <v>123</v>
      </c>
      <c r="G62" s="1" t="s">
        <v>65</v>
      </c>
      <c r="H62" s="1" t="s">
        <v>3142</v>
      </c>
      <c r="I62" s="1">
        <v>0</v>
      </c>
    </row>
    <row r="63" spans="1:9" x14ac:dyDescent="0.25">
      <c r="A63" s="4" t="s">
        <v>3149</v>
      </c>
      <c r="B63" s="1" t="s">
        <v>1990</v>
      </c>
      <c r="C63" s="1">
        <v>7137327</v>
      </c>
      <c r="E63" s="1" t="s">
        <v>124</v>
      </c>
      <c r="F63" s="1" t="s">
        <v>124</v>
      </c>
      <c r="G63" s="1" t="s">
        <v>65</v>
      </c>
      <c r="H63" s="1" t="s">
        <v>3142</v>
      </c>
      <c r="I63" s="1">
        <v>0</v>
      </c>
    </row>
    <row r="64" spans="1:9" x14ac:dyDescent="0.25">
      <c r="A64" s="4" t="s">
        <v>3149</v>
      </c>
      <c r="B64" s="1" t="s">
        <v>1991</v>
      </c>
      <c r="C64" s="1">
        <v>7137347</v>
      </c>
      <c r="E64" s="1" t="s">
        <v>125</v>
      </c>
      <c r="F64" s="1" t="s">
        <v>125</v>
      </c>
      <c r="G64" s="1" t="s">
        <v>65</v>
      </c>
      <c r="H64" s="1" t="s">
        <v>3143</v>
      </c>
      <c r="I64" s="1">
        <v>0</v>
      </c>
    </row>
    <row r="65" spans="1:9" x14ac:dyDescent="0.25">
      <c r="A65" s="4" t="s">
        <v>3149</v>
      </c>
      <c r="B65" s="1" t="s">
        <v>1992</v>
      </c>
      <c r="C65" s="1">
        <v>7137356</v>
      </c>
      <c r="E65" s="1" t="s">
        <v>126</v>
      </c>
      <c r="F65" s="1" t="s">
        <v>126</v>
      </c>
      <c r="G65" s="1" t="s">
        <v>65</v>
      </c>
      <c r="H65" s="1" t="s">
        <v>3142</v>
      </c>
      <c r="I65" s="1">
        <v>0</v>
      </c>
    </row>
    <row r="66" spans="1:9" x14ac:dyDescent="0.25">
      <c r="A66" s="4" t="s">
        <v>3149</v>
      </c>
      <c r="B66" s="1" t="s">
        <v>1993</v>
      </c>
      <c r="C66" s="1">
        <v>7137369</v>
      </c>
      <c r="E66" s="1" t="s">
        <v>127</v>
      </c>
      <c r="F66" s="1" t="s">
        <v>127</v>
      </c>
      <c r="G66" s="1" t="s">
        <v>65</v>
      </c>
      <c r="H66" s="1" t="s">
        <v>3143</v>
      </c>
      <c r="I66" s="1">
        <v>0</v>
      </c>
    </row>
    <row r="67" spans="1:9" x14ac:dyDescent="0.25">
      <c r="A67" s="4" t="s">
        <v>3149</v>
      </c>
      <c r="B67" s="1" t="s">
        <v>1994</v>
      </c>
      <c r="C67" s="1">
        <v>7137248</v>
      </c>
      <c r="E67" s="1" t="s">
        <v>128</v>
      </c>
      <c r="F67" s="1" t="s">
        <v>128</v>
      </c>
      <c r="G67" s="1" t="s">
        <v>65</v>
      </c>
      <c r="H67" s="1" t="s">
        <v>3142</v>
      </c>
      <c r="I67" s="1">
        <v>0</v>
      </c>
    </row>
    <row r="68" spans="1:9" x14ac:dyDescent="0.25">
      <c r="A68" s="4" t="s">
        <v>3149</v>
      </c>
      <c r="B68" s="1" t="s">
        <v>1995</v>
      </c>
      <c r="C68" s="1">
        <v>7137260</v>
      </c>
      <c r="E68" s="1" t="s">
        <v>129</v>
      </c>
      <c r="F68" s="1" t="s">
        <v>129</v>
      </c>
      <c r="G68" s="1" t="s">
        <v>65</v>
      </c>
      <c r="H68" s="1" t="s">
        <v>3142</v>
      </c>
      <c r="I68" s="1">
        <v>0</v>
      </c>
    </row>
    <row r="69" spans="1:9" x14ac:dyDescent="0.25">
      <c r="A69" s="4" t="s">
        <v>3149</v>
      </c>
      <c r="B69" s="1" t="s">
        <v>1996</v>
      </c>
      <c r="C69" s="1">
        <v>7137274</v>
      </c>
      <c r="E69" s="1" t="s">
        <v>130</v>
      </c>
      <c r="F69" s="1" t="s">
        <v>130</v>
      </c>
      <c r="G69" s="1" t="s">
        <v>65</v>
      </c>
      <c r="H69" s="1" t="s">
        <v>3142</v>
      </c>
      <c r="I69" s="1">
        <v>0</v>
      </c>
    </row>
    <row r="70" spans="1:9" x14ac:dyDescent="0.25">
      <c r="A70" s="4" t="s">
        <v>3149</v>
      </c>
      <c r="B70" s="1" t="s">
        <v>1997</v>
      </c>
      <c r="C70" s="1">
        <v>7137290</v>
      </c>
      <c r="E70" s="1" t="s">
        <v>131</v>
      </c>
      <c r="F70" s="1" t="s">
        <v>131</v>
      </c>
      <c r="G70" s="1" t="s">
        <v>65</v>
      </c>
      <c r="H70" s="1" t="s">
        <v>3142</v>
      </c>
      <c r="I70" s="1">
        <v>0</v>
      </c>
    </row>
    <row r="71" spans="1:9" x14ac:dyDescent="0.25">
      <c r="A71" s="4" t="s">
        <v>3149</v>
      </c>
      <c r="B71" s="1" t="s">
        <v>1998</v>
      </c>
      <c r="C71" s="1">
        <v>7137510</v>
      </c>
      <c r="E71" s="1" t="s">
        <v>132</v>
      </c>
      <c r="F71" s="1" t="s">
        <v>132</v>
      </c>
      <c r="G71" s="1" t="s">
        <v>65</v>
      </c>
      <c r="H71" s="1" t="s">
        <v>3143</v>
      </c>
      <c r="I71" s="1">
        <v>0</v>
      </c>
    </row>
    <row r="72" spans="1:9" x14ac:dyDescent="0.25">
      <c r="A72" s="4" t="s">
        <v>3149</v>
      </c>
      <c r="B72" s="1" t="s">
        <v>1999</v>
      </c>
      <c r="C72" s="1">
        <v>7137529</v>
      </c>
      <c r="E72" s="1" t="s">
        <v>133</v>
      </c>
      <c r="F72" s="1" t="s">
        <v>133</v>
      </c>
      <c r="G72" s="1" t="s">
        <v>65</v>
      </c>
      <c r="H72" s="1" t="s">
        <v>3143</v>
      </c>
      <c r="I72" s="1">
        <v>0</v>
      </c>
    </row>
    <row r="73" spans="1:9" x14ac:dyDescent="0.25">
      <c r="A73" s="4" t="s">
        <v>3149</v>
      </c>
      <c r="B73" s="1" t="s">
        <v>2000</v>
      </c>
      <c r="C73" s="1">
        <v>7137542</v>
      </c>
      <c r="E73" s="1" t="s">
        <v>134</v>
      </c>
      <c r="F73" s="1" t="s">
        <v>134</v>
      </c>
      <c r="G73" s="1" t="s">
        <v>65</v>
      </c>
      <c r="H73" s="1" t="s">
        <v>3143</v>
      </c>
      <c r="I73" s="1">
        <v>0</v>
      </c>
    </row>
    <row r="74" spans="1:9" x14ac:dyDescent="0.25">
      <c r="A74" s="4" t="s">
        <v>3149</v>
      </c>
      <c r="B74" s="1" t="s">
        <v>2001</v>
      </c>
      <c r="C74" s="1">
        <v>0</v>
      </c>
      <c r="H74" s="1" t="s">
        <v>3142</v>
      </c>
      <c r="I74" s="1">
        <v>0</v>
      </c>
    </row>
    <row r="75" spans="1:9" x14ac:dyDescent="0.25">
      <c r="A75" s="4" t="s">
        <v>3149</v>
      </c>
      <c r="B75" s="1" t="s">
        <v>2002</v>
      </c>
      <c r="C75" s="1">
        <v>7137333</v>
      </c>
      <c r="E75" s="1" t="s">
        <v>135</v>
      </c>
      <c r="F75" s="1" t="s">
        <v>135</v>
      </c>
      <c r="G75" s="1" t="s">
        <v>65</v>
      </c>
      <c r="H75" s="1" t="s">
        <v>3144</v>
      </c>
      <c r="I75" s="1">
        <v>0</v>
      </c>
    </row>
    <row r="76" spans="1:9" x14ac:dyDescent="0.25">
      <c r="A76" s="4" t="s">
        <v>3149</v>
      </c>
      <c r="B76" s="1" t="s">
        <v>2003</v>
      </c>
      <c r="C76" s="1">
        <v>7137348</v>
      </c>
      <c r="E76" s="1" t="s">
        <v>136</v>
      </c>
      <c r="F76" s="1" t="s">
        <v>136</v>
      </c>
      <c r="G76" s="1" t="s">
        <v>65</v>
      </c>
      <c r="H76" s="1" t="s">
        <v>3143</v>
      </c>
      <c r="I76" s="1">
        <v>0</v>
      </c>
    </row>
    <row r="77" spans="1:9" x14ac:dyDescent="0.25">
      <c r="A77" s="4" t="s">
        <v>3149</v>
      </c>
      <c r="B77" s="1" t="s">
        <v>2004</v>
      </c>
      <c r="C77" s="1">
        <v>7137357</v>
      </c>
      <c r="E77" s="1" t="s">
        <v>137</v>
      </c>
      <c r="F77" s="1" t="s">
        <v>137</v>
      </c>
      <c r="G77" s="1" t="s">
        <v>65</v>
      </c>
      <c r="H77" s="1" t="s">
        <v>3142</v>
      </c>
      <c r="I77" s="1">
        <v>0</v>
      </c>
    </row>
    <row r="78" spans="1:9" x14ac:dyDescent="0.25">
      <c r="A78" s="4" t="s">
        <v>3149</v>
      </c>
      <c r="B78" s="1" t="s">
        <v>2005</v>
      </c>
      <c r="C78" s="1">
        <v>7137370</v>
      </c>
      <c r="E78" s="1" t="s">
        <v>138</v>
      </c>
      <c r="F78" s="1" t="s">
        <v>138</v>
      </c>
      <c r="G78" s="1" t="s">
        <v>65</v>
      </c>
      <c r="H78" s="1" t="s">
        <v>3143</v>
      </c>
      <c r="I78" s="1">
        <v>0</v>
      </c>
    </row>
    <row r="79" spans="1:9" x14ac:dyDescent="0.25">
      <c r="A79" s="4" t="s">
        <v>3149</v>
      </c>
      <c r="B79" s="1" t="s">
        <v>2006</v>
      </c>
      <c r="C79" s="1">
        <v>7137249</v>
      </c>
      <c r="E79" s="1" t="s">
        <v>139</v>
      </c>
      <c r="F79" s="1" t="s">
        <v>139</v>
      </c>
      <c r="G79" s="1" t="s">
        <v>65</v>
      </c>
      <c r="H79" s="1" t="s">
        <v>3142</v>
      </c>
      <c r="I79" s="1">
        <v>0</v>
      </c>
    </row>
    <row r="80" spans="1:9" x14ac:dyDescent="0.25">
      <c r="A80" s="4" t="s">
        <v>3149</v>
      </c>
      <c r="B80" s="1" t="s">
        <v>2007</v>
      </c>
      <c r="C80" s="1">
        <v>7137263</v>
      </c>
      <c r="E80" s="1" t="s">
        <v>140</v>
      </c>
      <c r="F80" s="1" t="s">
        <v>140</v>
      </c>
      <c r="G80" s="1" t="s">
        <v>65</v>
      </c>
      <c r="H80" s="1" t="s">
        <v>3142</v>
      </c>
      <c r="I80" s="1">
        <v>0</v>
      </c>
    </row>
    <row r="81" spans="1:9" x14ac:dyDescent="0.25">
      <c r="A81" s="4" t="s">
        <v>3149</v>
      </c>
      <c r="B81" s="1" t="s">
        <v>2008</v>
      </c>
      <c r="C81" s="1">
        <v>7137275</v>
      </c>
      <c r="E81" s="1" t="s">
        <v>141</v>
      </c>
      <c r="F81" s="1" t="s">
        <v>141</v>
      </c>
      <c r="G81" s="1" t="s">
        <v>65</v>
      </c>
      <c r="H81" s="1" t="s">
        <v>3142</v>
      </c>
      <c r="I81" s="1">
        <v>0</v>
      </c>
    </row>
    <row r="82" spans="1:9" x14ac:dyDescent="0.25">
      <c r="A82" s="4" t="s">
        <v>3149</v>
      </c>
      <c r="B82" s="1" t="s">
        <v>2009</v>
      </c>
      <c r="C82" s="1">
        <v>7137292</v>
      </c>
      <c r="E82" s="1" t="s">
        <v>142</v>
      </c>
      <c r="F82" s="1" t="s">
        <v>142</v>
      </c>
      <c r="G82" s="1" t="s">
        <v>65</v>
      </c>
      <c r="H82" s="1" t="s">
        <v>3142</v>
      </c>
      <c r="I82" s="1">
        <v>0</v>
      </c>
    </row>
    <row r="83" spans="1:9" x14ac:dyDescent="0.25">
      <c r="A83" s="4" t="s">
        <v>3149</v>
      </c>
      <c r="B83" s="1" t="s">
        <v>2010</v>
      </c>
      <c r="C83" s="1">
        <v>7137513</v>
      </c>
      <c r="E83" s="1" t="s">
        <v>143</v>
      </c>
      <c r="F83" s="1" t="s">
        <v>143</v>
      </c>
      <c r="G83" s="1" t="s">
        <v>65</v>
      </c>
      <c r="H83" s="1" t="s">
        <v>3143</v>
      </c>
      <c r="I83" s="1">
        <v>0</v>
      </c>
    </row>
    <row r="84" spans="1:9" x14ac:dyDescent="0.25">
      <c r="A84" s="4" t="s">
        <v>3149</v>
      </c>
      <c r="B84" s="1" t="s">
        <v>2011</v>
      </c>
      <c r="C84" s="1">
        <v>7137530</v>
      </c>
      <c r="E84" s="1" t="s">
        <v>144</v>
      </c>
      <c r="F84" s="1" t="s">
        <v>144</v>
      </c>
      <c r="G84" s="1" t="s">
        <v>65</v>
      </c>
      <c r="H84" s="1" t="s">
        <v>3143</v>
      </c>
      <c r="I84" s="1">
        <v>0</v>
      </c>
    </row>
    <row r="85" spans="1:9" x14ac:dyDescent="0.25">
      <c r="A85" s="4" t="s">
        <v>3149</v>
      </c>
      <c r="B85" s="1" t="s">
        <v>2012</v>
      </c>
      <c r="C85" s="1">
        <v>7137311</v>
      </c>
      <c r="E85" s="1" t="s">
        <v>145</v>
      </c>
      <c r="F85" s="1" t="s">
        <v>145</v>
      </c>
      <c r="G85" s="1" t="s">
        <v>65</v>
      </c>
      <c r="H85" s="1" t="s">
        <v>3142</v>
      </c>
      <c r="I85" s="1">
        <v>0</v>
      </c>
    </row>
    <row r="86" spans="1:9" x14ac:dyDescent="0.25">
      <c r="A86" s="4" t="s">
        <v>3149</v>
      </c>
      <c r="B86" s="1" t="s">
        <v>2013</v>
      </c>
      <c r="C86" s="1">
        <v>7137334</v>
      </c>
      <c r="E86" s="1" t="s">
        <v>146</v>
      </c>
      <c r="F86" s="1" t="s">
        <v>146</v>
      </c>
      <c r="G86" s="1" t="s">
        <v>65</v>
      </c>
      <c r="H86" s="1" t="s">
        <v>3148</v>
      </c>
      <c r="I86" s="1">
        <v>0</v>
      </c>
    </row>
    <row r="87" spans="1:9" x14ac:dyDescent="0.25">
      <c r="A87" s="4" t="s">
        <v>3149</v>
      </c>
      <c r="B87" s="1" t="s">
        <v>2014</v>
      </c>
      <c r="C87" s="1">
        <v>7137366</v>
      </c>
      <c r="E87" s="1" t="s">
        <v>147</v>
      </c>
      <c r="F87" s="1" t="s">
        <v>147</v>
      </c>
      <c r="G87" s="1" t="s">
        <v>65</v>
      </c>
      <c r="H87" s="1" t="s">
        <v>3143</v>
      </c>
      <c r="I87" s="1">
        <v>0</v>
      </c>
    </row>
    <row r="88" spans="1:9" x14ac:dyDescent="0.25">
      <c r="A88" s="4" t="s">
        <v>3149</v>
      </c>
      <c r="B88" s="1" t="s">
        <v>2015</v>
      </c>
      <c r="C88" s="1">
        <v>7137359</v>
      </c>
      <c r="E88" s="1" t="s">
        <v>148</v>
      </c>
      <c r="F88" s="1" t="s">
        <v>148</v>
      </c>
      <c r="G88" s="1" t="s">
        <v>65</v>
      </c>
      <c r="H88" s="1" t="s">
        <v>3144</v>
      </c>
      <c r="I88" s="1">
        <v>0</v>
      </c>
    </row>
    <row r="89" spans="1:9" x14ac:dyDescent="0.25">
      <c r="A89" s="4" t="s">
        <v>3149</v>
      </c>
      <c r="B89" s="1" t="s">
        <v>2016</v>
      </c>
      <c r="C89" s="1">
        <v>7137371</v>
      </c>
      <c r="E89" s="1" t="s">
        <v>149</v>
      </c>
      <c r="F89" s="1" t="s">
        <v>149</v>
      </c>
      <c r="G89" s="1" t="s">
        <v>65</v>
      </c>
      <c r="H89" s="1" t="s">
        <v>3143</v>
      </c>
      <c r="I89" s="1">
        <v>0</v>
      </c>
    </row>
    <row r="90" spans="1:9" x14ac:dyDescent="0.25">
      <c r="A90" s="4" t="s">
        <v>3149</v>
      </c>
      <c r="B90" s="1" t="s">
        <v>2017</v>
      </c>
      <c r="C90" s="1">
        <v>7137250</v>
      </c>
      <c r="E90" s="1" t="s">
        <v>150</v>
      </c>
      <c r="F90" s="1" t="s">
        <v>150</v>
      </c>
      <c r="G90" s="1" t="s">
        <v>65</v>
      </c>
      <c r="H90" s="1" t="s">
        <v>3142</v>
      </c>
      <c r="I90" s="1">
        <v>0</v>
      </c>
    </row>
    <row r="91" spans="1:9" x14ac:dyDescent="0.25">
      <c r="A91" s="4" t="s">
        <v>3149</v>
      </c>
      <c r="B91" s="1" t="s">
        <v>2018</v>
      </c>
      <c r="C91" s="1">
        <v>7137264</v>
      </c>
      <c r="E91" s="1" t="s">
        <v>151</v>
      </c>
      <c r="F91" s="1" t="s">
        <v>151</v>
      </c>
      <c r="G91" s="1" t="s">
        <v>65</v>
      </c>
      <c r="H91" s="1" t="s">
        <v>3142</v>
      </c>
      <c r="I91" s="1">
        <v>0</v>
      </c>
    </row>
    <row r="92" spans="1:9" x14ac:dyDescent="0.25">
      <c r="A92" s="4" t="s">
        <v>3149</v>
      </c>
      <c r="B92" s="1" t="s">
        <v>2019</v>
      </c>
      <c r="C92" s="1">
        <v>7137411</v>
      </c>
      <c r="E92" s="1" t="s">
        <v>152</v>
      </c>
      <c r="F92" s="1" t="s">
        <v>152</v>
      </c>
      <c r="G92" s="1" t="s">
        <v>65</v>
      </c>
      <c r="H92" s="1" t="s">
        <v>3143</v>
      </c>
      <c r="I92" s="1">
        <v>0</v>
      </c>
    </row>
    <row r="93" spans="1:9" x14ac:dyDescent="0.25">
      <c r="A93" s="4" t="s">
        <v>3149</v>
      </c>
      <c r="B93" s="1" t="s">
        <v>2020</v>
      </c>
      <c r="C93" s="1">
        <v>7137291</v>
      </c>
      <c r="E93" s="1" t="s">
        <v>153</v>
      </c>
      <c r="F93" s="1" t="s">
        <v>153</v>
      </c>
      <c r="G93" s="1" t="s">
        <v>65</v>
      </c>
      <c r="H93" s="1" t="s">
        <v>3142</v>
      </c>
      <c r="I93" s="1">
        <v>0</v>
      </c>
    </row>
    <row r="94" spans="1:9" x14ac:dyDescent="0.25">
      <c r="A94" s="4" t="s">
        <v>3149</v>
      </c>
      <c r="B94" s="1" t="s">
        <v>2021</v>
      </c>
      <c r="C94" s="1">
        <v>7137511</v>
      </c>
      <c r="E94" s="1" t="s">
        <v>154</v>
      </c>
      <c r="F94" s="1" t="s">
        <v>154</v>
      </c>
      <c r="G94" s="1" t="s">
        <v>65</v>
      </c>
      <c r="H94" s="1" t="s">
        <v>3143</v>
      </c>
      <c r="I94" s="1">
        <v>0</v>
      </c>
    </row>
    <row r="95" spans="1:9" x14ac:dyDescent="0.25">
      <c r="A95" s="4" t="s">
        <v>3149</v>
      </c>
      <c r="B95" s="1" t="s">
        <v>2022</v>
      </c>
      <c r="C95" s="1">
        <v>7137531</v>
      </c>
      <c r="E95" s="1" t="s">
        <v>155</v>
      </c>
      <c r="F95" s="1" t="s">
        <v>155</v>
      </c>
      <c r="G95" s="1" t="s">
        <v>65</v>
      </c>
      <c r="H95" s="1" t="s">
        <v>3143</v>
      </c>
      <c r="I95" s="1">
        <v>0</v>
      </c>
    </row>
    <row r="96" spans="1:9" x14ac:dyDescent="0.25">
      <c r="A96" s="4" t="s">
        <v>3149</v>
      </c>
      <c r="B96" s="1" t="s">
        <v>2023</v>
      </c>
      <c r="C96" s="1">
        <v>7137374</v>
      </c>
      <c r="E96" s="1" t="s">
        <v>156</v>
      </c>
      <c r="F96" s="1" t="s">
        <v>156</v>
      </c>
      <c r="G96" s="1" t="s">
        <v>65</v>
      </c>
      <c r="H96" s="1" t="s">
        <v>3143</v>
      </c>
      <c r="I96" s="1">
        <v>0</v>
      </c>
    </row>
    <row r="97" spans="1:9" x14ac:dyDescent="0.25">
      <c r="A97" s="4" t="s">
        <v>3149</v>
      </c>
      <c r="B97" s="1" t="s">
        <v>2024</v>
      </c>
      <c r="C97" s="1">
        <v>7137385</v>
      </c>
      <c r="E97" s="1" t="s">
        <v>157</v>
      </c>
      <c r="F97" s="1" t="s">
        <v>157</v>
      </c>
      <c r="G97" s="1" t="s">
        <v>65</v>
      </c>
      <c r="H97" s="1" t="s">
        <v>3143</v>
      </c>
      <c r="I97" s="1">
        <v>0</v>
      </c>
    </row>
    <row r="98" spans="1:9" x14ac:dyDescent="0.25">
      <c r="A98" s="4" t="s">
        <v>3149</v>
      </c>
      <c r="B98" s="1" t="s">
        <v>2025</v>
      </c>
      <c r="C98" s="1">
        <v>7137394</v>
      </c>
      <c r="E98" s="1" t="s">
        <v>158</v>
      </c>
      <c r="F98" s="1" t="s">
        <v>158</v>
      </c>
      <c r="G98" s="1" t="s">
        <v>65</v>
      </c>
      <c r="H98" s="1" t="s">
        <v>3143</v>
      </c>
      <c r="I98" s="1">
        <v>0</v>
      </c>
    </row>
    <row r="99" spans="1:9" x14ac:dyDescent="0.25">
      <c r="A99" s="4" t="s">
        <v>3149</v>
      </c>
      <c r="B99" s="1" t="s">
        <v>2026</v>
      </c>
      <c r="C99" s="1">
        <v>7137543</v>
      </c>
      <c r="E99" s="1" t="s">
        <v>159</v>
      </c>
      <c r="F99" s="1" t="s">
        <v>159</v>
      </c>
      <c r="G99" s="1" t="s">
        <v>65</v>
      </c>
      <c r="H99" s="1" t="s">
        <v>3143</v>
      </c>
      <c r="I99" s="1">
        <v>0</v>
      </c>
    </row>
    <row r="100" spans="1:9" x14ac:dyDescent="0.25">
      <c r="A100" s="4" t="s">
        <v>3149</v>
      </c>
      <c r="B100" s="1" t="s">
        <v>2027</v>
      </c>
      <c r="C100" s="1">
        <v>0</v>
      </c>
      <c r="H100" s="1" t="s">
        <v>3143</v>
      </c>
      <c r="I100" s="1">
        <v>0</v>
      </c>
    </row>
    <row r="101" spans="1:9" x14ac:dyDescent="0.25">
      <c r="A101" s="4" t="s">
        <v>3149</v>
      </c>
      <c r="B101" s="1" t="s">
        <v>2028</v>
      </c>
      <c r="C101" s="1">
        <v>7137470</v>
      </c>
      <c r="E101" s="1" t="s">
        <v>160</v>
      </c>
      <c r="F101" s="1" t="s">
        <v>160</v>
      </c>
      <c r="G101" s="1" t="s">
        <v>65</v>
      </c>
      <c r="H101" s="1" t="s">
        <v>3143</v>
      </c>
      <c r="I101" s="1">
        <v>0</v>
      </c>
    </row>
    <row r="102" spans="1:9" x14ac:dyDescent="0.25">
      <c r="A102" s="4" t="s">
        <v>3149</v>
      </c>
      <c r="B102" s="1" t="s">
        <v>2029</v>
      </c>
      <c r="C102" s="1">
        <v>7137466</v>
      </c>
      <c r="E102" s="1" t="s">
        <v>161</v>
      </c>
      <c r="F102" s="1" t="s">
        <v>161</v>
      </c>
      <c r="G102" s="1" t="s">
        <v>65</v>
      </c>
      <c r="H102" s="1" t="s">
        <v>3143</v>
      </c>
      <c r="I102" s="1">
        <v>0</v>
      </c>
    </row>
    <row r="103" spans="1:9" x14ac:dyDescent="0.25">
      <c r="A103" s="4" t="s">
        <v>3149</v>
      </c>
      <c r="B103" s="1" t="s">
        <v>2030</v>
      </c>
      <c r="C103" s="1">
        <v>7137455</v>
      </c>
      <c r="E103" s="1" t="s">
        <v>162</v>
      </c>
      <c r="F103" s="1" t="s">
        <v>162</v>
      </c>
      <c r="G103" s="1" t="s">
        <v>65</v>
      </c>
      <c r="H103" s="1" t="s">
        <v>3143</v>
      </c>
      <c r="I103" s="1">
        <v>0</v>
      </c>
    </row>
    <row r="104" spans="1:9" x14ac:dyDescent="0.25">
      <c r="A104" s="4" t="s">
        <v>3149</v>
      </c>
      <c r="B104" s="1" t="s">
        <v>2031</v>
      </c>
      <c r="C104" s="1">
        <v>7137422</v>
      </c>
      <c r="E104" s="1" t="s">
        <v>163</v>
      </c>
      <c r="F104" s="1" t="s">
        <v>163</v>
      </c>
      <c r="G104" s="1" t="s">
        <v>65</v>
      </c>
      <c r="H104" s="1" t="s">
        <v>3143</v>
      </c>
      <c r="I104" s="1">
        <v>0</v>
      </c>
    </row>
    <row r="105" spans="1:9" x14ac:dyDescent="0.25">
      <c r="A105" s="4" t="s">
        <v>3149</v>
      </c>
      <c r="B105" s="1" t="s">
        <v>2032</v>
      </c>
      <c r="C105" s="1">
        <v>7137433</v>
      </c>
      <c r="E105" s="1" t="s">
        <v>164</v>
      </c>
      <c r="F105" s="1" t="s">
        <v>164</v>
      </c>
      <c r="G105" s="1" t="s">
        <v>65</v>
      </c>
      <c r="H105" s="1" t="s">
        <v>3143</v>
      </c>
      <c r="I105" s="1">
        <v>0</v>
      </c>
    </row>
    <row r="106" spans="1:9" x14ac:dyDescent="0.25">
      <c r="A106" s="4" t="s">
        <v>3149</v>
      </c>
      <c r="B106" s="1" t="s">
        <v>2033</v>
      </c>
      <c r="C106" s="1">
        <v>7137447</v>
      </c>
      <c r="E106" s="1" t="s">
        <v>165</v>
      </c>
      <c r="F106" s="1" t="s">
        <v>165</v>
      </c>
      <c r="G106" s="1" t="s">
        <v>65</v>
      </c>
      <c r="H106" s="1" t="s">
        <v>3143</v>
      </c>
      <c r="I106" s="1">
        <v>0</v>
      </c>
    </row>
    <row r="107" spans="1:9" x14ac:dyDescent="0.25">
      <c r="A107" s="4" t="s">
        <v>3149</v>
      </c>
      <c r="B107" s="1" t="s">
        <v>2034</v>
      </c>
      <c r="C107" s="1">
        <v>7137375</v>
      </c>
      <c r="E107" s="1" t="s">
        <v>166</v>
      </c>
      <c r="F107" s="1" t="s">
        <v>166</v>
      </c>
      <c r="G107" s="1" t="s">
        <v>65</v>
      </c>
      <c r="H107" s="1" t="s">
        <v>3143</v>
      </c>
      <c r="I107" s="1">
        <v>0</v>
      </c>
    </row>
    <row r="108" spans="1:9" x14ac:dyDescent="0.25">
      <c r="A108" s="4" t="s">
        <v>3149</v>
      </c>
      <c r="B108" s="1" t="s">
        <v>2035</v>
      </c>
      <c r="C108" s="1">
        <v>7137386</v>
      </c>
      <c r="E108" s="1" t="s">
        <v>167</v>
      </c>
      <c r="F108" s="1" t="s">
        <v>167</v>
      </c>
      <c r="G108" s="1" t="s">
        <v>65</v>
      </c>
      <c r="H108" s="1" t="s">
        <v>3143</v>
      </c>
      <c r="I108" s="1">
        <v>0</v>
      </c>
    </row>
    <row r="109" spans="1:9" x14ac:dyDescent="0.25">
      <c r="A109" s="4" t="s">
        <v>3149</v>
      </c>
      <c r="B109" s="1" t="s">
        <v>2036</v>
      </c>
      <c r="C109" s="1">
        <v>7137399</v>
      </c>
      <c r="E109" s="1" t="s">
        <v>168</v>
      </c>
      <c r="F109" s="1" t="s">
        <v>168</v>
      </c>
      <c r="G109" s="1" t="s">
        <v>65</v>
      </c>
      <c r="H109" s="1" t="s">
        <v>3143</v>
      </c>
      <c r="I109" s="1">
        <v>0</v>
      </c>
    </row>
    <row r="110" spans="1:9" x14ac:dyDescent="0.25">
      <c r="A110" s="4" t="s">
        <v>3149</v>
      </c>
      <c r="B110" s="1" t="s">
        <v>2037</v>
      </c>
      <c r="C110" s="1">
        <v>7137544</v>
      </c>
      <c r="E110" s="1" t="s">
        <v>169</v>
      </c>
      <c r="F110" s="1" t="s">
        <v>169</v>
      </c>
      <c r="G110" s="1" t="s">
        <v>65</v>
      </c>
      <c r="H110" s="1" t="s">
        <v>3143</v>
      </c>
      <c r="I110" s="1">
        <v>0</v>
      </c>
    </row>
    <row r="111" spans="1:9" x14ac:dyDescent="0.25">
      <c r="A111" s="4" t="s">
        <v>3149</v>
      </c>
      <c r="B111" s="1" t="s">
        <v>2038</v>
      </c>
      <c r="C111" s="1">
        <v>7137479</v>
      </c>
      <c r="E111" s="1" t="s">
        <v>170</v>
      </c>
      <c r="F111" s="1" t="s">
        <v>170</v>
      </c>
      <c r="G111" s="1" t="s">
        <v>65</v>
      </c>
      <c r="H111" s="1" t="s">
        <v>3143</v>
      </c>
      <c r="I111" s="1">
        <v>0</v>
      </c>
    </row>
    <row r="112" spans="1:9" x14ac:dyDescent="0.25">
      <c r="A112" s="4" t="s">
        <v>3149</v>
      </c>
      <c r="B112" s="1" t="s">
        <v>2039</v>
      </c>
      <c r="C112" s="1">
        <v>7137469</v>
      </c>
      <c r="E112" s="1" t="s">
        <v>171</v>
      </c>
      <c r="F112" s="1" t="s">
        <v>171</v>
      </c>
      <c r="G112" s="1" t="s">
        <v>65</v>
      </c>
      <c r="H112" s="1" t="s">
        <v>3143</v>
      </c>
      <c r="I112" s="1">
        <v>0</v>
      </c>
    </row>
    <row r="113" spans="1:9" x14ac:dyDescent="0.25">
      <c r="A113" s="4" t="s">
        <v>3149</v>
      </c>
      <c r="B113" s="1" t="s">
        <v>2040</v>
      </c>
      <c r="C113" s="1">
        <v>7137468</v>
      </c>
      <c r="E113" s="1" t="s">
        <v>172</v>
      </c>
      <c r="F113" s="1" t="s">
        <v>172</v>
      </c>
      <c r="G113" s="1" t="s">
        <v>65</v>
      </c>
      <c r="H113" s="1" t="s">
        <v>3143</v>
      </c>
      <c r="I113" s="1">
        <v>0</v>
      </c>
    </row>
    <row r="114" spans="1:9" x14ac:dyDescent="0.25">
      <c r="A114" s="4" t="s">
        <v>3149</v>
      </c>
      <c r="B114" s="1" t="s">
        <v>2041</v>
      </c>
      <c r="C114" s="1">
        <v>7137456</v>
      </c>
      <c r="E114" s="1" t="s">
        <v>173</v>
      </c>
      <c r="F114" s="1" t="s">
        <v>173</v>
      </c>
      <c r="G114" s="1" t="s">
        <v>65</v>
      </c>
      <c r="H114" s="1" t="s">
        <v>3143</v>
      </c>
      <c r="I114" s="1">
        <v>0</v>
      </c>
    </row>
    <row r="115" spans="1:9" x14ac:dyDescent="0.25">
      <c r="A115" s="4" t="s">
        <v>3149</v>
      </c>
      <c r="B115" s="1" t="s">
        <v>2042</v>
      </c>
      <c r="C115" s="1">
        <v>7137423</v>
      </c>
      <c r="E115" s="1" t="s">
        <v>174</v>
      </c>
      <c r="F115" s="1" t="s">
        <v>174</v>
      </c>
      <c r="G115" s="1" t="s">
        <v>65</v>
      </c>
      <c r="H115" s="1" t="s">
        <v>3143</v>
      </c>
      <c r="I115" s="1">
        <v>0</v>
      </c>
    </row>
    <row r="116" spans="1:9" x14ac:dyDescent="0.25">
      <c r="A116" s="4" t="s">
        <v>3149</v>
      </c>
      <c r="B116" s="1" t="s">
        <v>2043</v>
      </c>
      <c r="C116" s="1">
        <v>7137434</v>
      </c>
      <c r="E116" s="1" t="s">
        <v>175</v>
      </c>
      <c r="F116" s="1" t="s">
        <v>175</v>
      </c>
      <c r="G116" s="1" t="s">
        <v>65</v>
      </c>
      <c r="H116" s="1" t="s">
        <v>3143</v>
      </c>
      <c r="I116" s="1">
        <v>0</v>
      </c>
    </row>
    <row r="117" spans="1:9" x14ac:dyDescent="0.25">
      <c r="A117" s="4" t="s">
        <v>3149</v>
      </c>
      <c r="B117" s="1" t="s">
        <v>2044</v>
      </c>
      <c r="C117" s="1">
        <v>7137448</v>
      </c>
      <c r="E117" s="1" t="s">
        <v>176</v>
      </c>
      <c r="F117" s="1" t="s">
        <v>176</v>
      </c>
      <c r="G117" s="1" t="s">
        <v>65</v>
      </c>
      <c r="H117" s="1" t="s">
        <v>3143</v>
      </c>
      <c r="I117" s="1">
        <v>0</v>
      </c>
    </row>
    <row r="118" spans="1:9" x14ac:dyDescent="0.25">
      <c r="A118" s="4" t="s">
        <v>3149</v>
      </c>
      <c r="B118" s="1" t="s">
        <v>2045</v>
      </c>
      <c r="C118" s="1">
        <v>7137496</v>
      </c>
      <c r="E118" s="1" t="s">
        <v>177</v>
      </c>
      <c r="F118" s="1" t="s">
        <v>177</v>
      </c>
      <c r="G118" s="1" t="s">
        <v>65</v>
      </c>
      <c r="H118" s="1" t="s">
        <v>3143</v>
      </c>
      <c r="I118" s="1">
        <v>0</v>
      </c>
    </row>
    <row r="119" spans="1:9" x14ac:dyDescent="0.25">
      <c r="A119" s="4" t="s">
        <v>3149</v>
      </c>
      <c r="B119" s="1" t="s">
        <v>2046</v>
      </c>
      <c r="C119" s="1">
        <v>7137377</v>
      </c>
      <c r="E119" s="1" t="s">
        <v>178</v>
      </c>
      <c r="F119" s="1" t="s">
        <v>178</v>
      </c>
      <c r="G119" s="1" t="s">
        <v>65</v>
      </c>
      <c r="H119" s="1" t="s">
        <v>3143</v>
      </c>
      <c r="I119" s="1">
        <v>0</v>
      </c>
    </row>
    <row r="120" spans="1:9" x14ac:dyDescent="0.25">
      <c r="A120" s="4" t="s">
        <v>3149</v>
      </c>
      <c r="B120" s="1" t="s">
        <v>2047</v>
      </c>
      <c r="C120" s="1">
        <v>7137387</v>
      </c>
      <c r="E120" s="1" t="s">
        <v>179</v>
      </c>
      <c r="F120" s="1" t="s">
        <v>179</v>
      </c>
      <c r="G120" s="1" t="s">
        <v>65</v>
      </c>
      <c r="H120" s="1" t="s">
        <v>3143</v>
      </c>
      <c r="I120" s="1">
        <v>0</v>
      </c>
    </row>
    <row r="121" spans="1:9" x14ac:dyDescent="0.25">
      <c r="A121" s="4" t="s">
        <v>3149</v>
      </c>
      <c r="B121" s="1" t="s">
        <v>2048</v>
      </c>
      <c r="C121" s="1">
        <v>7137400</v>
      </c>
      <c r="E121" s="1" t="s">
        <v>180</v>
      </c>
      <c r="F121" s="1" t="s">
        <v>180</v>
      </c>
      <c r="G121" s="1" t="s">
        <v>65</v>
      </c>
      <c r="H121" s="1" t="s">
        <v>3143</v>
      </c>
      <c r="I121" s="1">
        <v>0</v>
      </c>
    </row>
    <row r="122" spans="1:9" x14ac:dyDescent="0.25">
      <c r="A122" s="4" t="s">
        <v>3149</v>
      </c>
      <c r="B122" s="1" t="s">
        <v>2049</v>
      </c>
      <c r="C122" s="1">
        <v>7137547</v>
      </c>
      <c r="E122" s="1" t="s">
        <v>181</v>
      </c>
      <c r="F122" s="1" t="s">
        <v>181</v>
      </c>
      <c r="G122" s="1" t="s">
        <v>65</v>
      </c>
      <c r="H122" s="1" t="s">
        <v>3143</v>
      </c>
      <c r="I122" s="1">
        <v>0</v>
      </c>
    </row>
    <row r="123" spans="1:9" x14ac:dyDescent="0.25">
      <c r="A123" s="4" t="s">
        <v>3149</v>
      </c>
      <c r="B123" s="1" t="s">
        <v>2050</v>
      </c>
      <c r="C123" s="1">
        <v>7137483</v>
      </c>
      <c r="E123" s="1" t="s">
        <v>182</v>
      </c>
      <c r="F123" s="1" t="s">
        <v>182</v>
      </c>
      <c r="G123" s="1" t="s">
        <v>65</v>
      </c>
      <c r="H123" s="1" t="s">
        <v>3143</v>
      </c>
      <c r="I123" s="1">
        <v>0</v>
      </c>
    </row>
    <row r="124" spans="1:9" x14ac:dyDescent="0.25">
      <c r="A124" s="4" t="s">
        <v>3149</v>
      </c>
      <c r="B124" s="1" t="s">
        <v>2051</v>
      </c>
      <c r="C124" s="1">
        <v>7137458</v>
      </c>
      <c r="E124" s="1" t="s">
        <v>183</v>
      </c>
      <c r="F124" s="1" t="s">
        <v>183</v>
      </c>
      <c r="G124" s="1" t="s">
        <v>65</v>
      </c>
      <c r="H124" s="1" t="s">
        <v>3143</v>
      </c>
      <c r="I124" s="1">
        <v>0</v>
      </c>
    </row>
    <row r="125" spans="1:9" x14ac:dyDescent="0.25">
      <c r="A125" s="4" t="s">
        <v>3149</v>
      </c>
      <c r="B125" s="1" t="s">
        <v>2052</v>
      </c>
      <c r="C125" s="1">
        <v>7137449</v>
      </c>
      <c r="E125" s="1" t="s">
        <v>184</v>
      </c>
      <c r="F125" s="1" t="s">
        <v>184</v>
      </c>
      <c r="G125" s="1" t="s">
        <v>65</v>
      </c>
      <c r="H125" s="1" t="s">
        <v>3143</v>
      </c>
      <c r="I125" s="1">
        <v>0</v>
      </c>
    </row>
    <row r="126" spans="1:9" x14ac:dyDescent="0.25">
      <c r="A126" s="4" t="s">
        <v>3149</v>
      </c>
      <c r="B126" s="1" t="s">
        <v>2053</v>
      </c>
      <c r="C126" s="1">
        <v>7137412</v>
      </c>
      <c r="E126" s="1" t="s">
        <v>185</v>
      </c>
      <c r="F126" s="1" t="s">
        <v>185</v>
      </c>
      <c r="G126" s="1" t="s">
        <v>65</v>
      </c>
      <c r="H126" s="1" t="s">
        <v>3143</v>
      </c>
      <c r="I126" s="1">
        <v>0</v>
      </c>
    </row>
    <row r="127" spans="1:9" x14ac:dyDescent="0.25">
      <c r="A127" s="4" t="s">
        <v>3149</v>
      </c>
      <c r="B127" s="1" t="s">
        <v>2054</v>
      </c>
      <c r="C127" s="1">
        <v>7137424</v>
      </c>
      <c r="E127" s="1" t="s">
        <v>186</v>
      </c>
      <c r="F127" s="1" t="s">
        <v>186</v>
      </c>
      <c r="G127" s="1" t="s">
        <v>65</v>
      </c>
      <c r="H127" s="1" t="s">
        <v>3143</v>
      </c>
      <c r="I127" s="1">
        <v>0</v>
      </c>
    </row>
    <row r="128" spans="1:9" x14ac:dyDescent="0.25">
      <c r="A128" s="4" t="s">
        <v>3149</v>
      </c>
      <c r="B128" s="1" t="s">
        <v>2055</v>
      </c>
      <c r="C128" s="1">
        <v>7137437</v>
      </c>
      <c r="E128" s="1" t="s">
        <v>187</v>
      </c>
      <c r="F128" s="1" t="s">
        <v>187</v>
      </c>
      <c r="G128" s="1" t="s">
        <v>65</v>
      </c>
      <c r="H128" s="1" t="s">
        <v>3143</v>
      </c>
      <c r="I128" s="1">
        <v>0</v>
      </c>
    </row>
    <row r="129" spans="1:9" x14ac:dyDescent="0.25">
      <c r="A129" s="4" t="s">
        <v>3149</v>
      </c>
      <c r="B129" s="1" t="s">
        <v>2056</v>
      </c>
      <c r="C129" s="1">
        <v>7137557</v>
      </c>
      <c r="E129" s="1" t="s">
        <v>188</v>
      </c>
      <c r="F129" s="1" t="s">
        <v>188</v>
      </c>
      <c r="G129" s="1" t="s">
        <v>65</v>
      </c>
      <c r="H129" s="1" t="s">
        <v>3148</v>
      </c>
      <c r="I129" s="1">
        <v>0</v>
      </c>
    </row>
    <row r="130" spans="1:9" x14ac:dyDescent="0.25">
      <c r="A130" s="4" t="s">
        <v>3149</v>
      </c>
      <c r="B130" s="1" t="s">
        <v>2057</v>
      </c>
      <c r="C130" s="1">
        <v>7137497</v>
      </c>
      <c r="E130" s="1" t="s">
        <v>189</v>
      </c>
      <c r="F130" s="1" t="s">
        <v>189</v>
      </c>
      <c r="G130" s="1" t="s">
        <v>65</v>
      </c>
      <c r="H130" s="1" t="s">
        <v>3143</v>
      </c>
      <c r="I130" s="1">
        <v>0</v>
      </c>
    </row>
    <row r="131" spans="1:9" x14ac:dyDescent="0.25">
      <c r="A131" s="4" t="s">
        <v>3149</v>
      </c>
      <c r="B131" s="1" t="s">
        <v>2058</v>
      </c>
      <c r="C131" s="1">
        <v>7137379</v>
      </c>
      <c r="E131" s="1" t="s">
        <v>190</v>
      </c>
      <c r="F131" s="1" t="s">
        <v>190</v>
      </c>
      <c r="G131" s="1" t="s">
        <v>65</v>
      </c>
      <c r="H131" s="1" t="s">
        <v>3143</v>
      </c>
      <c r="I131" s="1">
        <v>0</v>
      </c>
    </row>
    <row r="132" spans="1:9" x14ac:dyDescent="0.25">
      <c r="A132" s="4" t="s">
        <v>3149</v>
      </c>
      <c r="B132" s="1" t="s">
        <v>2059</v>
      </c>
      <c r="C132" s="1">
        <v>7137388</v>
      </c>
      <c r="E132" s="1" t="s">
        <v>191</v>
      </c>
      <c r="F132" s="1" t="s">
        <v>191</v>
      </c>
      <c r="G132" s="1" t="s">
        <v>65</v>
      </c>
      <c r="H132" s="1" t="s">
        <v>3143</v>
      </c>
      <c r="I132" s="1">
        <v>0</v>
      </c>
    </row>
    <row r="133" spans="1:9" x14ac:dyDescent="0.25">
      <c r="A133" s="4" t="s">
        <v>3149</v>
      </c>
      <c r="B133" s="1" t="s">
        <v>2060</v>
      </c>
      <c r="C133" s="1">
        <v>7137401</v>
      </c>
      <c r="E133" s="1" t="s">
        <v>192</v>
      </c>
      <c r="F133" s="1" t="s">
        <v>192</v>
      </c>
      <c r="G133" s="1" t="s">
        <v>65</v>
      </c>
      <c r="H133" s="1" t="s">
        <v>3143</v>
      </c>
      <c r="I133" s="1">
        <v>0</v>
      </c>
    </row>
    <row r="134" spans="1:9" x14ac:dyDescent="0.25">
      <c r="A134" s="4" t="s">
        <v>3149</v>
      </c>
      <c r="B134" s="1" t="s">
        <v>2061</v>
      </c>
      <c r="C134" s="1">
        <v>7137548</v>
      </c>
      <c r="E134" s="1" t="s">
        <v>193</v>
      </c>
      <c r="F134" s="1" t="s">
        <v>193</v>
      </c>
      <c r="G134" s="1" t="s">
        <v>65</v>
      </c>
      <c r="H134" s="1" t="s">
        <v>3143</v>
      </c>
      <c r="I134" s="1">
        <v>0</v>
      </c>
    </row>
    <row r="135" spans="1:9" x14ac:dyDescent="0.25">
      <c r="A135" s="4" t="s">
        <v>3149</v>
      </c>
      <c r="B135" s="1" t="s">
        <v>2062</v>
      </c>
      <c r="C135" s="1">
        <v>7137484</v>
      </c>
      <c r="E135" s="1" t="s">
        <v>194</v>
      </c>
      <c r="F135" s="1" t="s">
        <v>194</v>
      </c>
      <c r="G135" s="1" t="s">
        <v>65</v>
      </c>
      <c r="H135" s="1" t="s">
        <v>3143</v>
      </c>
      <c r="I135" s="1">
        <v>0</v>
      </c>
    </row>
    <row r="136" spans="1:9" x14ac:dyDescent="0.25">
      <c r="A136" s="4" t="s">
        <v>3149</v>
      </c>
      <c r="B136" s="1" t="s">
        <v>2063</v>
      </c>
      <c r="C136" s="1">
        <v>7137460</v>
      </c>
      <c r="E136" s="1" t="s">
        <v>195</v>
      </c>
      <c r="F136" s="1" t="s">
        <v>195</v>
      </c>
      <c r="G136" s="1" t="s">
        <v>65</v>
      </c>
      <c r="H136" s="1" t="s">
        <v>3143</v>
      </c>
      <c r="I136" s="1">
        <v>0</v>
      </c>
    </row>
    <row r="137" spans="1:9" x14ac:dyDescent="0.25">
      <c r="A137" s="4" t="s">
        <v>3149</v>
      </c>
      <c r="B137" s="1" t="s">
        <v>2064</v>
      </c>
      <c r="C137" s="1">
        <v>7137450</v>
      </c>
      <c r="E137" s="1" t="s">
        <v>196</v>
      </c>
      <c r="F137" s="1" t="s">
        <v>196</v>
      </c>
      <c r="G137" s="1" t="s">
        <v>65</v>
      </c>
      <c r="H137" s="1" t="s">
        <v>3143</v>
      </c>
      <c r="I137" s="1">
        <v>0</v>
      </c>
    </row>
    <row r="138" spans="1:9" x14ac:dyDescent="0.25">
      <c r="A138" s="4" t="s">
        <v>3149</v>
      </c>
      <c r="B138" s="1" t="s">
        <v>2065</v>
      </c>
      <c r="C138" s="1">
        <v>7137413</v>
      </c>
      <c r="E138" s="1" t="s">
        <v>197</v>
      </c>
      <c r="F138" s="1" t="s">
        <v>197</v>
      </c>
      <c r="G138" s="1" t="s">
        <v>65</v>
      </c>
      <c r="H138" s="1" t="s">
        <v>3143</v>
      </c>
      <c r="I138" s="1">
        <v>0</v>
      </c>
    </row>
    <row r="139" spans="1:9" x14ac:dyDescent="0.25">
      <c r="A139" s="4" t="s">
        <v>3149</v>
      </c>
      <c r="B139" s="1" t="s">
        <v>2066</v>
      </c>
      <c r="C139" s="1">
        <v>7137425</v>
      </c>
      <c r="E139" s="1" t="s">
        <v>198</v>
      </c>
      <c r="F139" s="1" t="s">
        <v>198</v>
      </c>
      <c r="G139" s="1" t="s">
        <v>65</v>
      </c>
      <c r="H139" s="1" t="s">
        <v>3143</v>
      </c>
      <c r="I139" s="1">
        <v>0</v>
      </c>
    </row>
    <row r="140" spans="1:9" x14ac:dyDescent="0.25">
      <c r="A140" s="4" t="s">
        <v>3149</v>
      </c>
      <c r="B140" s="1" t="s">
        <v>2067</v>
      </c>
      <c r="C140" s="1">
        <v>7137440</v>
      </c>
      <c r="E140" s="1" t="s">
        <v>199</v>
      </c>
      <c r="F140" s="1" t="s">
        <v>199</v>
      </c>
      <c r="G140" s="1" t="s">
        <v>65</v>
      </c>
      <c r="H140" s="1" t="s">
        <v>3143</v>
      </c>
      <c r="I140" s="1">
        <v>0</v>
      </c>
    </row>
    <row r="141" spans="1:9" x14ac:dyDescent="0.25">
      <c r="A141" s="4" t="s">
        <v>3149</v>
      </c>
      <c r="B141" s="1" t="s">
        <v>2068</v>
      </c>
      <c r="C141" s="1">
        <v>7137490</v>
      </c>
      <c r="E141" s="1" t="s">
        <v>200</v>
      </c>
      <c r="F141" s="1" t="s">
        <v>200</v>
      </c>
      <c r="G141" s="1" t="s">
        <v>65</v>
      </c>
      <c r="H141" s="1" t="s">
        <v>3143</v>
      </c>
      <c r="I141" s="1">
        <v>0</v>
      </c>
    </row>
    <row r="142" spans="1:9" x14ac:dyDescent="0.25">
      <c r="A142" s="4" t="s">
        <v>3149</v>
      </c>
      <c r="B142" s="1" t="s">
        <v>2069</v>
      </c>
      <c r="C142" s="1">
        <v>7137498</v>
      </c>
      <c r="E142" s="1" t="s">
        <v>201</v>
      </c>
      <c r="F142" s="1" t="s">
        <v>201</v>
      </c>
      <c r="G142" s="1" t="s">
        <v>65</v>
      </c>
      <c r="H142" s="1" t="s">
        <v>3143</v>
      </c>
      <c r="I142" s="1">
        <v>0</v>
      </c>
    </row>
    <row r="143" spans="1:9" x14ac:dyDescent="0.25">
      <c r="A143" s="4" t="s">
        <v>3149</v>
      </c>
      <c r="B143" s="1" t="s">
        <v>2070</v>
      </c>
      <c r="C143" s="1">
        <v>7137381</v>
      </c>
      <c r="E143" s="1" t="s">
        <v>202</v>
      </c>
      <c r="F143" s="1" t="s">
        <v>202</v>
      </c>
      <c r="G143" s="1" t="s">
        <v>65</v>
      </c>
      <c r="H143" s="1" t="s">
        <v>3143</v>
      </c>
      <c r="I143" s="1">
        <v>0</v>
      </c>
    </row>
    <row r="144" spans="1:9" x14ac:dyDescent="0.25">
      <c r="A144" s="4" t="s">
        <v>3149</v>
      </c>
      <c r="B144" s="1" t="s">
        <v>2071</v>
      </c>
      <c r="C144" s="1">
        <v>7137389</v>
      </c>
      <c r="E144" s="1" t="s">
        <v>203</v>
      </c>
      <c r="F144" s="1" t="s">
        <v>203</v>
      </c>
      <c r="G144" s="1" t="s">
        <v>65</v>
      </c>
      <c r="H144" s="1" t="s">
        <v>3143</v>
      </c>
      <c r="I144" s="1">
        <v>0</v>
      </c>
    </row>
    <row r="145" spans="1:9" x14ac:dyDescent="0.25">
      <c r="A145" s="4" t="s">
        <v>3149</v>
      </c>
      <c r="B145" s="1" t="s">
        <v>2072</v>
      </c>
      <c r="C145" s="1">
        <v>7137402</v>
      </c>
      <c r="E145" s="1" t="s">
        <v>204</v>
      </c>
      <c r="F145" s="1" t="s">
        <v>204</v>
      </c>
      <c r="G145" s="1" t="s">
        <v>65</v>
      </c>
      <c r="H145" s="1" t="s">
        <v>3143</v>
      </c>
      <c r="I145" s="1">
        <v>0</v>
      </c>
    </row>
    <row r="146" spans="1:9" x14ac:dyDescent="0.25">
      <c r="A146" s="4" t="s">
        <v>3149</v>
      </c>
      <c r="B146" s="1" t="s">
        <v>2073</v>
      </c>
      <c r="C146" s="1">
        <v>7137549</v>
      </c>
      <c r="E146" s="1" t="s">
        <v>205</v>
      </c>
      <c r="F146" s="1" t="s">
        <v>205</v>
      </c>
      <c r="G146" s="1" t="s">
        <v>65</v>
      </c>
      <c r="H146" s="1" t="s">
        <v>3143</v>
      </c>
      <c r="I146" s="1">
        <v>0</v>
      </c>
    </row>
    <row r="147" spans="1:9" x14ac:dyDescent="0.25">
      <c r="A147" s="4" t="s">
        <v>3149</v>
      </c>
      <c r="B147" s="1" t="s">
        <v>2074</v>
      </c>
      <c r="C147" s="1">
        <v>7137486</v>
      </c>
      <c r="E147" s="1" t="s">
        <v>206</v>
      </c>
      <c r="F147" s="1" t="s">
        <v>206</v>
      </c>
      <c r="G147" s="1" t="s">
        <v>65</v>
      </c>
      <c r="H147" s="1" t="s">
        <v>3143</v>
      </c>
      <c r="I147" s="1">
        <v>0</v>
      </c>
    </row>
    <row r="148" spans="1:9" x14ac:dyDescent="0.25">
      <c r="A148" s="4" t="s">
        <v>3149</v>
      </c>
      <c r="B148" s="1" t="s">
        <v>2075</v>
      </c>
      <c r="C148" s="1">
        <v>7137461</v>
      </c>
      <c r="E148" s="1" t="s">
        <v>207</v>
      </c>
      <c r="F148" s="1" t="s">
        <v>207</v>
      </c>
      <c r="G148" s="1" t="s">
        <v>65</v>
      </c>
      <c r="H148" s="1" t="s">
        <v>3143</v>
      </c>
      <c r="I148" s="1">
        <v>0</v>
      </c>
    </row>
    <row r="149" spans="1:9" x14ac:dyDescent="0.25">
      <c r="A149" s="4" t="s">
        <v>3149</v>
      </c>
      <c r="B149" s="1" t="s">
        <v>2076</v>
      </c>
      <c r="C149" s="1">
        <v>7137451</v>
      </c>
      <c r="E149" s="1" t="s">
        <v>208</v>
      </c>
      <c r="F149" s="1" t="s">
        <v>208</v>
      </c>
      <c r="G149" s="1" t="s">
        <v>65</v>
      </c>
      <c r="H149" s="1" t="s">
        <v>3143</v>
      </c>
      <c r="I149" s="1">
        <v>0</v>
      </c>
    </row>
    <row r="150" spans="1:9" x14ac:dyDescent="0.25">
      <c r="A150" s="4" t="s">
        <v>3149</v>
      </c>
      <c r="B150" s="1" t="s">
        <v>2077</v>
      </c>
      <c r="C150" s="1">
        <v>7137414</v>
      </c>
      <c r="E150" s="1" t="s">
        <v>209</v>
      </c>
      <c r="F150" s="1" t="s">
        <v>209</v>
      </c>
      <c r="G150" s="1" t="s">
        <v>65</v>
      </c>
      <c r="H150" s="1" t="s">
        <v>3143</v>
      </c>
      <c r="I150" s="1">
        <v>0</v>
      </c>
    </row>
    <row r="151" spans="1:9" x14ac:dyDescent="0.25">
      <c r="A151" s="4" t="s">
        <v>3149</v>
      </c>
      <c r="B151" s="1" t="s">
        <v>2078</v>
      </c>
      <c r="C151" s="1">
        <v>7137426</v>
      </c>
      <c r="E151" s="1" t="s">
        <v>210</v>
      </c>
      <c r="F151" s="1" t="s">
        <v>210</v>
      </c>
      <c r="G151" s="1" t="s">
        <v>65</v>
      </c>
      <c r="H151" s="1" t="s">
        <v>3143</v>
      </c>
      <c r="I151" s="1">
        <v>0</v>
      </c>
    </row>
    <row r="152" spans="1:9" x14ac:dyDescent="0.25">
      <c r="A152" s="4" t="s">
        <v>3149</v>
      </c>
      <c r="B152" s="1" t="s">
        <v>2079</v>
      </c>
      <c r="C152" s="1">
        <v>7137441</v>
      </c>
      <c r="E152" s="1" t="s">
        <v>211</v>
      </c>
      <c r="F152" s="1" t="s">
        <v>211</v>
      </c>
      <c r="G152" s="1" t="s">
        <v>65</v>
      </c>
      <c r="H152" s="1" t="s">
        <v>3143</v>
      </c>
      <c r="I152" s="1">
        <v>0</v>
      </c>
    </row>
    <row r="153" spans="1:9" x14ac:dyDescent="0.25">
      <c r="A153" s="4" t="s">
        <v>3149</v>
      </c>
      <c r="B153" s="1" t="s">
        <v>2080</v>
      </c>
      <c r="C153" s="1">
        <v>7137491</v>
      </c>
      <c r="E153" s="1" t="s">
        <v>212</v>
      </c>
      <c r="F153" s="1" t="s">
        <v>212</v>
      </c>
      <c r="G153" s="1" t="s">
        <v>65</v>
      </c>
      <c r="H153" s="1" t="s">
        <v>3143</v>
      </c>
      <c r="I153" s="1">
        <v>0</v>
      </c>
    </row>
    <row r="154" spans="1:9" x14ac:dyDescent="0.25">
      <c r="A154" s="4" t="s">
        <v>3149</v>
      </c>
      <c r="B154" s="1" t="s">
        <v>2081</v>
      </c>
      <c r="C154" s="1">
        <v>7137500</v>
      </c>
      <c r="E154" s="1" t="s">
        <v>213</v>
      </c>
      <c r="F154" s="1" t="s">
        <v>213</v>
      </c>
      <c r="G154" s="1" t="s">
        <v>65</v>
      </c>
      <c r="H154" s="1" t="s">
        <v>3143</v>
      </c>
      <c r="I154" s="1">
        <v>0</v>
      </c>
    </row>
    <row r="155" spans="1:9" x14ac:dyDescent="0.25">
      <c r="A155" s="4" t="s">
        <v>3149</v>
      </c>
      <c r="B155" s="1" t="s">
        <v>2082</v>
      </c>
      <c r="C155" s="1">
        <v>7137382</v>
      </c>
      <c r="E155" s="1" t="s">
        <v>214</v>
      </c>
      <c r="F155" s="1" t="s">
        <v>214</v>
      </c>
      <c r="G155" s="1" t="s">
        <v>65</v>
      </c>
      <c r="H155" s="1" t="s">
        <v>3143</v>
      </c>
      <c r="I155" s="1">
        <v>0</v>
      </c>
    </row>
    <row r="156" spans="1:9" x14ac:dyDescent="0.25">
      <c r="A156" s="4" t="s">
        <v>3149</v>
      </c>
      <c r="B156" s="1" t="s">
        <v>2083</v>
      </c>
      <c r="C156" s="1">
        <v>7137391</v>
      </c>
      <c r="E156" s="1" t="s">
        <v>215</v>
      </c>
      <c r="F156" s="1" t="s">
        <v>215</v>
      </c>
      <c r="G156" s="1" t="s">
        <v>65</v>
      </c>
      <c r="H156" s="1" t="s">
        <v>3143</v>
      </c>
      <c r="I156" s="1">
        <v>0</v>
      </c>
    </row>
    <row r="157" spans="1:9" x14ac:dyDescent="0.25">
      <c r="A157" s="4" t="s">
        <v>3149</v>
      </c>
      <c r="B157" s="1" t="s">
        <v>2084</v>
      </c>
      <c r="C157" s="1">
        <v>7137404</v>
      </c>
      <c r="E157" s="1" t="s">
        <v>216</v>
      </c>
      <c r="F157" s="1" t="s">
        <v>216</v>
      </c>
      <c r="G157" s="1" t="s">
        <v>65</v>
      </c>
      <c r="H157" s="1" t="s">
        <v>3143</v>
      </c>
      <c r="I157" s="1">
        <v>0</v>
      </c>
    </row>
    <row r="158" spans="1:9" x14ac:dyDescent="0.25">
      <c r="A158" s="4" t="s">
        <v>3149</v>
      </c>
      <c r="B158" s="1" t="s">
        <v>2085</v>
      </c>
      <c r="C158" s="1">
        <v>7137551</v>
      </c>
      <c r="E158" s="1" t="s">
        <v>217</v>
      </c>
      <c r="F158" s="1" t="s">
        <v>217</v>
      </c>
      <c r="G158" s="1" t="s">
        <v>65</v>
      </c>
      <c r="H158" s="1" t="s">
        <v>3143</v>
      </c>
      <c r="I158" s="1">
        <v>0</v>
      </c>
    </row>
    <row r="159" spans="1:9" x14ac:dyDescent="0.25">
      <c r="A159" s="4" t="s">
        <v>3149</v>
      </c>
      <c r="B159" s="1" t="s">
        <v>2086</v>
      </c>
      <c r="C159" s="1">
        <v>7137487</v>
      </c>
      <c r="E159" s="1" t="s">
        <v>218</v>
      </c>
      <c r="F159" s="1" t="s">
        <v>218</v>
      </c>
      <c r="G159" s="1" t="s">
        <v>65</v>
      </c>
      <c r="H159" s="1" t="s">
        <v>3143</v>
      </c>
      <c r="I159" s="1">
        <v>0</v>
      </c>
    </row>
    <row r="160" spans="1:9" x14ac:dyDescent="0.25">
      <c r="A160" s="4" t="s">
        <v>3149</v>
      </c>
      <c r="B160" s="1" t="s">
        <v>2087</v>
      </c>
      <c r="C160" s="1">
        <v>7137463</v>
      </c>
      <c r="E160" s="1" t="s">
        <v>219</v>
      </c>
      <c r="F160" s="1" t="s">
        <v>219</v>
      </c>
      <c r="G160" s="1" t="s">
        <v>65</v>
      </c>
      <c r="H160" s="1" t="s">
        <v>3143</v>
      </c>
      <c r="I160" s="1">
        <v>0</v>
      </c>
    </row>
    <row r="161" spans="1:9" x14ac:dyDescent="0.25">
      <c r="A161" s="4" t="s">
        <v>3149</v>
      </c>
      <c r="B161" s="1" t="s">
        <v>2088</v>
      </c>
      <c r="C161" s="1">
        <v>7137452</v>
      </c>
      <c r="E161" s="1" t="s">
        <v>220</v>
      </c>
      <c r="F161" s="1" t="s">
        <v>220</v>
      </c>
      <c r="G161" s="1" t="s">
        <v>65</v>
      </c>
      <c r="H161" s="1" t="s">
        <v>3143</v>
      </c>
      <c r="I161" s="1">
        <v>0</v>
      </c>
    </row>
    <row r="162" spans="1:9" x14ac:dyDescent="0.25">
      <c r="A162" s="4" t="s">
        <v>3149</v>
      </c>
      <c r="B162" s="1" t="s">
        <v>2089</v>
      </c>
      <c r="C162" s="1">
        <v>7137416</v>
      </c>
      <c r="E162" s="1" t="s">
        <v>221</v>
      </c>
      <c r="F162" s="1" t="s">
        <v>221</v>
      </c>
      <c r="G162" s="1" t="s">
        <v>65</v>
      </c>
      <c r="H162" s="1" t="s">
        <v>3143</v>
      </c>
      <c r="I162" s="1">
        <v>0</v>
      </c>
    </row>
    <row r="163" spans="1:9" x14ac:dyDescent="0.25">
      <c r="A163" s="4" t="s">
        <v>3149</v>
      </c>
      <c r="B163" s="1" t="s">
        <v>2090</v>
      </c>
      <c r="C163" s="1">
        <v>7137427</v>
      </c>
      <c r="E163" s="1" t="s">
        <v>222</v>
      </c>
      <c r="F163" s="1" t="s">
        <v>222</v>
      </c>
      <c r="G163" s="1" t="s">
        <v>65</v>
      </c>
      <c r="H163" s="1" t="s">
        <v>3143</v>
      </c>
      <c r="I163" s="1">
        <v>0</v>
      </c>
    </row>
    <row r="164" spans="1:9" x14ac:dyDescent="0.25">
      <c r="A164" s="4" t="s">
        <v>3149</v>
      </c>
      <c r="B164" s="1" t="s">
        <v>2091</v>
      </c>
      <c r="C164" s="1">
        <v>7137442</v>
      </c>
      <c r="E164" s="1" t="s">
        <v>223</v>
      </c>
      <c r="F164" s="1" t="s">
        <v>223</v>
      </c>
      <c r="G164" s="1" t="s">
        <v>65</v>
      </c>
      <c r="H164" s="1" t="s">
        <v>3143</v>
      </c>
      <c r="I164" s="1">
        <v>0</v>
      </c>
    </row>
    <row r="165" spans="1:9" x14ac:dyDescent="0.25">
      <c r="A165" s="4" t="s">
        <v>3149</v>
      </c>
      <c r="B165" s="1" t="s">
        <v>2092</v>
      </c>
      <c r="C165" s="1">
        <v>7137492</v>
      </c>
      <c r="E165" s="1" t="s">
        <v>224</v>
      </c>
      <c r="F165" s="1" t="s">
        <v>224</v>
      </c>
      <c r="G165" s="1" t="s">
        <v>65</v>
      </c>
      <c r="H165" s="1" t="s">
        <v>3143</v>
      </c>
      <c r="I165" s="1">
        <v>0</v>
      </c>
    </row>
    <row r="166" spans="1:9" x14ac:dyDescent="0.25">
      <c r="A166" s="4" t="s">
        <v>3149</v>
      </c>
      <c r="B166" s="1" t="s">
        <v>2093</v>
      </c>
      <c r="C166" s="1">
        <v>7137499</v>
      </c>
      <c r="E166" s="1" t="s">
        <v>225</v>
      </c>
      <c r="F166" s="1" t="s">
        <v>225</v>
      </c>
      <c r="G166" s="1" t="s">
        <v>65</v>
      </c>
      <c r="H166" s="1" t="s">
        <v>3143</v>
      </c>
      <c r="I166" s="1">
        <v>0</v>
      </c>
    </row>
    <row r="167" spans="1:9" x14ac:dyDescent="0.25">
      <c r="A167" s="4" t="s">
        <v>3149</v>
      </c>
      <c r="B167" s="1" t="s">
        <v>2094</v>
      </c>
      <c r="C167" s="1">
        <v>7137383</v>
      </c>
      <c r="E167" s="1" t="s">
        <v>226</v>
      </c>
      <c r="F167" s="1" t="s">
        <v>226</v>
      </c>
      <c r="G167" s="1" t="s">
        <v>65</v>
      </c>
      <c r="H167" s="1" t="s">
        <v>3143</v>
      </c>
      <c r="I167" s="1">
        <v>0</v>
      </c>
    </row>
    <row r="168" spans="1:9" x14ac:dyDescent="0.25">
      <c r="A168" s="4" t="s">
        <v>3149</v>
      </c>
      <c r="B168" s="1" t="s">
        <v>2095</v>
      </c>
      <c r="C168" s="1">
        <v>7137392</v>
      </c>
      <c r="E168" s="1" t="s">
        <v>227</v>
      </c>
      <c r="F168" s="1" t="s">
        <v>227</v>
      </c>
      <c r="G168" s="1" t="s">
        <v>65</v>
      </c>
      <c r="H168" s="1" t="s">
        <v>3143</v>
      </c>
      <c r="I168" s="1">
        <v>0</v>
      </c>
    </row>
    <row r="169" spans="1:9" x14ac:dyDescent="0.25">
      <c r="A169" s="4" t="s">
        <v>3149</v>
      </c>
      <c r="B169" s="1" t="s">
        <v>2096</v>
      </c>
      <c r="C169" s="1">
        <v>7137405</v>
      </c>
      <c r="E169" s="1" t="s">
        <v>228</v>
      </c>
      <c r="F169" s="1" t="s">
        <v>228</v>
      </c>
      <c r="G169" s="1" t="s">
        <v>65</v>
      </c>
      <c r="H169" s="1" t="s">
        <v>3143</v>
      </c>
      <c r="I169" s="1">
        <v>0</v>
      </c>
    </row>
    <row r="170" spans="1:9" x14ac:dyDescent="0.25">
      <c r="A170" s="4" t="s">
        <v>3149</v>
      </c>
      <c r="B170" s="1" t="s">
        <v>2097</v>
      </c>
      <c r="C170" s="1">
        <v>7137293</v>
      </c>
      <c r="E170" s="1" t="s">
        <v>229</v>
      </c>
      <c r="F170" s="1" t="s">
        <v>229</v>
      </c>
      <c r="G170" s="1" t="s">
        <v>65</v>
      </c>
      <c r="H170" s="1" t="s">
        <v>3142</v>
      </c>
      <c r="I170" s="1">
        <v>0</v>
      </c>
    </row>
    <row r="171" spans="1:9" x14ac:dyDescent="0.25">
      <c r="A171" s="4" t="s">
        <v>3149</v>
      </c>
      <c r="B171" s="1" t="s">
        <v>2098</v>
      </c>
      <c r="C171" s="1">
        <v>7137488</v>
      </c>
      <c r="E171" s="1" t="s">
        <v>230</v>
      </c>
      <c r="F171" s="1" t="s">
        <v>230</v>
      </c>
      <c r="G171" s="1" t="s">
        <v>65</v>
      </c>
      <c r="H171" s="1" t="s">
        <v>3143</v>
      </c>
      <c r="I171" s="1">
        <v>0</v>
      </c>
    </row>
    <row r="172" spans="1:9" x14ac:dyDescent="0.25">
      <c r="A172" s="4" t="s">
        <v>3149</v>
      </c>
      <c r="B172" s="1" t="s">
        <v>2099</v>
      </c>
      <c r="C172" s="1">
        <v>7137464</v>
      </c>
      <c r="E172" s="1" t="s">
        <v>231</v>
      </c>
      <c r="F172" s="1" t="s">
        <v>231</v>
      </c>
      <c r="G172" s="1" t="s">
        <v>65</v>
      </c>
      <c r="H172" s="1" t="s">
        <v>3143</v>
      </c>
      <c r="I172" s="1">
        <v>0</v>
      </c>
    </row>
    <row r="173" spans="1:9" x14ac:dyDescent="0.25">
      <c r="A173" s="4" t="s">
        <v>3149</v>
      </c>
      <c r="B173" s="1" t="s">
        <v>2100</v>
      </c>
      <c r="C173" s="1">
        <v>7137453</v>
      </c>
      <c r="E173" s="1" t="s">
        <v>232</v>
      </c>
      <c r="F173" s="1" t="s">
        <v>232</v>
      </c>
      <c r="G173" s="1" t="s">
        <v>65</v>
      </c>
      <c r="H173" s="1" t="s">
        <v>3143</v>
      </c>
      <c r="I173" s="1">
        <v>0</v>
      </c>
    </row>
    <row r="174" spans="1:9" x14ac:dyDescent="0.25">
      <c r="A174" s="4" t="s">
        <v>3149</v>
      </c>
      <c r="B174" s="1" t="s">
        <v>2101</v>
      </c>
      <c r="C174" s="1">
        <v>7137417</v>
      </c>
      <c r="E174" s="1" t="s">
        <v>233</v>
      </c>
      <c r="F174" s="1" t="s">
        <v>233</v>
      </c>
      <c r="G174" s="1" t="s">
        <v>65</v>
      </c>
      <c r="H174" s="1" t="s">
        <v>3143</v>
      </c>
      <c r="I174" s="1">
        <v>0</v>
      </c>
    </row>
    <row r="175" spans="1:9" x14ac:dyDescent="0.25">
      <c r="A175" s="4" t="s">
        <v>3149</v>
      </c>
      <c r="B175" s="1" t="s">
        <v>2102</v>
      </c>
      <c r="C175" s="1">
        <v>7137431</v>
      </c>
      <c r="E175" s="1" t="s">
        <v>234</v>
      </c>
      <c r="F175" s="1" t="s">
        <v>234</v>
      </c>
      <c r="G175" s="1" t="s">
        <v>65</v>
      </c>
      <c r="H175" s="1" t="s">
        <v>3143</v>
      </c>
      <c r="I175" s="1">
        <v>0</v>
      </c>
    </row>
    <row r="176" spans="1:9" x14ac:dyDescent="0.25">
      <c r="A176" s="4" t="s">
        <v>3149</v>
      </c>
      <c r="B176" s="1" t="s">
        <v>2103</v>
      </c>
      <c r="C176" s="1">
        <v>7137444</v>
      </c>
      <c r="E176" s="1" t="s">
        <v>235</v>
      </c>
      <c r="F176" s="1" t="s">
        <v>235</v>
      </c>
      <c r="G176" s="1" t="s">
        <v>65</v>
      </c>
      <c r="H176" s="1" t="s">
        <v>3143</v>
      </c>
      <c r="I176" s="1">
        <v>0</v>
      </c>
    </row>
    <row r="177" spans="1:9" x14ac:dyDescent="0.25">
      <c r="A177" s="4" t="s">
        <v>3149</v>
      </c>
      <c r="B177" s="1" t="s">
        <v>2104</v>
      </c>
      <c r="C177" s="1">
        <v>7137493</v>
      </c>
      <c r="E177" s="1" t="s">
        <v>236</v>
      </c>
      <c r="F177" s="1" t="s">
        <v>236</v>
      </c>
      <c r="G177" s="1" t="s">
        <v>65</v>
      </c>
      <c r="H177" s="1" t="s">
        <v>3143</v>
      </c>
      <c r="I177" s="1">
        <v>0</v>
      </c>
    </row>
    <row r="178" spans="1:9" x14ac:dyDescent="0.25">
      <c r="A178" s="4" t="s">
        <v>3149</v>
      </c>
      <c r="B178" s="1" t="s">
        <v>2105</v>
      </c>
      <c r="C178" s="1">
        <v>7137384</v>
      </c>
      <c r="E178" s="1" t="s">
        <v>237</v>
      </c>
      <c r="F178" s="1" t="s">
        <v>237</v>
      </c>
      <c r="G178" s="1" t="s">
        <v>65</v>
      </c>
      <c r="H178" s="1" t="s">
        <v>3143</v>
      </c>
      <c r="I178" s="1">
        <v>0</v>
      </c>
    </row>
    <row r="179" spans="1:9" x14ac:dyDescent="0.25">
      <c r="A179" s="4" t="s">
        <v>3149</v>
      </c>
      <c r="B179" s="1" t="s">
        <v>2106</v>
      </c>
      <c r="C179" s="1">
        <v>7137393</v>
      </c>
      <c r="E179" s="1" t="s">
        <v>238</v>
      </c>
      <c r="F179" s="1" t="s">
        <v>238</v>
      </c>
      <c r="G179" s="1" t="s">
        <v>65</v>
      </c>
      <c r="H179" s="1" t="s">
        <v>3143</v>
      </c>
      <c r="I179" s="1">
        <v>0</v>
      </c>
    </row>
    <row r="180" spans="1:9" x14ac:dyDescent="0.25">
      <c r="A180" s="4" t="s">
        <v>3149</v>
      </c>
      <c r="B180" s="1" t="s">
        <v>2107</v>
      </c>
      <c r="C180" s="1">
        <v>7137408</v>
      </c>
      <c r="E180" s="1" t="s">
        <v>239</v>
      </c>
      <c r="F180" s="1" t="s">
        <v>239</v>
      </c>
      <c r="G180" s="1" t="s">
        <v>65</v>
      </c>
      <c r="H180" s="1" t="s">
        <v>3143</v>
      </c>
      <c r="I180" s="1">
        <v>0</v>
      </c>
    </row>
    <row r="181" spans="1:9" x14ac:dyDescent="0.25">
      <c r="A181" s="4" t="s">
        <v>3149</v>
      </c>
      <c r="B181" s="1" t="s">
        <v>2108</v>
      </c>
      <c r="C181" s="1">
        <v>7137477</v>
      </c>
      <c r="E181" s="1" t="s">
        <v>240</v>
      </c>
      <c r="F181" s="1" t="s">
        <v>240</v>
      </c>
      <c r="G181" s="1" t="s">
        <v>65</v>
      </c>
      <c r="H181" s="1" t="s">
        <v>3143</v>
      </c>
      <c r="I181" s="1">
        <v>0</v>
      </c>
    </row>
    <row r="182" spans="1:9" x14ac:dyDescent="0.25">
      <c r="A182" s="4" t="s">
        <v>3149</v>
      </c>
      <c r="B182" s="1" t="s">
        <v>2109</v>
      </c>
      <c r="C182" s="1">
        <v>7137489</v>
      </c>
      <c r="E182" s="1" t="s">
        <v>241</v>
      </c>
      <c r="F182" s="1" t="s">
        <v>241</v>
      </c>
      <c r="G182" s="1" t="s">
        <v>65</v>
      </c>
      <c r="H182" s="1" t="s">
        <v>3143</v>
      </c>
      <c r="I182" s="1">
        <v>0</v>
      </c>
    </row>
    <row r="183" spans="1:9" x14ac:dyDescent="0.25">
      <c r="A183" s="4" t="s">
        <v>3149</v>
      </c>
      <c r="B183" s="1" t="s">
        <v>2110</v>
      </c>
      <c r="C183" s="1">
        <v>7137465</v>
      </c>
      <c r="E183" s="1" t="s">
        <v>242</v>
      </c>
      <c r="F183" s="1" t="s">
        <v>242</v>
      </c>
      <c r="G183" s="1" t="s">
        <v>65</v>
      </c>
      <c r="H183" s="1" t="s">
        <v>3143</v>
      </c>
      <c r="I183" s="1">
        <v>0</v>
      </c>
    </row>
    <row r="184" spans="1:9" x14ac:dyDescent="0.25">
      <c r="A184" s="4" t="s">
        <v>3149</v>
      </c>
      <c r="B184" s="1" t="s">
        <v>2111</v>
      </c>
      <c r="C184" s="1">
        <v>7137454</v>
      </c>
      <c r="E184" s="1" t="s">
        <v>243</v>
      </c>
      <c r="F184" s="1" t="s">
        <v>243</v>
      </c>
      <c r="G184" s="1" t="s">
        <v>65</v>
      </c>
      <c r="H184" s="1" t="s">
        <v>3143</v>
      </c>
      <c r="I184" s="1">
        <v>0</v>
      </c>
    </row>
    <row r="185" spans="1:9" x14ac:dyDescent="0.25">
      <c r="A185" s="4" t="s">
        <v>3149</v>
      </c>
      <c r="B185" s="1" t="s">
        <v>2112</v>
      </c>
      <c r="C185" s="1">
        <v>7137421</v>
      </c>
      <c r="E185" s="1" t="s">
        <v>244</v>
      </c>
      <c r="F185" s="1" t="s">
        <v>244</v>
      </c>
      <c r="G185" s="1" t="s">
        <v>65</v>
      </c>
      <c r="H185" s="1" t="s">
        <v>3143</v>
      </c>
      <c r="I185" s="1">
        <v>0</v>
      </c>
    </row>
    <row r="186" spans="1:9" x14ac:dyDescent="0.25">
      <c r="A186" s="4" t="s">
        <v>3149</v>
      </c>
      <c r="B186" s="1" t="s">
        <v>2113</v>
      </c>
      <c r="C186" s="1">
        <v>7137432</v>
      </c>
      <c r="E186" s="1" t="s">
        <v>245</v>
      </c>
      <c r="F186" s="1" t="s">
        <v>245</v>
      </c>
      <c r="G186" s="1" t="s">
        <v>65</v>
      </c>
      <c r="H186" s="1" t="s">
        <v>3143</v>
      </c>
      <c r="I186" s="1">
        <v>0</v>
      </c>
    </row>
    <row r="187" spans="1:9" x14ac:dyDescent="0.25">
      <c r="A187" s="4" t="s">
        <v>3149</v>
      </c>
      <c r="B187" s="1" t="s">
        <v>2114</v>
      </c>
      <c r="C187" s="1">
        <v>7137445</v>
      </c>
      <c r="E187" s="1" t="s">
        <v>246</v>
      </c>
      <c r="F187" s="1" t="s">
        <v>246</v>
      </c>
      <c r="G187" s="1" t="s">
        <v>65</v>
      </c>
      <c r="H187" s="1" t="s">
        <v>3143</v>
      </c>
      <c r="I187" s="1">
        <v>0</v>
      </c>
    </row>
    <row r="188" spans="1:9" x14ac:dyDescent="0.25">
      <c r="A188" s="4" t="s">
        <v>3149</v>
      </c>
      <c r="B188" s="1" t="s">
        <v>2115</v>
      </c>
      <c r="C188" s="1">
        <v>7137494</v>
      </c>
      <c r="E188" s="1" t="s">
        <v>247</v>
      </c>
      <c r="F188" s="1" t="s">
        <v>247</v>
      </c>
      <c r="G188" s="1" t="s">
        <v>65</v>
      </c>
      <c r="H188" s="1" t="s">
        <v>3143</v>
      </c>
      <c r="I188" s="1">
        <v>0</v>
      </c>
    </row>
    <row r="189" spans="1:9" x14ac:dyDescent="0.25">
      <c r="A189" s="4" t="s">
        <v>3149</v>
      </c>
      <c r="B189" s="1" t="s">
        <v>2116</v>
      </c>
      <c r="C189" s="1">
        <v>0</v>
      </c>
      <c r="H189" s="1" t="s">
        <v>3143</v>
      </c>
      <c r="I189" s="1">
        <v>0</v>
      </c>
    </row>
    <row r="190" spans="1:9" x14ac:dyDescent="0.25">
      <c r="A190" s="4" t="s">
        <v>3149</v>
      </c>
      <c r="B190" s="1" t="s">
        <v>2117</v>
      </c>
      <c r="C190" s="1">
        <v>0</v>
      </c>
      <c r="H190" s="1" t="s">
        <v>3143</v>
      </c>
      <c r="I190" s="1">
        <v>0</v>
      </c>
    </row>
    <row r="191" spans="1:9" x14ac:dyDescent="0.25">
      <c r="A191" s="4" t="s">
        <v>3149</v>
      </c>
      <c r="B191" s="1" t="s">
        <v>2118</v>
      </c>
      <c r="C191" s="1">
        <v>7137118</v>
      </c>
      <c r="E191" s="1" t="s">
        <v>248</v>
      </c>
      <c r="F191" s="1" t="s">
        <v>248</v>
      </c>
      <c r="G191" s="1" t="s">
        <v>65</v>
      </c>
      <c r="H191" s="1" t="s">
        <v>3142</v>
      </c>
      <c r="I191" s="1">
        <v>0</v>
      </c>
    </row>
    <row r="192" spans="1:9" x14ac:dyDescent="0.25">
      <c r="A192" s="4" t="s">
        <v>3149</v>
      </c>
      <c r="B192" s="1" t="s">
        <v>2119</v>
      </c>
      <c r="C192" s="1">
        <v>7137129</v>
      </c>
      <c r="E192" s="1" t="s">
        <v>249</v>
      </c>
      <c r="F192" s="1" t="s">
        <v>249</v>
      </c>
      <c r="G192" s="1" t="s">
        <v>65</v>
      </c>
      <c r="H192" s="1" t="s">
        <v>3142</v>
      </c>
      <c r="I192" s="1">
        <v>0</v>
      </c>
    </row>
    <row r="193" spans="1:9" x14ac:dyDescent="0.25">
      <c r="A193" s="4" t="s">
        <v>3149</v>
      </c>
      <c r="B193" s="1" t="s">
        <v>2120</v>
      </c>
      <c r="C193" s="1">
        <v>7137141</v>
      </c>
      <c r="E193" s="1" t="s">
        <v>250</v>
      </c>
      <c r="F193" s="1" t="s">
        <v>250</v>
      </c>
      <c r="G193" s="1" t="s">
        <v>65</v>
      </c>
      <c r="H193" s="1" t="s">
        <v>3142</v>
      </c>
      <c r="I193" s="1">
        <v>0</v>
      </c>
    </row>
    <row r="194" spans="1:9" x14ac:dyDescent="0.25">
      <c r="A194" s="4" t="s">
        <v>3149</v>
      </c>
      <c r="B194" s="1" t="s">
        <v>2121</v>
      </c>
      <c r="C194" s="1">
        <v>7137154</v>
      </c>
      <c r="E194" s="1" t="s">
        <v>251</v>
      </c>
      <c r="F194" s="1" t="s">
        <v>251</v>
      </c>
      <c r="G194" s="1" t="s">
        <v>65</v>
      </c>
      <c r="H194" s="1" t="s">
        <v>3142</v>
      </c>
      <c r="I194" s="1">
        <v>0</v>
      </c>
    </row>
    <row r="195" spans="1:9" x14ac:dyDescent="0.25">
      <c r="A195" s="4" t="s">
        <v>3149</v>
      </c>
      <c r="B195" s="1" t="s">
        <v>2122</v>
      </c>
      <c r="C195" s="1">
        <v>7137501</v>
      </c>
      <c r="E195" s="1" t="s">
        <v>252</v>
      </c>
      <c r="F195" s="1" t="s">
        <v>252</v>
      </c>
      <c r="G195" s="1" t="s">
        <v>65</v>
      </c>
      <c r="H195" s="1" t="s">
        <v>3143</v>
      </c>
      <c r="I195" s="1">
        <v>0</v>
      </c>
    </row>
    <row r="196" spans="1:9" x14ac:dyDescent="0.25">
      <c r="A196" s="4" t="s">
        <v>3149</v>
      </c>
      <c r="B196" s="1" t="s">
        <v>2123</v>
      </c>
      <c r="C196" s="1">
        <v>0</v>
      </c>
      <c r="H196" s="1" t="s">
        <v>3143</v>
      </c>
      <c r="I196" s="1">
        <v>0</v>
      </c>
    </row>
    <row r="197" spans="1:9" x14ac:dyDescent="0.25">
      <c r="A197" s="4" t="s">
        <v>3149</v>
      </c>
      <c r="B197" s="1" t="s">
        <v>2124</v>
      </c>
      <c r="C197" s="1">
        <v>0</v>
      </c>
      <c r="H197" s="1" t="s">
        <v>3143</v>
      </c>
      <c r="I197" s="1">
        <v>0</v>
      </c>
    </row>
    <row r="198" spans="1:9" x14ac:dyDescent="0.25">
      <c r="A198" s="4" t="s">
        <v>3149</v>
      </c>
      <c r="B198" s="1" t="s">
        <v>2125</v>
      </c>
      <c r="C198" s="1">
        <v>7137096</v>
      </c>
      <c r="E198" s="1" t="s">
        <v>253</v>
      </c>
      <c r="F198" s="1" t="s">
        <v>253</v>
      </c>
      <c r="G198" s="1" t="s">
        <v>65</v>
      </c>
      <c r="H198" s="1" t="s">
        <v>3142</v>
      </c>
      <c r="I198" s="1">
        <v>0</v>
      </c>
    </row>
    <row r="199" spans="1:9" x14ac:dyDescent="0.25">
      <c r="A199" s="4" t="s">
        <v>3149</v>
      </c>
      <c r="B199" s="1" t="s">
        <v>2126</v>
      </c>
      <c r="C199" s="1">
        <v>7137237</v>
      </c>
      <c r="E199" s="1" t="s">
        <v>254</v>
      </c>
      <c r="F199" s="1" t="s">
        <v>254</v>
      </c>
      <c r="G199" s="1" t="s">
        <v>65</v>
      </c>
      <c r="H199" s="1" t="s">
        <v>3142</v>
      </c>
      <c r="I199" s="1">
        <v>0</v>
      </c>
    </row>
    <row r="200" spans="1:9" x14ac:dyDescent="0.25">
      <c r="A200" s="4" t="s">
        <v>3149</v>
      </c>
      <c r="B200" s="1" t="s">
        <v>2127</v>
      </c>
      <c r="C200" s="1">
        <v>7137219</v>
      </c>
      <c r="E200" s="1" t="s">
        <v>255</v>
      </c>
      <c r="F200" s="1" t="s">
        <v>255</v>
      </c>
      <c r="G200" s="1" t="s">
        <v>65</v>
      </c>
      <c r="H200" s="1" t="s">
        <v>3142</v>
      </c>
      <c r="I200" s="1">
        <v>0</v>
      </c>
    </row>
    <row r="201" spans="1:9" x14ac:dyDescent="0.25">
      <c r="A201" s="4" t="s">
        <v>3149</v>
      </c>
      <c r="B201" s="1" t="s">
        <v>2128</v>
      </c>
      <c r="C201" s="1">
        <v>0</v>
      </c>
      <c r="H201" s="1" t="s">
        <v>3143</v>
      </c>
      <c r="I201" s="1">
        <v>0</v>
      </c>
    </row>
    <row r="202" spans="1:9" x14ac:dyDescent="0.25">
      <c r="A202" s="4" t="s">
        <v>3149</v>
      </c>
      <c r="B202" s="1" t="s">
        <v>2129</v>
      </c>
      <c r="C202" s="1">
        <v>7137105</v>
      </c>
      <c r="E202" s="1" t="s">
        <v>256</v>
      </c>
      <c r="F202" s="1" t="s">
        <v>256</v>
      </c>
      <c r="G202" s="1" t="s">
        <v>65</v>
      </c>
      <c r="H202" s="1" t="s">
        <v>3142</v>
      </c>
      <c r="I202" s="1">
        <v>0</v>
      </c>
    </row>
    <row r="203" spans="1:9" x14ac:dyDescent="0.25">
      <c r="A203" s="4" t="s">
        <v>3149</v>
      </c>
      <c r="B203" s="1" t="s">
        <v>2130</v>
      </c>
      <c r="C203" s="1">
        <v>7137120</v>
      </c>
      <c r="E203" s="1" t="s">
        <v>257</v>
      </c>
      <c r="F203" s="1" t="s">
        <v>257</v>
      </c>
      <c r="G203" s="1" t="s">
        <v>65</v>
      </c>
      <c r="H203" s="1" t="s">
        <v>3142</v>
      </c>
      <c r="I203" s="1">
        <v>0</v>
      </c>
    </row>
    <row r="204" spans="1:9" x14ac:dyDescent="0.25">
      <c r="A204" s="4" t="s">
        <v>3149</v>
      </c>
      <c r="B204" s="1" t="s">
        <v>2131</v>
      </c>
      <c r="C204" s="1">
        <v>7137130</v>
      </c>
      <c r="E204" s="1" t="s">
        <v>258</v>
      </c>
      <c r="F204" s="1" t="s">
        <v>258</v>
      </c>
      <c r="G204" s="1" t="s">
        <v>65</v>
      </c>
      <c r="H204" s="1" t="s">
        <v>3142</v>
      </c>
      <c r="I204" s="1">
        <v>0</v>
      </c>
    </row>
    <row r="205" spans="1:9" x14ac:dyDescent="0.25">
      <c r="A205" s="4" t="s">
        <v>3149</v>
      </c>
      <c r="B205" s="1" t="s">
        <v>2132</v>
      </c>
      <c r="C205" s="1">
        <v>7137142</v>
      </c>
      <c r="E205" s="1" t="s">
        <v>259</v>
      </c>
      <c r="F205" s="1" t="s">
        <v>259</v>
      </c>
      <c r="G205" s="1" t="s">
        <v>65</v>
      </c>
      <c r="H205" s="1" t="s">
        <v>3142</v>
      </c>
      <c r="I205" s="1">
        <v>0</v>
      </c>
    </row>
    <row r="206" spans="1:9" x14ac:dyDescent="0.25">
      <c r="A206" s="4" t="s">
        <v>3149</v>
      </c>
      <c r="B206" s="1" t="s">
        <v>2133</v>
      </c>
      <c r="C206" s="1">
        <v>7137155</v>
      </c>
      <c r="E206" s="1" t="s">
        <v>260</v>
      </c>
      <c r="F206" s="1" t="s">
        <v>260</v>
      </c>
      <c r="G206" s="1" t="s">
        <v>65</v>
      </c>
      <c r="H206" s="1" t="s">
        <v>3142</v>
      </c>
      <c r="I206" s="1">
        <v>0</v>
      </c>
    </row>
    <row r="207" spans="1:9" x14ac:dyDescent="0.25">
      <c r="A207" s="4" t="s">
        <v>3149</v>
      </c>
      <c r="B207" s="1" t="s">
        <v>2134</v>
      </c>
      <c r="C207" s="1">
        <v>7137502</v>
      </c>
      <c r="E207" s="1" t="s">
        <v>261</v>
      </c>
      <c r="F207" s="1" t="s">
        <v>261</v>
      </c>
      <c r="G207" s="1" t="s">
        <v>65</v>
      </c>
      <c r="H207" s="1" t="s">
        <v>3143</v>
      </c>
      <c r="I207" s="1">
        <v>0</v>
      </c>
    </row>
    <row r="208" spans="1:9" x14ac:dyDescent="0.25">
      <c r="A208" s="4" t="s">
        <v>3149</v>
      </c>
      <c r="B208" s="1" t="s">
        <v>2135</v>
      </c>
      <c r="C208" s="1">
        <v>0</v>
      </c>
      <c r="H208" s="1" t="s">
        <v>3143</v>
      </c>
      <c r="I208" s="1">
        <v>0</v>
      </c>
    </row>
    <row r="209" spans="1:9" x14ac:dyDescent="0.25">
      <c r="A209" s="4" t="s">
        <v>3149</v>
      </c>
      <c r="B209" s="1" t="s">
        <v>2136</v>
      </c>
      <c r="C209" s="1">
        <v>0</v>
      </c>
      <c r="H209" s="1" t="s">
        <v>3143</v>
      </c>
      <c r="I209" s="1">
        <v>0</v>
      </c>
    </row>
    <row r="210" spans="1:9" x14ac:dyDescent="0.25">
      <c r="A210" s="4" t="s">
        <v>3149</v>
      </c>
      <c r="B210" s="1" t="s">
        <v>2137</v>
      </c>
      <c r="C210" s="1">
        <v>7137097</v>
      </c>
      <c r="E210" s="1" t="s">
        <v>262</v>
      </c>
      <c r="F210" s="1" t="s">
        <v>262</v>
      </c>
      <c r="G210" s="1" t="s">
        <v>65</v>
      </c>
      <c r="H210" s="1" t="s">
        <v>3142</v>
      </c>
      <c r="I210" s="1">
        <v>0</v>
      </c>
    </row>
    <row r="211" spans="1:9" x14ac:dyDescent="0.25">
      <c r="A211" s="4" t="s">
        <v>3149</v>
      </c>
      <c r="B211" s="1" t="s">
        <v>2138</v>
      </c>
      <c r="C211" s="1">
        <v>7137236</v>
      </c>
      <c r="E211" s="1" t="s">
        <v>263</v>
      </c>
      <c r="F211" s="1" t="s">
        <v>263</v>
      </c>
      <c r="G211" s="1" t="s">
        <v>65</v>
      </c>
      <c r="H211" s="1" t="s">
        <v>3142</v>
      </c>
      <c r="I211" s="1">
        <v>0</v>
      </c>
    </row>
    <row r="212" spans="1:9" x14ac:dyDescent="0.25">
      <c r="A212" s="4" t="s">
        <v>3149</v>
      </c>
      <c r="B212" s="1" t="s">
        <v>2139</v>
      </c>
      <c r="C212" s="1">
        <v>7137218</v>
      </c>
      <c r="E212" s="1" t="s">
        <v>264</v>
      </c>
      <c r="F212" s="1" t="s">
        <v>264</v>
      </c>
      <c r="G212" s="1" t="s">
        <v>65</v>
      </c>
      <c r="H212" s="1" t="s">
        <v>3142</v>
      </c>
      <c r="I212" s="1">
        <v>0</v>
      </c>
    </row>
    <row r="213" spans="1:9" x14ac:dyDescent="0.25">
      <c r="A213" s="4" t="s">
        <v>3149</v>
      </c>
      <c r="B213" s="1" t="s">
        <v>2140</v>
      </c>
      <c r="C213" s="1">
        <v>0</v>
      </c>
      <c r="H213" s="1" t="s">
        <v>3143</v>
      </c>
      <c r="I213" s="1">
        <v>0</v>
      </c>
    </row>
    <row r="214" spans="1:9" x14ac:dyDescent="0.25">
      <c r="A214" s="4" t="s">
        <v>3149</v>
      </c>
      <c r="B214" s="1" t="s">
        <v>2141</v>
      </c>
      <c r="C214" s="1">
        <v>7137107</v>
      </c>
      <c r="E214" s="1" t="s">
        <v>265</v>
      </c>
      <c r="F214" s="1" t="s">
        <v>265</v>
      </c>
      <c r="G214" s="1" t="s">
        <v>65</v>
      </c>
      <c r="H214" s="1" t="s">
        <v>3142</v>
      </c>
      <c r="I214" s="1">
        <v>0</v>
      </c>
    </row>
    <row r="215" spans="1:9" x14ac:dyDescent="0.25">
      <c r="A215" s="4" t="s">
        <v>3149</v>
      </c>
      <c r="B215" s="1" t="s">
        <v>2142</v>
      </c>
      <c r="C215" s="1">
        <v>7137122</v>
      </c>
      <c r="E215" s="1" t="s">
        <v>266</v>
      </c>
      <c r="F215" s="1" t="s">
        <v>266</v>
      </c>
      <c r="G215" s="1" t="s">
        <v>65</v>
      </c>
      <c r="H215" s="1" t="s">
        <v>3142</v>
      </c>
      <c r="I215" s="1">
        <v>0</v>
      </c>
    </row>
    <row r="216" spans="1:9" x14ac:dyDescent="0.25">
      <c r="A216" s="4" t="s">
        <v>3149</v>
      </c>
      <c r="B216" s="1" t="s">
        <v>2143</v>
      </c>
      <c r="C216" s="1">
        <v>7137131</v>
      </c>
      <c r="E216" s="1" t="s">
        <v>267</v>
      </c>
      <c r="F216" s="1" t="s">
        <v>267</v>
      </c>
      <c r="G216" s="1" t="s">
        <v>65</v>
      </c>
      <c r="H216" s="1" t="s">
        <v>3142</v>
      </c>
      <c r="I216" s="1">
        <v>0</v>
      </c>
    </row>
    <row r="217" spans="1:9" x14ac:dyDescent="0.25">
      <c r="A217" s="4" t="s">
        <v>3149</v>
      </c>
      <c r="B217" s="1" t="s">
        <v>2144</v>
      </c>
      <c r="C217" s="1">
        <v>7137144</v>
      </c>
      <c r="E217" s="1" t="s">
        <v>268</v>
      </c>
      <c r="F217" s="1" t="s">
        <v>268</v>
      </c>
      <c r="G217" s="1" t="s">
        <v>65</v>
      </c>
      <c r="H217" s="1" t="s">
        <v>3142</v>
      </c>
      <c r="I217" s="1">
        <v>0</v>
      </c>
    </row>
    <row r="218" spans="1:9" x14ac:dyDescent="0.25">
      <c r="A218" s="4" t="s">
        <v>3149</v>
      </c>
      <c r="B218" s="1" t="s">
        <v>2145</v>
      </c>
      <c r="C218" s="1">
        <v>7137156</v>
      </c>
      <c r="E218" s="1" t="s">
        <v>269</v>
      </c>
      <c r="F218" s="1" t="s">
        <v>269</v>
      </c>
      <c r="G218" s="1" t="s">
        <v>65</v>
      </c>
      <c r="H218" s="1" t="s">
        <v>3142</v>
      </c>
      <c r="I218" s="1">
        <v>0</v>
      </c>
    </row>
    <row r="219" spans="1:9" x14ac:dyDescent="0.25">
      <c r="A219" s="4" t="s">
        <v>3149</v>
      </c>
      <c r="B219" s="1" t="s">
        <v>2146</v>
      </c>
      <c r="C219" s="1">
        <v>7137504</v>
      </c>
      <c r="E219" s="1" t="s">
        <v>270</v>
      </c>
      <c r="F219" s="1" t="s">
        <v>270</v>
      </c>
      <c r="G219" s="1" t="s">
        <v>65</v>
      </c>
      <c r="H219" s="1" t="s">
        <v>3143</v>
      </c>
      <c r="I219" s="1">
        <v>0</v>
      </c>
    </row>
    <row r="220" spans="1:9" x14ac:dyDescent="0.25">
      <c r="A220" s="4" t="s">
        <v>3149</v>
      </c>
      <c r="B220" s="1" t="s">
        <v>2147</v>
      </c>
      <c r="C220" s="1">
        <v>0</v>
      </c>
      <c r="H220" s="1" t="s">
        <v>3143</v>
      </c>
      <c r="I220" s="1">
        <v>0</v>
      </c>
    </row>
    <row r="221" spans="1:9" x14ac:dyDescent="0.25">
      <c r="A221" s="4" t="s">
        <v>3149</v>
      </c>
      <c r="B221" s="1" t="s">
        <v>2148</v>
      </c>
      <c r="C221" s="1">
        <v>0</v>
      </c>
      <c r="H221" s="1" t="s">
        <v>3143</v>
      </c>
      <c r="I221" s="1">
        <v>0</v>
      </c>
    </row>
    <row r="222" spans="1:9" x14ac:dyDescent="0.25">
      <c r="A222" s="4" t="s">
        <v>3149</v>
      </c>
      <c r="B222" s="1" t="s">
        <v>2149</v>
      </c>
      <c r="C222" s="1">
        <v>7137098</v>
      </c>
      <c r="E222" s="1" t="s">
        <v>271</v>
      </c>
      <c r="F222" s="1" t="s">
        <v>271</v>
      </c>
      <c r="G222" s="1" t="s">
        <v>65</v>
      </c>
      <c r="H222" s="1" t="s">
        <v>3142</v>
      </c>
      <c r="I222" s="1">
        <v>0</v>
      </c>
    </row>
    <row r="223" spans="1:9" x14ac:dyDescent="0.25">
      <c r="A223" s="4" t="s">
        <v>3149</v>
      </c>
      <c r="B223" s="1" t="s">
        <v>2150</v>
      </c>
      <c r="C223" s="1">
        <v>7137234</v>
      </c>
      <c r="E223" s="1" t="s">
        <v>272</v>
      </c>
      <c r="F223" s="1" t="s">
        <v>272</v>
      </c>
      <c r="G223" s="1" t="s">
        <v>65</v>
      </c>
      <c r="H223" s="1" t="s">
        <v>3142</v>
      </c>
      <c r="I223" s="1">
        <v>0</v>
      </c>
    </row>
    <row r="224" spans="1:9" x14ac:dyDescent="0.25">
      <c r="A224" s="4" t="s">
        <v>3149</v>
      </c>
      <c r="B224" s="1" t="s">
        <v>2151</v>
      </c>
      <c r="C224" s="1">
        <v>7137207</v>
      </c>
      <c r="E224" s="1" t="s">
        <v>273</v>
      </c>
      <c r="F224" s="1" t="s">
        <v>273</v>
      </c>
      <c r="G224" s="1" t="s">
        <v>65</v>
      </c>
      <c r="H224" s="1" t="s">
        <v>3142</v>
      </c>
      <c r="I224" s="1">
        <v>0</v>
      </c>
    </row>
    <row r="225" spans="1:9" x14ac:dyDescent="0.25">
      <c r="A225" s="4" t="s">
        <v>3149</v>
      </c>
      <c r="B225" s="1" t="s">
        <v>2152</v>
      </c>
      <c r="C225" s="1">
        <v>0</v>
      </c>
      <c r="H225" s="1" t="s">
        <v>3143</v>
      </c>
      <c r="I225" s="1">
        <v>0</v>
      </c>
    </row>
    <row r="226" spans="1:9" x14ac:dyDescent="0.25">
      <c r="A226" s="4" t="s">
        <v>3149</v>
      </c>
      <c r="B226" s="1" t="s">
        <v>2153</v>
      </c>
      <c r="C226" s="1">
        <v>7137108</v>
      </c>
      <c r="E226" s="1" t="s">
        <v>274</v>
      </c>
      <c r="F226" s="1" t="s">
        <v>274</v>
      </c>
      <c r="G226" s="1" t="s">
        <v>65</v>
      </c>
      <c r="H226" s="1" t="s">
        <v>3142</v>
      </c>
      <c r="I226" s="1">
        <v>0</v>
      </c>
    </row>
    <row r="227" spans="1:9" x14ac:dyDescent="0.25">
      <c r="A227" s="4" t="s">
        <v>3149</v>
      </c>
      <c r="B227" s="1" t="s">
        <v>2154</v>
      </c>
      <c r="C227" s="1">
        <v>7137123</v>
      </c>
      <c r="E227" s="1" t="s">
        <v>275</v>
      </c>
      <c r="F227" s="1" t="s">
        <v>275</v>
      </c>
      <c r="G227" s="1" t="s">
        <v>65</v>
      </c>
      <c r="H227" s="1" t="s">
        <v>3142</v>
      </c>
      <c r="I227" s="1">
        <v>0</v>
      </c>
    </row>
    <row r="228" spans="1:9" x14ac:dyDescent="0.25">
      <c r="A228" s="4" t="s">
        <v>3149</v>
      </c>
      <c r="B228" s="1" t="s">
        <v>2155</v>
      </c>
      <c r="C228" s="1">
        <v>7137132</v>
      </c>
      <c r="E228" s="1" t="s">
        <v>276</v>
      </c>
      <c r="F228" s="1" t="s">
        <v>276</v>
      </c>
      <c r="G228" s="1" t="s">
        <v>65</v>
      </c>
      <c r="H228" s="1" t="s">
        <v>3142</v>
      </c>
      <c r="I228" s="1">
        <v>0</v>
      </c>
    </row>
    <row r="229" spans="1:9" x14ac:dyDescent="0.25">
      <c r="A229" s="4" t="s">
        <v>3149</v>
      </c>
      <c r="B229" s="1" t="s">
        <v>2156</v>
      </c>
      <c r="C229" s="1">
        <v>7137146</v>
      </c>
      <c r="E229" s="1" t="s">
        <v>277</v>
      </c>
      <c r="F229" s="1" t="s">
        <v>277</v>
      </c>
      <c r="G229" s="1" t="s">
        <v>65</v>
      </c>
      <c r="H229" s="1" t="s">
        <v>3142</v>
      </c>
      <c r="I229" s="1">
        <v>0</v>
      </c>
    </row>
    <row r="230" spans="1:9" x14ac:dyDescent="0.25">
      <c r="A230" s="4" t="s">
        <v>3149</v>
      </c>
      <c r="B230" s="1" t="s">
        <v>2157</v>
      </c>
      <c r="C230" s="1">
        <v>7137159</v>
      </c>
      <c r="E230" s="1" t="s">
        <v>278</v>
      </c>
      <c r="F230" s="1" t="s">
        <v>278</v>
      </c>
      <c r="G230" s="1" t="s">
        <v>65</v>
      </c>
      <c r="H230" s="1" t="s">
        <v>3142</v>
      </c>
      <c r="I230" s="1">
        <v>0</v>
      </c>
    </row>
    <row r="231" spans="1:9" x14ac:dyDescent="0.25">
      <c r="A231" s="4" t="s">
        <v>3149</v>
      </c>
      <c r="B231" s="1" t="s">
        <v>2158</v>
      </c>
      <c r="C231" s="1">
        <v>7137505</v>
      </c>
      <c r="E231" s="1" t="s">
        <v>279</v>
      </c>
      <c r="F231" s="1" t="s">
        <v>279</v>
      </c>
      <c r="G231" s="1" t="s">
        <v>65</v>
      </c>
      <c r="H231" s="1" t="s">
        <v>3143</v>
      </c>
      <c r="I231" s="1">
        <v>0</v>
      </c>
    </row>
    <row r="232" spans="1:9" x14ac:dyDescent="0.25">
      <c r="A232" s="4" t="s">
        <v>3149</v>
      </c>
      <c r="B232" s="1" t="s">
        <v>2159</v>
      </c>
      <c r="C232" s="1">
        <v>0</v>
      </c>
      <c r="H232" s="1" t="s">
        <v>3143</v>
      </c>
      <c r="I232" s="1">
        <v>0</v>
      </c>
    </row>
    <row r="233" spans="1:9" x14ac:dyDescent="0.25">
      <c r="A233" s="4" t="s">
        <v>3149</v>
      </c>
      <c r="B233" s="1" t="s">
        <v>2160</v>
      </c>
      <c r="C233" s="1">
        <v>0</v>
      </c>
      <c r="H233" s="1" t="s">
        <v>3143</v>
      </c>
      <c r="I233" s="1">
        <v>0</v>
      </c>
    </row>
    <row r="234" spans="1:9" x14ac:dyDescent="0.25">
      <c r="A234" s="4" t="s">
        <v>3149</v>
      </c>
      <c r="B234" s="1" t="s">
        <v>2161</v>
      </c>
      <c r="C234" s="1">
        <v>7137099</v>
      </c>
      <c r="E234" s="1" t="s">
        <v>280</v>
      </c>
      <c r="F234" s="1" t="s">
        <v>280</v>
      </c>
      <c r="G234" s="1" t="s">
        <v>65</v>
      </c>
      <c r="H234" s="1" t="s">
        <v>3142</v>
      </c>
      <c r="I234" s="1">
        <v>0</v>
      </c>
    </row>
    <row r="235" spans="1:9" x14ac:dyDescent="0.25">
      <c r="A235" s="4" t="s">
        <v>3149</v>
      </c>
      <c r="B235" s="1" t="s">
        <v>2162</v>
      </c>
      <c r="C235" s="1">
        <v>7137233</v>
      </c>
      <c r="E235" s="1" t="s">
        <v>281</v>
      </c>
      <c r="F235" s="1" t="s">
        <v>281</v>
      </c>
      <c r="G235" s="1" t="s">
        <v>65</v>
      </c>
      <c r="H235" s="1" t="s">
        <v>3142</v>
      </c>
      <c r="I235" s="1">
        <v>0</v>
      </c>
    </row>
    <row r="236" spans="1:9" x14ac:dyDescent="0.25">
      <c r="A236" s="4" t="s">
        <v>3149</v>
      </c>
      <c r="B236" s="1" t="s">
        <v>2163</v>
      </c>
      <c r="C236" s="1">
        <v>7137212</v>
      </c>
      <c r="E236" s="1" t="s">
        <v>282</v>
      </c>
      <c r="F236" s="1" t="s">
        <v>282</v>
      </c>
      <c r="G236" s="1" t="s">
        <v>65</v>
      </c>
      <c r="H236" s="1" t="s">
        <v>3142</v>
      </c>
      <c r="I236" s="1">
        <v>0</v>
      </c>
    </row>
    <row r="237" spans="1:9" x14ac:dyDescent="0.25">
      <c r="A237" s="4" t="s">
        <v>3149</v>
      </c>
      <c r="B237" s="1" t="s">
        <v>2164</v>
      </c>
      <c r="C237" s="1">
        <v>0</v>
      </c>
      <c r="H237" s="1" t="s">
        <v>3143</v>
      </c>
      <c r="I237" s="1">
        <v>0</v>
      </c>
    </row>
    <row r="238" spans="1:9" x14ac:dyDescent="0.25">
      <c r="A238" s="4" t="s">
        <v>3149</v>
      </c>
      <c r="B238" s="1" t="s">
        <v>2165</v>
      </c>
      <c r="C238" s="1">
        <v>7137109</v>
      </c>
      <c r="E238" s="1" t="s">
        <v>283</v>
      </c>
      <c r="F238" s="1" t="s">
        <v>283</v>
      </c>
      <c r="G238" s="1" t="s">
        <v>65</v>
      </c>
      <c r="H238" s="1" t="s">
        <v>3142</v>
      </c>
      <c r="I238" s="1">
        <v>0</v>
      </c>
    </row>
    <row r="239" spans="1:9" x14ac:dyDescent="0.25">
      <c r="A239" s="4" t="s">
        <v>3149</v>
      </c>
      <c r="B239" s="1" t="s">
        <v>2166</v>
      </c>
      <c r="C239" s="1">
        <v>7137125</v>
      </c>
      <c r="E239" s="1" t="s">
        <v>284</v>
      </c>
      <c r="F239" s="1" t="s">
        <v>284</v>
      </c>
      <c r="G239" s="1" t="s">
        <v>65</v>
      </c>
      <c r="H239" s="1" t="s">
        <v>3142</v>
      </c>
      <c r="I239" s="1">
        <v>0</v>
      </c>
    </row>
    <row r="240" spans="1:9" x14ac:dyDescent="0.25">
      <c r="A240" s="4" t="s">
        <v>3149</v>
      </c>
      <c r="B240" s="1" t="s">
        <v>2167</v>
      </c>
      <c r="C240" s="1">
        <v>7137133</v>
      </c>
      <c r="E240" s="1" t="s">
        <v>285</v>
      </c>
      <c r="F240" s="1" t="s">
        <v>285</v>
      </c>
      <c r="G240" s="1" t="s">
        <v>65</v>
      </c>
      <c r="H240" s="1" t="s">
        <v>3142</v>
      </c>
      <c r="I240" s="1">
        <v>0</v>
      </c>
    </row>
    <row r="241" spans="1:9" x14ac:dyDescent="0.25">
      <c r="A241" s="4" t="s">
        <v>3149</v>
      </c>
      <c r="B241" s="1" t="s">
        <v>2168</v>
      </c>
      <c r="C241" s="1">
        <v>7137148</v>
      </c>
      <c r="E241" s="1" t="s">
        <v>286</v>
      </c>
      <c r="F241" s="1" t="s">
        <v>286</v>
      </c>
      <c r="G241" s="1" t="s">
        <v>65</v>
      </c>
      <c r="H241" s="1" t="s">
        <v>3142</v>
      </c>
      <c r="I241" s="1">
        <v>0</v>
      </c>
    </row>
    <row r="242" spans="1:9" x14ac:dyDescent="0.25">
      <c r="A242" s="4" t="s">
        <v>3149</v>
      </c>
      <c r="B242" s="1" t="s">
        <v>2169</v>
      </c>
      <c r="C242" s="1">
        <v>7137163</v>
      </c>
      <c r="E242" s="1" t="s">
        <v>287</v>
      </c>
      <c r="F242" s="1" t="s">
        <v>287</v>
      </c>
      <c r="G242" s="1" t="s">
        <v>65</v>
      </c>
      <c r="H242" s="1" t="s">
        <v>3142</v>
      </c>
      <c r="I242" s="1">
        <v>0</v>
      </c>
    </row>
    <row r="243" spans="1:9" x14ac:dyDescent="0.25">
      <c r="A243" s="4" t="s">
        <v>3149</v>
      </c>
      <c r="B243" s="1" t="s">
        <v>2170</v>
      </c>
      <c r="C243" s="1">
        <v>7137095</v>
      </c>
      <c r="E243" s="1" t="s">
        <v>288</v>
      </c>
      <c r="F243" s="1" t="s">
        <v>288</v>
      </c>
      <c r="G243" s="1" t="s">
        <v>65</v>
      </c>
      <c r="H243" s="1" t="s">
        <v>3142</v>
      </c>
      <c r="I243" s="1">
        <v>0</v>
      </c>
    </row>
    <row r="244" spans="1:9" x14ac:dyDescent="0.25">
      <c r="A244" s="4" t="s">
        <v>3149</v>
      </c>
      <c r="B244" s="1" t="s">
        <v>2171</v>
      </c>
      <c r="C244" s="1">
        <v>0</v>
      </c>
      <c r="H244" s="1" t="s">
        <v>3143</v>
      </c>
      <c r="I244" s="1">
        <v>0</v>
      </c>
    </row>
    <row r="245" spans="1:9" x14ac:dyDescent="0.25">
      <c r="A245" s="4" t="s">
        <v>3149</v>
      </c>
      <c r="B245" s="1" t="s">
        <v>2172</v>
      </c>
      <c r="C245" s="1">
        <v>0</v>
      </c>
      <c r="H245" s="1" t="s">
        <v>3143</v>
      </c>
      <c r="I245" s="1">
        <v>0</v>
      </c>
    </row>
    <row r="246" spans="1:9" x14ac:dyDescent="0.25">
      <c r="A246" s="4" t="s">
        <v>3149</v>
      </c>
      <c r="B246" s="1" t="s">
        <v>2173</v>
      </c>
      <c r="C246" s="1">
        <v>7137100</v>
      </c>
      <c r="E246" s="1" t="s">
        <v>289</v>
      </c>
      <c r="F246" s="1" t="s">
        <v>289</v>
      </c>
      <c r="G246" s="1" t="s">
        <v>65</v>
      </c>
      <c r="H246" s="1" t="s">
        <v>3142</v>
      </c>
      <c r="I246" s="1">
        <v>0</v>
      </c>
    </row>
    <row r="247" spans="1:9" x14ac:dyDescent="0.25">
      <c r="A247" s="4" t="s">
        <v>3149</v>
      </c>
      <c r="B247" s="1" t="s">
        <v>2174</v>
      </c>
      <c r="C247" s="1">
        <v>7137232</v>
      </c>
      <c r="E247" s="1" t="s">
        <v>290</v>
      </c>
      <c r="F247" s="1" t="s">
        <v>290</v>
      </c>
      <c r="G247" s="1" t="s">
        <v>65</v>
      </c>
      <c r="H247" s="1" t="s">
        <v>3142</v>
      </c>
      <c r="I247" s="1">
        <v>0</v>
      </c>
    </row>
    <row r="248" spans="1:9" x14ac:dyDescent="0.25">
      <c r="A248" s="4" t="s">
        <v>3149</v>
      </c>
      <c r="B248" s="1" t="s">
        <v>2175</v>
      </c>
      <c r="C248" s="1">
        <v>7137210</v>
      </c>
      <c r="E248" s="1" t="s">
        <v>291</v>
      </c>
      <c r="F248" s="1" t="s">
        <v>291</v>
      </c>
      <c r="G248" s="1" t="s">
        <v>65</v>
      </c>
      <c r="H248" s="1" t="s">
        <v>3142</v>
      </c>
      <c r="I248" s="1">
        <v>0</v>
      </c>
    </row>
    <row r="249" spans="1:9" x14ac:dyDescent="0.25">
      <c r="A249" s="4" t="s">
        <v>3149</v>
      </c>
      <c r="B249" s="1" t="s">
        <v>2176</v>
      </c>
      <c r="C249" s="1">
        <v>0</v>
      </c>
      <c r="H249" s="1" t="s">
        <v>3143</v>
      </c>
      <c r="I249" s="1">
        <v>0</v>
      </c>
    </row>
    <row r="250" spans="1:9" x14ac:dyDescent="0.25">
      <c r="A250" s="4" t="s">
        <v>3149</v>
      </c>
      <c r="B250" s="1" t="s">
        <v>2177</v>
      </c>
      <c r="C250" s="1">
        <v>7137110</v>
      </c>
      <c r="E250" s="1" t="s">
        <v>292</v>
      </c>
      <c r="F250" s="1" t="s">
        <v>292</v>
      </c>
      <c r="G250" s="1" t="s">
        <v>65</v>
      </c>
      <c r="H250" s="1" t="s">
        <v>3142</v>
      </c>
      <c r="I250" s="1">
        <v>0</v>
      </c>
    </row>
    <row r="251" spans="1:9" x14ac:dyDescent="0.25">
      <c r="A251" s="4" t="s">
        <v>3149</v>
      </c>
      <c r="B251" s="1" t="s">
        <v>2178</v>
      </c>
      <c r="C251" s="1">
        <v>7137127</v>
      </c>
      <c r="E251" s="1" t="s">
        <v>293</v>
      </c>
      <c r="F251" s="1" t="s">
        <v>293</v>
      </c>
      <c r="G251" s="1" t="s">
        <v>65</v>
      </c>
      <c r="H251" s="1" t="s">
        <v>3142</v>
      </c>
      <c r="I251" s="1">
        <v>0</v>
      </c>
    </row>
    <row r="252" spans="1:9" x14ac:dyDescent="0.25">
      <c r="A252" s="4" t="s">
        <v>3149</v>
      </c>
      <c r="B252" s="1" t="s">
        <v>2179</v>
      </c>
      <c r="C252" s="1">
        <v>7137137</v>
      </c>
      <c r="E252" s="1" t="s">
        <v>294</v>
      </c>
      <c r="F252" s="1" t="s">
        <v>294</v>
      </c>
      <c r="G252" s="1" t="s">
        <v>65</v>
      </c>
      <c r="H252" s="1" t="s">
        <v>3142</v>
      </c>
      <c r="I252" s="1">
        <v>0</v>
      </c>
    </row>
    <row r="253" spans="1:9" x14ac:dyDescent="0.25">
      <c r="A253" s="4" t="s">
        <v>3149</v>
      </c>
      <c r="B253" s="1" t="s">
        <v>2180</v>
      </c>
      <c r="C253" s="1">
        <v>7137150</v>
      </c>
      <c r="E253" s="1" t="s">
        <v>295</v>
      </c>
      <c r="F253" s="1" t="s">
        <v>295</v>
      </c>
      <c r="G253" s="1" t="s">
        <v>65</v>
      </c>
      <c r="H253" s="1" t="s">
        <v>3142</v>
      </c>
      <c r="I253" s="1">
        <v>0</v>
      </c>
    </row>
    <row r="254" spans="1:9" x14ac:dyDescent="0.25">
      <c r="A254" s="4" t="s">
        <v>3149</v>
      </c>
      <c r="B254" s="1" t="s">
        <v>2181</v>
      </c>
      <c r="C254" s="1">
        <v>7137164</v>
      </c>
      <c r="E254" s="1" t="s">
        <v>296</v>
      </c>
      <c r="F254" s="1" t="s">
        <v>296</v>
      </c>
      <c r="G254" s="1" t="s">
        <v>65</v>
      </c>
      <c r="H254" s="1" t="s">
        <v>3142</v>
      </c>
      <c r="I254" s="1">
        <v>0</v>
      </c>
    </row>
    <row r="255" spans="1:9" x14ac:dyDescent="0.25">
      <c r="A255" s="4" t="s">
        <v>3149</v>
      </c>
      <c r="B255" s="1" t="s">
        <v>2182</v>
      </c>
      <c r="C255" s="1">
        <v>0</v>
      </c>
      <c r="H255" s="1" t="s">
        <v>3143</v>
      </c>
      <c r="I255" s="1">
        <v>0</v>
      </c>
    </row>
    <row r="256" spans="1:9" x14ac:dyDescent="0.25">
      <c r="A256" s="4" t="s">
        <v>3149</v>
      </c>
      <c r="B256" s="1" t="s">
        <v>2183</v>
      </c>
      <c r="C256" s="1">
        <v>0</v>
      </c>
      <c r="H256" s="1" t="s">
        <v>3143</v>
      </c>
      <c r="I256" s="1">
        <v>0</v>
      </c>
    </row>
    <row r="257" spans="1:9" x14ac:dyDescent="0.25">
      <c r="A257" s="4" t="s">
        <v>3149</v>
      </c>
      <c r="B257" s="1" t="s">
        <v>2184</v>
      </c>
      <c r="C257" s="1">
        <v>0</v>
      </c>
      <c r="H257" s="1" t="s">
        <v>3143</v>
      </c>
      <c r="I257" s="1">
        <v>0</v>
      </c>
    </row>
    <row r="258" spans="1:9" x14ac:dyDescent="0.25">
      <c r="A258" s="4" t="s">
        <v>3149</v>
      </c>
      <c r="B258" s="1" t="s">
        <v>2185</v>
      </c>
      <c r="C258" s="1">
        <v>7137101</v>
      </c>
      <c r="E258" s="1" t="s">
        <v>297</v>
      </c>
      <c r="F258" s="1" t="s">
        <v>297</v>
      </c>
      <c r="G258" s="1" t="s">
        <v>65</v>
      </c>
      <c r="H258" s="1" t="s">
        <v>3142</v>
      </c>
      <c r="I258" s="1">
        <v>0</v>
      </c>
    </row>
    <row r="259" spans="1:9" x14ac:dyDescent="0.25">
      <c r="A259" s="4" t="s">
        <v>3149</v>
      </c>
      <c r="B259" s="1" t="s">
        <v>2186</v>
      </c>
      <c r="C259" s="1">
        <v>7137216</v>
      </c>
      <c r="E259" s="1" t="s">
        <v>298</v>
      </c>
      <c r="F259" s="1" t="s">
        <v>298</v>
      </c>
      <c r="G259" s="1" t="s">
        <v>65</v>
      </c>
      <c r="H259" s="1" t="s">
        <v>3142</v>
      </c>
      <c r="I259" s="1">
        <v>0</v>
      </c>
    </row>
    <row r="260" spans="1:9" x14ac:dyDescent="0.25">
      <c r="A260" s="4" t="s">
        <v>3149</v>
      </c>
      <c r="B260" s="1" t="s">
        <v>2187</v>
      </c>
      <c r="C260" s="1">
        <v>0</v>
      </c>
      <c r="H260" s="1" t="s">
        <v>3143</v>
      </c>
      <c r="I260" s="1">
        <v>0</v>
      </c>
    </row>
    <row r="261" spans="1:9" x14ac:dyDescent="0.25">
      <c r="A261" s="4" t="s">
        <v>3149</v>
      </c>
      <c r="B261" s="1" t="s">
        <v>2188</v>
      </c>
      <c r="C261" s="1">
        <v>7137111</v>
      </c>
      <c r="E261" s="1" t="s">
        <v>299</v>
      </c>
      <c r="F261" s="1" t="s">
        <v>299</v>
      </c>
      <c r="G261" s="1" t="s">
        <v>65</v>
      </c>
      <c r="H261" s="1" t="s">
        <v>3142</v>
      </c>
      <c r="I261" s="1">
        <v>0</v>
      </c>
    </row>
    <row r="262" spans="1:9" x14ac:dyDescent="0.25">
      <c r="A262" s="4" t="s">
        <v>3149</v>
      </c>
      <c r="B262" s="1" t="s">
        <v>2189</v>
      </c>
      <c r="C262" s="1">
        <v>7137128</v>
      </c>
      <c r="E262" s="1" t="s">
        <v>300</v>
      </c>
      <c r="F262" s="1" t="s">
        <v>300</v>
      </c>
      <c r="G262" s="1" t="s">
        <v>65</v>
      </c>
      <c r="H262" s="1" t="s">
        <v>3142</v>
      </c>
      <c r="I262" s="1">
        <v>0</v>
      </c>
    </row>
    <row r="263" spans="1:9" x14ac:dyDescent="0.25">
      <c r="A263" s="4" t="s">
        <v>3149</v>
      </c>
      <c r="B263" s="1" t="s">
        <v>2190</v>
      </c>
      <c r="C263" s="1">
        <v>7137138</v>
      </c>
      <c r="E263" s="1" t="s">
        <v>301</v>
      </c>
      <c r="F263" s="1" t="s">
        <v>301</v>
      </c>
      <c r="G263" s="1" t="s">
        <v>65</v>
      </c>
      <c r="H263" s="1" t="s">
        <v>3142</v>
      </c>
      <c r="I263" s="1">
        <v>0</v>
      </c>
    </row>
    <row r="264" spans="1:9" x14ac:dyDescent="0.25">
      <c r="A264" s="4" t="s">
        <v>3149</v>
      </c>
      <c r="B264" s="1" t="s">
        <v>2191</v>
      </c>
      <c r="C264" s="1">
        <v>7137151</v>
      </c>
      <c r="E264" s="1" t="s">
        <v>302</v>
      </c>
      <c r="F264" s="1" t="s">
        <v>302</v>
      </c>
      <c r="G264" s="1" t="s">
        <v>65</v>
      </c>
      <c r="H264" s="1" t="s">
        <v>3142</v>
      </c>
      <c r="I264" s="1">
        <v>0</v>
      </c>
    </row>
    <row r="265" spans="1:9" x14ac:dyDescent="0.25">
      <c r="A265" s="4" t="s">
        <v>3149</v>
      </c>
      <c r="B265" s="1" t="s">
        <v>2192</v>
      </c>
      <c r="C265" s="1">
        <v>7137102</v>
      </c>
      <c r="E265" s="1" t="s">
        <v>303</v>
      </c>
      <c r="F265" s="1" t="s">
        <v>303</v>
      </c>
      <c r="G265" s="1" t="s">
        <v>65</v>
      </c>
      <c r="H265" s="1" t="s">
        <v>3142</v>
      </c>
      <c r="I265" s="1">
        <v>0</v>
      </c>
    </row>
    <row r="266" spans="1:9" x14ac:dyDescent="0.25">
      <c r="A266" s="4" t="s">
        <v>3149</v>
      </c>
      <c r="B266" s="1" t="s">
        <v>2193</v>
      </c>
      <c r="C266" s="1">
        <v>0</v>
      </c>
      <c r="H266" s="1" t="s">
        <v>3143</v>
      </c>
      <c r="I266" s="1">
        <v>0</v>
      </c>
    </row>
    <row r="267" spans="1:9" x14ac:dyDescent="0.25">
      <c r="A267" s="4" t="s">
        <v>3149</v>
      </c>
      <c r="B267" s="1" t="s">
        <v>2194</v>
      </c>
      <c r="C267" s="1">
        <v>0</v>
      </c>
      <c r="H267" s="1" t="s">
        <v>3144</v>
      </c>
      <c r="I267" s="1">
        <v>0</v>
      </c>
    </row>
    <row r="268" spans="1:9" x14ac:dyDescent="0.25">
      <c r="A268" s="4" t="s">
        <v>3149</v>
      </c>
      <c r="B268" s="1" t="s">
        <v>2195</v>
      </c>
      <c r="C268" s="1">
        <v>0</v>
      </c>
      <c r="H268" s="1" t="s">
        <v>3143</v>
      </c>
      <c r="I268" s="1">
        <v>0</v>
      </c>
    </row>
    <row r="269" spans="1:9" x14ac:dyDescent="0.25">
      <c r="A269" s="4" t="s">
        <v>3149</v>
      </c>
      <c r="B269" s="1" t="s">
        <v>2196</v>
      </c>
      <c r="C269" s="1">
        <v>7137104</v>
      </c>
      <c r="E269" s="1" t="s">
        <v>304</v>
      </c>
      <c r="F269" s="1" t="s">
        <v>304</v>
      </c>
      <c r="G269" s="1" t="s">
        <v>65</v>
      </c>
      <c r="H269" s="1" t="s">
        <v>3142</v>
      </c>
      <c r="I269" s="1">
        <v>0</v>
      </c>
    </row>
    <row r="270" spans="1:9" x14ac:dyDescent="0.25">
      <c r="A270" s="4" t="s">
        <v>3149</v>
      </c>
      <c r="B270" s="1" t="s">
        <v>2197</v>
      </c>
      <c r="C270" s="1">
        <v>7137228</v>
      </c>
      <c r="E270" s="1" t="s">
        <v>305</v>
      </c>
      <c r="F270" s="1" t="s">
        <v>305</v>
      </c>
      <c r="G270" s="1" t="s">
        <v>65</v>
      </c>
      <c r="H270" s="1" t="s">
        <v>3142</v>
      </c>
      <c r="I270" s="1">
        <v>0</v>
      </c>
    </row>
    <row r="271" spans="1:9" x14ac:dyDescent="0.25">
      <c r="A271" s="4" t="s">
        <v>3149</v>
      </c>
      <c r="B271" s="1" t="s">
        <v>2198</v>
      </c>
      <c r="C271" s="1">
        <v>0</v>
      </c>
      <c r="H271" s="1" t="s">
        <v>3143</v>
      </c>
      <c r="I271" s="1">
        <v>0</v>
      </c>
    </row>
    <row r="272" spans="1:9" x14ac:dyDescent="0.25">
      <c r="A272" s="4" t="s">
        <v>3149</v>
      </c>
      <c r="B272" s="1" t="s">
        <v>2199</v>
      </c>
      <c r="C272" s="1">
        <v>7137113</v>
      </c>
      <c r="E272" s="1" t="s">
        <v>306</v>
      </c>
      <c r="F272" s="1" t="s">
        <v>306</v>
      </c>
      <c r="G272" s="1" t="s">
        <v>65</v>
      </c>
      <c r="H272" s="1" t="s">
        <v>3142</v>
      </c>
      <c r="I272" s="1">
        <v>0</v>
      </c>
    </row>
    <row r="273" spans="1:9" x14ac:dyDescent="0.25">
      <c r="A273" s="4" t="s">
        <v>3149</v>
      </c>
      <c r="B273" s="1" t="s">
        <v>2200</v>
      </c>
      <c r="C273" s="1">
        <v>7137124</v>
      </c>
      <c r="E273" s="1" t="s">
        <v>307</v>
      </c>
      <c r="F273" s="1" t="s">
        <v>307</v>
      </c>
      <c r="G273" s="1" t="s">
        <v>65</v>
      </c>
      <c r="H273" s="1" t="s">
        <v>3142</v>
      </c>
      <c r="I273" s="1">
        <v>0</v>
      </c>
    </row>
    <row r="274" spans="1:9" x14ac:dyDescent="0.25">
      <c r="A274" s="4" t="s">
        <v>3149</v>
      </c>
      <c r="B274" s="1" t="s">
        <v>2201</v>
      </c>
      <c r="C274" s="1">
        <v>7137139</v>
      </c>
      <c r="E274" s="1" t="s">
        <v>308</v>
      </c>
      <c r="F274" s="1" t="s">
        <v>308</v>
      </c>
      <c r="G274" s="1" t="s">
        <v>65</v>
      </c>
      <c r="H274" s="1" t="s">
        <v>3142</v>
      </c>
      <c r="I274" s="1">
        <v>0</v>
      </c>
    </row>
    <row r="275" spans="1:9" x14ac:dyDescent="0.25">
      <c r="A275" s="4" t="s">
        <v>3149</v>
      </c>
      <c r="B275" s="1" t="s">
        <v>2202</v>
      </c>
      <c r="C275" s="1">
        <v>7137153</v>
      </c>
      <c r="E275" s="1" t="s">
        <v>309</v>
      </c>
      <c r="F275" s="1" t="s">
        <v>309</v>
      </c>
      <c r="G275" s="1" t="s">
        <v>65</v>
      </c>
      <c r="H275" s="1" t="s">
        <v>3142</v>
      </c>
      <c r="I275" s="1">
        <v>0</v>
      </c>
    </row>
    <row r="276" spans="1:9" x14ac:dyDescent="0.25">
      <c r="A276" s="4" t="s">
        <v>3149</v>
      </c>
      <c r="B276" s="1" t="s">
        <v>2203</v>
      </c>
      <c r="C276" s="1">
        <v>7137103</v>
      </c>
      <c r="E276" s="1" t="s">
        <v>310</v>
      </c>
      <c r="F276" s="1" t="s">
        <v>310</v>
      </c>
      <c r="G276" s="1" t="s">
        <v>65</v>
      </c>
      <c r="H276" s="1" t="s">
        <v>3142</v>
      </c>
      <c r="I276" s="1">
        <v>0</v>
      </c>
    </row>
    <row r="277" spans="1:9" x14ac:dyDescent="0.25">
      <c r="A277" s="4" t="s">
        <v>3149</v>
      </c>
      <c r="B277" s="1" t="s">
        <v>2204</v>
      </c>
      <c r="C277" s="1">
        <v>0</v>
      </c>
      <c r="H277" s="1" t="s">
        <v>3143</v>
      </c>
      <c r="I277" s="1">
        <v>0</v>
      </c>
    </row>
    <row r="278" spans="1:9" x14ac:dyDescent="0.25">
      <c r="A278" s="4" t="s">
        <v>3149</v>
      </c>
      <c r="B278" s="1" t="s">
        <v>2205</v>
      </c>
      <c r="C278" s="1">
        <v>0</v>
      </c>
      <c r="H278" s="1" t="s">
        <v>3143</v>
      </c>
      <c r="I278" s="1">
        <v>0</v>
      </c>
    </row>
    <row r="279" spans="1:9" x14ac:dyDescent="0.25">
      <c r="A279" s="4" t="s">
        <v>3149</v>
      </c>
      <c r="B279" s="1" t="s">
        <v>2206</v>
      </c>
      <c r="C279" s="1">
        <v>0</v>
      </c>
      <c r="H279" s="1" t="s">
        <v>3143</v>
      </c>
      <c r="I279" s="1">
        <v>0</v>
      </c>
    </row>
    <row r="280" spans="1:9" x14ac:dyDescent="0.25">
      <c r="A280" s="4" t="s">
        <v>3149</v>
      </c>
      <c r="B280" s="1" t="s">
        <v>2207</v>
      </c>
      <c r="C280" s="1">
        <v>0</v>
      </c>
      <c r="H280" s="1" t="s">
        <v>3143</v>
      </c>
      <c r="I280" s="1">
        <v>0</v>
      </c>
    </row>
    <row r="281" spans="1:9" x14ac:dyDescent="0.25">
      <c r="A281" s="4" t="s">
        <v>3149</v>
      </c>
      <c r="B281" s="1" t="s">
        <v>2208</v>
      </c>
      <c r="C281" s="1">
        <v>7137225</v>
      </c>
      <c r="E281" s="1" t="s">
        <v>311</v>
      </c>
      <c r="F281" s="1" t="s">
        <v>311</v>
      </c>
      <c r="G281" s="1" t="s">
        <v>65</v>
      </c>
      <c r="H281" s="1" t="s">
        <v>3142</v>
      </c>
      <c r="I281" s="1">
        <v>0</v>
      </c>
    </row>
    <row r="282" spans="1:9" x14ac:dyDescent="0.25">
      <c r="A282" s="5" t="s">
        <v>3151</v>
      </c>
      <c r="B282" s="1" t="s">
        <v>2209</v>
      </c>
      <c r="C282" s="6">
        <v>3583993</v>
      </c>
      <c r="D282" s="1" t="s">
        <v>312</v>
      </c>
      <c r="E282" s="1" t="s">
        <v>313</v>
      </c>
      <c r="G282" s="1" t="s">
        <v>65</v>
      </c>
      <c r="I282" s="1">
        <v>0</v>
      </c>
    </row>
    <row r="283" spans="1:9" x14ac:dyDescent="0.25">
      <c r="A283" s="5" t="s">
        <v>3151</v>
      </c>
      <c r="B283" s="1" t="s">
        <v>2210</v>
      </c>
      <c r="C283" s="6">
        <v>4060333</v>
      </c>
      <c r="D283" s="1" t="s">
        <v>315</v>
      </c>
      <c r="E283" s="1" t="s">
        <v>316</v>
      </c>
      <c r="G283" s="1" t="s">
        <v>65</v>
      </c>
      <c r="I283" s="1">
        <v>0</v>
      </c>
    </row>
    <row r="284" spans="1:9" x14ac:dyDescent="0.25">
      <c r="A284" s="5" t="s">
        <v>3151</v>
      </c>
      <c r="B284" s="1" t="s">
        <v>2211</v>
      </c>
      <c r="C284" s="6">
        <v>3583171</v>
      </c>
      <c r="D284" s="1" t="s">
        <v>317</v>
      </c>
      <c r="E284" s="1" t="s">
        <v>318</v>
      </c>
      <c r="G284" s="1" t="s">
        <v>65</v>
      </c>
      <c r="I284" s="1">
        <v>0</v>
      </c>
    </row>
    <row r="285" spans="1:9" x14ac:dyDescent="0.25">
      <c r="A285" s="5" t="s">
        <v>3151</v>
      </c>
      <c r="B285" s="1" t="s">
        <v>2212</v>
      </c>
      <c r="C285" s="6">
        <v>2447455</v>
      </c>
      <c r="D285" s="1" t="s">
        <v>319</v>
      </c>
      <c r="E285" s="1" t="s">
        <v>320</v>
      </c>
      <c r="G285" s="1" t="s">
        <v>65</v>
      </c>
      <c r="I285" s="1">
        <v>0</v>
      </c>
    </row>
    <row r="286" spans="1:9" x14ac:dyDescent="0.25">
      <c r="A286" s="5" t="s">
        <v>3151</v>
      </c>
      <c r="B286" s="1" t="s">
        <v>2213</v>
      </c>
      <c r="C286" s="6">
        <v>180239</v>
      </c>
      <c r="D286" s="1" t="s">
        <v>321</v>
      </c>
      <c r="E286" s="1" t="s">
        <v>322</v>
      </c>
      <c r="G286" s="1" t="s">
        <v>65</v>
      </c>
      <c r="I286" s="1">
        <v>0</v>
      </c>
    </row>
    <row r="287" spans="1:9" x14ac:dyDescent="0.25">
      <c r="A287" s="5" t="s">
        <v>3151</v>
      </c>
      <c r="B287" s="1" t="s">
        <v>2214</v>
      </c>
      <c r="C287" s="6">
        <v>3583871</v>
      </c>
      <c r="D287" s="1" t="s">
        <v>323</v>
      </c>
      <c r="E287" s="1" t="s">
        <v>324</v>
      </c>
      <c r="G287" s="1" t="s">
        <v>65</v>
      </c>
      <c r="I287" s="1">
        <v>0</v>
      </c>
    </row>
    <row r="288" spans="1:9" x14ac:dyDescent="0.25">
      <c r="A288" s="5" t="s">
        <v>3151</v>
      </c>
      <c r="B288" s="1" t="s">
        <v>2215</v>
      </c>
      <c r="C288" s="6">
        <v>3583902</v>
      </c>
      <c r="D288" s="1" t="s">
        <v>325</v>
      </c>
      <c r="E288" s="1" t="s">
        <v>326</v>
      </c>
      <c r="G288" s="1" t="s">
        <v>65</v>
      </c>
      <c r="I288" s="1">
        <v>0</v>
      </c>
    </row>
    <row r="289" spans="1:9" x14ac:dyDescent="0.25">
      <c r="A289" s="5" t="s">
        <v>3151</v>
      </c>
      <c r="B289" s="1" t="s">
        <v>2216</v>
      </c>
      <c r="C289" s="6">
        <v>357641</v>
      </c>
      <c r="D289" s="1" t="s">
        <v>327</v>
      </c>
      <c r="E289" s="1" t="s">
        <v>328</v>
      </c>
      <c r="G289" s="1" t="s">
        <v>65</v>
      </c>
      <c r="I289" s="1">
        <v>0</v>
      </c>
    </row>
    <row r="290" spans="1:9" x14ac:dyDescent="0.25">
      <c r="A290" s="5" t="s">
        <v>3151</v>
      </c>
      <c r="B290" s="1" t="s">
        <v>2217</v>
      </c>
      <c r="C290" s="6">
        <v>392806</v>
      </c>
      <c r="D290" s="1" t="s">
        <v>329</v>
      </c>
      <c r="E290" s="1" t="s">
        <v>330</v>
      </c>
      <c r="G290" s="1" t="s">
        <v>65</v>
      </c>
      <c r="I290" s="1">
        <v>0</v>
      </c>
    </row>
    <row r="291" spans="1:9" x14ac:dyDescent="0.25">
      <c r="A291" s="5" t="s">
        <v>3151</v>
      </c>
      <c r="B291" s="1" t="s">
        <v>2218</v>
      </c>
      <c r="C291" s="6">
        <v>3583892</v>
      </c>
      <c r="D291" s="1" t="s">
        <v>331</v>
      </c>
      <c r="E291" s="1" t="s">
        <v>332</v>
      </c>
      <c r="G291" s="1" t="s">
        <v>65</v>
      </c>
      <c r="I291" s="1">
        <v>0</v>
      </c>
    </row>
    <row r="292" spans="1:9" x14ac:dyDescent="0.25">
      <c r="A292" s="5" t="s">
        <v>3151</v>
      </c>
      <c r="B292" s="1" t="s">
        <v>2219</v>
      </c>
      <c r="C292" s="6">
        <v>3583964</v>
      </c>
      <c r="D292" s="1" t="s">
        <v>333</v>
      </c>
      <c r="E292" s="1" t="s">
        <v>334</v>
      </c>
      <c r="G292" s="1" t="s">
        <v>65</v>
      </c>
      <c r="I292" s="1">
        <v>0</v>
      </c>
    </row>
    <row r="293" spans="1:9" x14ac:dyDescent="0.25">
      <c r="A293" s="5" t="s">
        <v>3151</v>
      </c>
      <c r="B293" s="1" t="s">
        <v>2220</v>
      </c>
      <c r="C293" s="6">
        <v>4061147</v>
      </c>
      <c r="D293" s="1" t="s">
        <v>335</v>
      </c>
      <c r="E293" s="1" t="s">
        <v>336</v>
      </c>
      <c r="G293" s="1" t="s">
        <v>65</v>
      </c>
      <c r="I293" s="1">
        <v>0</v>
      </c>
    </row>
    <row r="294" spans="1:9" x14ac:dyDescent="0.25">
      <c r="A294" s="5" t="s">
        <v>3151</v>
      </c>
      <c r="B294" s="1" t="s">
        <v>2221</v>
      </c>
      <c r="C294" s="6">
        <v>4060331</v>
      </c>
      <c r="D294" s="1" t="s">
        <v>337</v>
      </c>
      <c r="E294" s="1" t="s">
        <v>338</v>
      </c>
      <c r="G294" s="1" t="s">
        <v>65</v>
      </c>
      <c r="I294" s="1">
        <v>0</v>
      </c>
    </row>
    <row r="295" spans="1:9" x14ac:dyDescent="0.25">
      <c r="A295" s="5" t="s">
        <v>3151</v>
      </c>
      <c r="B295" s="1" t="s">
        <v>2222</v>
      </c>
      <c r="C295" s="6">
        <v>3583162</v>
      </c>
      <c r="D295" s="1" t="s">
        <v>339</v>
      </c>
      <c r="E295" s="1" t="s">
        <v>340</v>
      </c>
      <c r="G295" s="1" t="s">
        <v>65</v>
      </c>
      <c r="I295" s="1">
        <v>0</v>
      </c>
    </row>
    <row r="296" spans="1:9" x14ac:dyDescent="0.25">
      <c r="A296" s="5" t="s">
        <v>3151</v>
      </c>
      <c r="B296" s="1" t="s">
        <v>2223</v>
      </c>
      <c r="C296" s="6">
        <v>357648</v>
      </c>
      <c r="D296" s="1" t="s">
        <v>341</v>
      </c>
      <c r="E296" s="1" t="s">
        <v>342</v>
      </c>
      <c r="G296" s="1" t="s">
        <v>65</v>
      </c>
      <c r="I296" s="1">
        <v>0</v>
      </c>
    </row>
    <row r="297" spans="1:9" x14ac:dyDescent="0.25">
      <c r="A297" s="5" t="s">
        <v>3151</v>
      </c>
      <c r="B297" s="1" t="s">
        <v>2224</v>
      </c>
      <c r="C297" s="6">
        <v>3583885</v>
      </c>
      <c r="D297" s="1" t="s">
        <v>343</v>
      </c>
      <c r="E297" s="1" t="s">
        <v>344</v>
      </c>
      <c r="G297" s="1" t="s">
        <v>65</v>
      </c>
      <c r="I297" s="1">
        <v>0</v>
      </c>
    </row>
    <row r="298" spans="1:9" x14ac:dyDescent="0.25">
      <c r="A298" s="5" t="s">
        <v>3151</v>
      </c>
      <c r="B298" s="1" t="s">
        <v>2225</v>
      </c>
      <c r="C298" s="6">
        <v>3583870</v>
      </c>
      <c r="D298" s="1" t="s">
        <v>345</v>
      </c>
      <c r="E298" s="1" t="s">
        <v>346</v>
      </c>
      <c r="G298" s="1" t="s">
        <v>65</v>
      </c>
      <c r="I298" s="1">
        <v>0</v>
      </c>
    </row>
    <row r="299" spans="1:9" x14ac:dyDescent="0.25">
      <c r="A299" s="5" t="s">
        <v>3151</v>
      </c>
      <c r="B299" s="1" t="s">
        <v>2226</v>
      </c>
      <c r="C299" s="6">
        <v>3583903</v>
      </c>
      <c r="D299" s="1" t="s">
        <v>347</v>
      </c>
      <c r="E299" s="1" t="s">
        <v>348</v>
      </c>
      <c r="G299" s="1" t="s">
        <v>65</v>
      </c>
      <c r="I299" s="1">
        <v>0</v>
      </c>
    </row>
    <row r="300" spans="1:9" x14ac:dyDescent="0.25">
      <c r="A300" s="5" t="s">
        <v>3151</v>
      </c>
      <c r="B300" s="1" t="s">
        <v>2227</v>
      </c>
      <c r="C300" s="6">
        <v>3583916</v>
      </c>
      <c r="D300" s="1" t="s">
        <v>349</v>
      </c>
      <c r="E300" s="1" t="s">
        <v>350</v>
      </c>
      <c r="G300" s="1" t="s">
        <v>65</v>
      </c>
      <c r="I300" s="1">
        <v>0</v>
      </c>
    </row>
    <row r="301" spans="1:9" x14ac:dyDescent="0.25">
      <c r="A301" s="5" t="s">
        <v>3151</v>
      </c>
      <c r="B301" s="1" t="s">
        <v>2228</v>
      </c>
      <c r="C301" s="6">
        <v>357632</v>
      </c>
      <c r="D301" s="1" t="s">
        <v>351</v>
      </c>
      <c r="E301" s="1" t="s">
        <v>352</v>
      </c>
      <c r="G301" s="1" t="s">
        <v>65</v>
      </c>
      <c r="I301" s="1">
        <v>0</v>
      </c>
    </row>
    <row r="302" spans="1:9" x14ac:dyDescent="0.25">
      <c r="A302" s="5" t="s">
        <v>3151</v>
      </c>
      <c r="B302" s="1" t="s">
        <v>2229</v>
      </c>
      <c r="C302" s="6">
        <v>384752</v>
      </c>
      <c r="D302" s="1" t="s">
        <v>353</v>
      </c>
      <c r="E302" s="1" t="s">
        <v>354</v>
      </c>
      <c r="G302" s="1" t="s">
        <v>65</v>
      </c>
      <c r="I302" s="1">
        <v>0</v>
      </c>
    </row>
    <row r="303" spans="1:9" x14ac:dyDescent="0.25">
      <c r="A303" s="5" t="s">
        <v>3151</v>
      </c>
      <c r="B303" s="1" t="s">
        <v>2230</v>
      </c>
      <c r="C303" s="6">
        <v>3583890</v>
      </c>
      <c r="D303" s="1" t="s">
        <v>355</v>
      </c>
      <c r="E303" s="1" t="s">
        <v>356</v>
      </c>
      <c r="G303" s="1" t="s">
        <v>65</v>
      </c>
      <c r="I303" s="1">
        <v>0</v>
      </c>
    </row>
    <row r="304" spans="1:9" x14ac:dyDescent="0.25">
      <c r="A304" s="5" t="s">
        <v>3151</v>
      </c>
      <c r="B304" s="1" t="s">
        <v>2231</v>
      </c>
      <c r="C304" s="6">
        <v>227749</v>
      </c>
      <c r="D304" s="1" t="s">
        <v>357</v>
      </c>
      <c r="E304" s="1" t="s">
        <v>358</v>
      </c>
      <c r="G304" s="1" t="s">
        <v>65</v>
      </c>
      <c r="I304" s="1">
        <v>0</v>
      </c>
    </row>
    <row r="305" spans="1:9" x14ac:dyDescent="0.25">
      <c r="A305" s="5" t="s">
        <v>3151</v>
      </c>
      <c r="B305" s="1" t="s">
        <v>2232</v>
      </c>
      <c r="C305" s="6">
        <v>4061146</v>
      </c>
      <c r="D305" s="1" t="s">
        <v>359</v>
      </c>
      <c r="E305" s="1" t="s">
        <v>360</v>
      </c>
      <c r="G305" s="1" t="s">
        <v>65</v>
      </c>
      <c r="I305" s="1">
        <v>0</v>
      </c>
    </row>
    <row r="306" spans="1:9" x14ac:dyDescent="0.25">
      <c r="A306" s="5" t="s">
        <v>3151</v>
      </c>
      <c r="B306" s="1" t="s">
        <v>2233</v>
      </c>
      <c r="C306" s="6">
        <v>4060330</v>
      </c>
      <c r="D306" s="1" t="s">
        <v>361</v>
      </c>
      <c r="E306" s="1" t="s">
        <v>362</v>
      </c>
      <c r="G306" s="1" t="s">
        <v>65</v>
      </c>
      <c r="I306" s="1">
        <v>0</v>
      </c>
    </row>
    <row r="307" spans="1:9" x14ac:dyDescent="0.25">
      <c r="A307" s="5" t="s">
        <v>3151</v>
      </c>
      <c r="B307" s="1" t="s">
        <v>2234</v>
      </c>
      <c r="C307" s="6">
        <v>4060328</v>
      </c>
      <c r="D307" s="1" t="s">
        <v>363</v>
      </c>
      <c r="E307" s="1" t="s">
        <v>364</v>
      </c>
      <c r="G307" s="1" t="s">
        <v>65</v>
      </c>
      <c r="I307" s="1">
        <v>0</v>
      </c>
    </row>
    <row r="308" spans="1:9" x14ac:dyDescent="0.25">
      <c r="A308" s="5" t="s">
        <v>3151</v>
      </c>
      <c r="B308" s="1" t="s">
        <v>2235</v>
      </c>
      <c r="C308" s="6">
        <v>357647</v>
      </c>
      <c r="D308" s="1" t="s">
        <v>365</v>
      </c>
      <c r="E308" s="1" t="s">
        <v>366</v>
      </c>
      <c r="G308" s="1" t="s">
        <v>65</v>
      </c>
      <c r="I308" s="1">
        <v>0</v>
      </c>
    </row>
    <row r="309" spans="1:9" x14ac:dyDescent="0.25">
      <c r="A309" s="5" t="s">
        <v>3151</v>
      </c>
      <c r="B309" s="1" t="s">
        <v>2236</v>
      </c>
      <c r="C309" s="6">
        <v>3583881</v>
      </c>
      <c r="D309" s="1" t="s">
        <v>367</v>
      </c>
      <c r="E309" s="1" t="s">
        <v>368</v>
      </c>
      <c r="G309" s="1" t="s">
        <v>65</v>
      </c>
      <c r="I309" s="1">
        <v>0</v>
      </c>
    </row>
    <row r="310" spans="1:9" x14ac:dyDescent="0.25">
      <c r="A310" s="5" t="s">
        <v>3151</v>
      </c>
      <c r="B310" s="1" t="s">
        <v>2237</v>
      </c>
      <c r="C310" s="6">
        <v>3583869</v>
      </c>
      <c r="D310" s="1" t="s">
        <v>369</v>
      </c>
      <c r="E310" s="1" t="s">
        <v>370</v>
      </c>
      <c r="G310" s="1" t="s">
        <v>65</v>
      </c>
      <c r="I310" s="1">
        <v>0</v>
      </c>
    </row>
    <row r="311" spans="1:9" x14ac:dyDescent="0.25">
      <c r="A311" s="5" t="s">
        <v>3151</v>
      </c>
      <c r="B311" s="1" t="s">
        <v>2238</v>
      </c>
      <c r="C311" s="6">
        <v>3583908</v>
      </c>
      <c r="D311" s="1" t="s">
        <v>371</v>
      </c>
      <c r="E311" s="1" t="s">
        <v>372</v>
      </c>
      <c r="G311" s="1" t="s">
        <v>65</v>
      </c>
      <c r="I311" s="1">
        <v>0</v>
      </c>
    </row>
    <row r="312" spans="1:9" x14ac:dyDescent="0.25">
      <c r="A312" s="5" t="s">
        <v>3151</v>
      </c>
      <c r="B312" s="1" t="s">
        <v>2239</v>
      </c>
      <c r="C312" s="6">
        <v>3583917</v>
      </c>
      <c r="D312" s="1" t="s">
        <v>373</v>
      </c>
      <c r="E312" s="1" t="s">
        <v>374</v>
      </c>
      <c r="G312" s="1" t="s">
        <v>65</v>
      </c>
      <c r="I312" s="1">
        <v>0</v>
      </c>
    </row>
    <row r="313" spans="1:9" x14ac:dyDescent="0.25">
      <c r="A313" s="5" t="s">
        <v>3151</v>
      </c>
      <c r="B313" s="1" t="s">
        <v>2240</v>
      </c>
      <c r="C313" s="6">
        <v>180231</v>
      </c>
      <c r="D313" s="1" t="s">
        <v>375</v>
      </c>
      <c r="E313" s="1" t="s">
        <v>322</v>
      </c>
      <c r="G313" s="1" t="s">
        <v>65</v>
      </c>
      <c r="I313" s="1">
        <v>0</v>
      </c>
    </row>
    <row r="314" spans="1:9" x14ac:dyDescent="0.25">
      <c r="A314" s="5" t="s">
        <v>3151</v>
      </c>
      <c r="B314" s="1" t="s">
        <v>2241</v>
      </c>
      <c r="C314" s="6">
        <v>386114</v>
      </c>
      <c r="D314" s="1" t="s">
        <v>376</v>
      </c>
      <c r="E314" s="1" t="s">
        <v>377</v>
      </c>
      <c r="G314" s="1" t="s">
        <v>65</v>
      </c>
      <c r="I314" s="1">
        <v>0</v>
      </c>
    </row>
    <row r="315" spans="1:9" x14ac:dyDescent="0.25">
      <c r="A315" s="5" t="s">
        <v>3151</v>
      </c>
      <c r="B315" s="1" t="s">
        <v>2242</v>
      </c>
      <c r="C315" s="6">
        <v>4061141</v>
      </c>
      <c r="D315" s="1" t="s">
        <v>378</v>
      </c>
      <c r="E315" s="1" t="s">
        <v>379</v>
      </c>
      <c r="G315" s="1" t="s">
        <v>65</v>
      </c>
      <c r="I315" s="1">
        <v>0</v>
      </c>
    </row>
    <row r="316" spans="1:9" x14ac:dyDescent="0.25">
      <c r="A316" s="5" t="s">
        <v>3151</v>
      </c>
      <c r="B316" s="1" t="s">
        <v>2243</v>
      </c>
      <c r="C316" s="6">
        <v>3583989</v>
      </c>
      <c r="D316" s="1" t="s">
        <v>380</v>
      </c>
      <c r="E316" s="1" t="s">
        <v>381</v>
      </c>
      <c r="G316" s="1" t="s">
        <v>65</v>
      </c>
      <c r="I316" s="1">
        <v>0</v>
      </c>
    </row>
    <row r="317" spans="1:9" x14ac:dyDescent="0.25">
      <c r="A317" s="5" t="s">
        <v>3151</v>
      </c>
      <c r="B317" s="1" t="s">
        <v>2244</v>
      </c>
      <c r="C317" s="6">
        <v>4060329</v>
      </c>
      <c r="D317" s="1" t="s">
        <v>382</v>
      </c>
      <c r="E317" s="1" t="s">
        <v>383</v>
      </c>
      <c r="G317" s="1" t="s">
        <v>65</v>
      </c>
      <c r="I317" s="1">
        <v>0</v>
      </c>
    </row>
    <row r="318" spans="1:9" x14ac:dyDescent="0.25">
      <c r="A318" s="5" t="s">
        <v>3151</v>
      </c>
      <c r="B318" s="1" t="s">
        <v>2245</v>
      </c>
      <c r="C318" s="6">
        <v>4060327</v>
      </c>
      <c r="D318" s="1" t="s">
        <v>384</v>
      </c>
      <c r="E318" s="1" t="s">
        <v>385</v>
      </c>
      <c r="G318" s="1" t="s">
        <v>65</v>
      </c>
      <c r="I318" s="1">
        <v>0</v>
      </c>
    </row>
    <row r="319" spans="1:9" x14ac:dyDescent="0.25">
      <c r="A319" s="5" t="s">
        <v>3151</v>
      </c>
      <c r="B319" s="1" t="s">
        <v>2246</v>
      </c>
      <c r="C319" s="6">
        <v>357646</v>
      </c>
      <c r="D319" s="1" t="s">
        <v>386</v>
      </c>
      <c r="E319" s="1" t="s">
        <v>387</v>
      </c>
      <c r="G319" s="1" t="s">
        <v>65</v>
      </c>
      <c r="I319" s="1">
        <v>0</v>
      </c>
    </row>
    <row r="320" spans="1:9" x14ac:dyDescent="0.25">
      <c r="A320" s="5" t="s">
        <v>3151</v>
      </c>
      <c r="B320" s="1" t="s">
        <v>2247</v>
      </c>
      <c r="C320" s="6">
        <v>3583880</v>
      </c>
      <c r="D320" s="1" t="s">
        <v>388</v>
      </c>
      <c r="E320" s="1" t="s">
        <v>389</v>
      </c>
      <c r="G320" s="1" t="s">
        <v>65</v>
      </c>
      <c r="I320" s="1">
        <v>0</v>
      </c>
    </row>
    <row r="321" spans="1:9" x14ac:dyDescent="0.25">
      <c r="A321" s="5" t="s">
        <v>3151</v>
      </c>
      <c r="B321" s="1" t="s">
        <v>2248</v>
      </c>
      <c r="C321" s="6">
        <v>3583868</v>
      </c>
      <c r="D321" s="1" t="s">
        <v>390</v>
      </c>
      <c r="E321" s="1" t="s">
        <v>391</v>
      </c>
      <c r="G321" s="1" t="s">
        <v>65</v>
      </c>
      <c r="I321" s="1">
        <v>0</v>
      </c>
    </row>
    <row r="322" spans="1:9" x14ac:dyDescent="0.25">
      <c r="A322" s="5" t="s">
        <v>3151</v>
      </c>
      <c r="B322" s="1" t="s">
        <v>2249</v>
      </c>
      <c r="C322" s="6">
        <v>3583909</v>
      </c>
      <c r="D322" s="1" t="s">
        <v>392</v>
      </c>
      <c r="E322" s="1" t="s">
        <v>393</v>
      </c>
      <c r="G322" s="1" t="s">
        <v>65</v>
      </c>
      <c r="I322" s="1">
        <v>0</v>
      </c>
    </row>
    <row r="323" spans="1:9" x14ac:dyDescent="0.25">
      <c r="A323" s="5" t="s">
        <v>3151</v>
      </c>
      <c r="B323" s="1" t="s">
        <v>2250</v>
      </c>
      <c r="C323" s="6">
        <v>3583919</v>
      </c>
      <c r="D323" s="1" t="s">
        <v>394</v>
      </c>
      <c r="E323" s="1" t="s">
        <v>395</v>
      </c>
      <c r="G323" s="1" t="s">
        <v>65</v>
      </c>
      <c r="I323" s="1">
        <v>0</v>
      </c>
    </row>
    <row r="324" spans="1:9" x14ac:dyDescent="0.25">
      <c r="A324" s="5" t="s">
        <v>3151</v>
      </c>
      <c r="B324" s="1" t="s">
        <v>2251</v>
      </c>
      <c r="C324" s="6">
        <v>2447462</v>
      </c>
      <c r="D324" s="1" t="s">
        <v>396</v>
      </c>
      <c r="E324" s="1" t="s">
        <v>397</v>
      </c>
      <c r="G324" s="1" t="s">
        <v>65</v>
      </c>
      <c r="I324" s="1">
        <v>0</v>
      </c>
    </row>
    <row r="325" spans="1:9" x14ac:dyDescent="0.25">
      <c r="A325" s="5" t="s">
        <v>3151</v>
      </c>
      <c r="B325" s="1" t="s">
        <v>2252</v>
      </c>
      <c r="C325" s="6">
        <v>227734</v>
      </c>
      <c r="D325" s="1" t="s">
        <v>398</v>
      </c>
      <c r="E325" s="1" t="s">
        <v>399</v>
      </c>
      <c r="G325" s="1" t="s">
        <v>65</v>
      </c>
      <c r="I325" s="1">
        <v>0</v>
      </c>
    </row>
    <row r="326" spans="1:9" x14ac:dyDescent="0.25">
      <c r="A326" s="5" t="s">
        <v>3151</v>
      </c>
      <c r="B326" s="1" t="s">
        <v>2253</v>
      </c>
      <c r="C326" s="6">
        <v>3583886</v>
      </c>
      <c r="D326" s="1" t="s">
        <v>400</v>
      </c>
      <c r="E326" s="1" t="s">
        <v>401</v>
      </c>
      <c r="G326" s="1" t="s">
        <v>65</v>
      </c>
      <c r="I326" s="1">
        <v>0</v>
      </c>
    </row>
    <row r="327" spans="1:9" x14ac:dyDescent="0.25">
      <c r="A327" s="5" t="s">
        <v>3151</v>
      </c>
      <c r="B327" s="1" t="s">
        <v>2254</v>
      </c>
      <c r="C327" s="6">
        <v>4061136</v>
      </c>
      <c r="D327" s="1" t="s">
        <v>402</v>
      </c>
      <c r="E327" s="1" t="s">
        <v>403</v>
      </c>
      <c r="G327" s="1" t="s">
        <v>65</v>
      </c>
      <c r="I327" s="1">
        <v>0</v>
      </c>
    </row>
    <row r="328" spans="1:9" x14ac:dyDescent="0.25">
      <c r="A328" s="5" t="s">
        <v>3151</v>
      </c>
      <c r="B328" s="1" t="s">
        <v>2255</v>
      </c>
      <c r="C328" s="6">
        <v>3583991</v>
      </c>
      <c r="D328" s="1" t="s">
        <v>404</v>
      </c>
      <c r="E328" s="1" t="s">
        <v>405</v>
      </c>
      <c r="G328" s="1" t="s">
        <v>65</v>
      </c>
      <c r="I328" s="1">
        <v>0</v>
      </c>
    </row>
    <row r="329" spans="1:9" x14ac:dyDescent="0.25">
      <c r="A329" s="5" t="s">
        <v>3151</v>
      </c>
      <c r="B329" s="1" t="s">
        <v>2256</v>
      </c>
      <c r="C329" s="6">
        <v>4060319</v>
      </c>
      <c r="D329" s="1" t="s">
        <v>406</v>
      </c>
      <c r="E329" s="1" t="s">
        <v>407</v>
      </c>
      <c r="G329" s="1" t="s">
        <v>65</v>
      </c>
      <c r="I329" s="1">
        <v>0</v>
      </c>
    </row>
    <row r="330" spans="1:9" x14ac:dyDescent="0.25">
      <c r="A330" s="5" t="s">
        <v>3151</v>
      </c>
      <c r="B330" s="1" t="s">
        <v>2257</v>
      </c>
      <c r="C330" s="6">
        <v>4060324</v>
      </c>
      <c r="D330" s="1" t="s">
        <v>408</v>
      </c>
      <c r="E330" s="1" t="s">
        <v>409</v>
      </c>
      <c r="G330" s="1" t="s">
        <v>65</v>
      </c>
      <c r="I330" s="1">
        <v>0</v>
      </c>
    </row>
    <row r="331" spans="1:9" x14ac:dyDescent="0.25">
      <c r="A331" s="5" t="s">
        <v>3151</v>
      </c>
      <c r="B331" s="1" t="s">
        <v>2258</v>
      </c>
      <c r="C331" s="6">
        <v>357644</v>
      </c>
      <c r="D331" s="1" t="s">
        <v>410</v>
      </c>
      <c r="E331" s="1" t="s">
        <v>411</v>
      </c>
      <c r="G331" s="1" t="s">
        <v>65</v>
      </c>
      <c r="I331" s="1">
        <v>0</v>
      </c>
    </row>
    <row r="332" spans="1:9" x14ac:dyDescent="0.25">
      <c r="A332" s="5" t="s">
        <v>3151</v>
      </c>
      <c r="B332" s="1" t="s">
        <v>2259</v>
      </c>
      <c r="C332" s="6">
        <v>3583879</v>
      </c>
      <c r="D332" s="1" t="s">
        <v>412</v>
      </c>
      <c r="E332" s="1" t="s">
        <v>413</v>
      </c>
      <c r="G332" s="1" t="s">
        <v>65</v>
      </c>
      <c r="I332" s="1">
        <v>0</v>
      </c>
    </row>
    <row r="333" spans="1:9" x14ac:dyDescent="0.25">
      <c r="A333" s="5" t="s">
        <v>3151</v>
      </c>
      <c r="B333" s="1" t="s">
        <v>2260</v>
      </c>
      <c r="C333" s="6">
        <v>4060317</v>
      </c>
      <c r="D333" s="1" t="s">
        <v>414</v>
      </c>
      <c r="E333" s="1" t="s">
        <v>415</v>
      </c>
      <c r="G333" s="1" t="s">
        <v>65</v>
      </c>
      <c r="I333" s="1">
        <v>0</v>
      </c>
    </row>
    <row r="334" spans="1:9" x14ac:dyDescent="0.25">
      <c r="A334" s="5" t="s">
        <v>3151</v>
      </c>
      <c r="B334" s="1" t="s">
        <v>2261</v>
      </c>
      <c r="C334" s="6">
        <v>3583910</v>
      </c>
      <c r="D334" s="1" t="s">
        <v>416</v>
      </c>
      <c r="E334" s="1" t="s">
        <v>417</v>
      </c>
      <c r="G334" s="1" t="s">
        <v>65</v>
      </c>
      <c r="I334" s="1">
        <v>0</v>
      </c>
    </row>
    <row r="335" spans="1:9" x14ac:dyDescent="0.25">
      <c r="A335" s="5" t="s">
        <v>3151</v>
      </c>
      <c r="B335" s="1" t="s">
        <v>2262</v>
      </c>
      <c r="C335" s="6">
        <v>1824514</v>
      </c>
      <c r="D335" s="1" t="s">
        <v>418</v>
      </c>
      <c r="E335" s="1" t="s">
        <v>419</v>
      </c>
      <c r="G335" s="1" t="s">
        <v>65</v>
      </c>
      <c r="I335" s="1">
        <v>0</v>
      </c>
    </row>
    <row r="336" spans="1:9" x14ac:dyDescent="0.25">
      <c r="A336" s="5" t="s">
        <v>3151</v>
      </c>
      <c r="B336" s="1" t="s">
        <v>2263</v>
      </c>
      <c r="C336" s="6">
        <v>2447461</v>
      </c>
      <c r="D336" s="1" t="s">
        <v>420</v>
      </c>
      <c r="E336" s="1" t="s">
        <v>421</v>
      </c>
      <c r="G336" s="1" t="s">
        <v>65</v>
      </c>
      <c r="I336" s="1">
        <v>0</v>
      </c>
    </row>
    <row r="337" spans="1:9" x14ac:dyDescent="0.25">
      <c r="A337" s="5" t="s">
        <v>3151</v>
      </c>
      <c r="B337" s="1" t="s">
        <v>2264</v>
      </c>
      <c r="C337" s="6">
        <v>3583899</v>
      </c>
      <c r="D337" s="1" t="s">
        <v>422</v>
      </c>
      <c r="E337" s="1" t="s">
        <v>423</v>
      </c>
      <c r="G337" s="1" t="s">
        <v>65</v>
      </c>
      <c r="I337" s="1">
        <v>0</v>
      </c>
    </row>
    <row r="338" spans="1:9" x14ac:dyDescent="0.25">
      <c r="A338" s="5" t="s">
        <v>3151</v>
      </c>
      <c r="B338" s="1" t="s">
        <v>2265</v>
      </c>
      <c r="C338" s="6">
        <v>4061137</v>
      </c>
      <c r="D338" s="1" t="s">
        <v>424</v>
      </c>
      <c r="E338" s="1" t="s">
        <v>425</v>
      </c>
      <c r="G338" s="1" t="s">
        <v>65</v>
      </c>
      <c r="I338" s="1">
        <v>0</v>
      </c>
    </row>
    <row r="339" spans="1:9" x14ac:dyDescent="0.25">
      <c r="A339" s="5" t="s">
        <v>3151</v>
      </c>
      <c r="B339" s="1" t="s">
        <v>2266</v>
      </c>
      <c r="C339" s="6">
        <v>4061134</v>
      </c>
      <c r="D339" s="1" t="s">
        <v>426</v>
      </c>
      <c r="E339" s="1" t="s">
        <v>427</v>
      </c>
      <c r="G339" s="1" t="s">
        <v>65</v>
      </c>
      <c r="I339" s="1">
        <v>0</v>
      </c>
    </row>
    <row r="340" spans="1:9" x14ac:dyDescent="0.25">
      <c r="A340" s="5" t="s">
        <v>3151</v>
      </c>
      <c r="B340" s="1" t="s">
        <v>2267</v>
      </c>
      <c r="C340" s="6">
        <v>4061145</v>
      </c>
      <c r="D340" s="1" t="s">
        <v>428</v>
      </c>
      <c r="E340" s="1" t="s">
        <v>429</v>
      </c>
      <c r="G340" s="1" t="s">
        <v>65</v>
      </c>
      <c r="I340" s="1">
        <v>0</v>
      </c>
    </row>
    <row r="341" spans="1:9" x14ac:dyDescent="0.25">
      <c r="A341" s="5" t="s">
        <v>3151</v>
      </c>
      <c r="B341" s="1" t="s">
        <v>2268</v>
      </c>
      <c r="C341" s="6">
        <v>3583174</v>
      </c>
      <c r="D341" s="1" t="s">
        <v>430</v>
      </c>
      <c r="E341" s="1" t="s">
        <v>431</v>
      </c>
      <c r="G341" s="1" t="s">
        <v>65</v>
      </c>
      <c r="I341" s="1">
        <v>0</v>
      </c>
    </row>
    <row r="342" spans="1:9" x14ac:dyDescent="0.25">
      <c r="A342" s="5" t="s">
        <v>3151</v>
      </c>
      <c r="B342" s="1" t="s">
        <v>2269</v>
      </c>
      <c r="C342" s="6">
        <v>4060326</v>
      </c>
      <c r="D342" s="1" t="s">
        <v>432</v>
      </c>
      <c r="E342" s="1" t="s">
        <v>433</v>
      </c>
      <c r="G342" s="1" t="s">
        <v>65</v>
      </c>
      <c r="I342" s="1">
        <v>0</v>
      </c>
    </row>
    <row r="343" spans="1:9" x14ac:dyDescent="0.25">
      <c r="A343" s="5" t="s">
        <v>3151</v>
      </c>
      <c r="B343" s="1" t="s">
        <v>2270</v>
      </c>
      <c r="C343" s="6">
        <v>180241</v>
      </c>
      <c r="D343" s="1" t="s">
        <v>434</v>
      </c>
      <c r="E343" s="1" t="s">
        <v>435</v>
      </c>
      <c r="G343" s="1" t="s">
        <v>65</v>
      </c>
      <c r="I343" s="1">
        <v>0</v>
      </c>
    </row>
    <row r="344" spans="1:9" x14ac:dyDescent="0.25">
      <c r="A344" s="5" t="s">
        <v>3151</v>
      </c>
      <c r="B344" s="1" t="s">
        <v>2271</v>
      </c>
      <c r="C344" s="6">
        <v>3583877</v>
      </c>
      <c r="D344" s="1" t="s">
        <v>436</v>
      </c>
      <c r="E344" s="1" t="s">
        <v>437</v>
      </c>
      <c r="G344" s="1" t="s">
        <v>65</v>
      </c>
      <c r="I344" s="1">
        <v>0</v>
      </c>
    </row>
    <row r="345" spans="1:9" x14ac:dyDescent="0.25">
      <c r="A345" s="5" t="s">
        <v>3151</v>
      </c>
      <c r="B345" s="1" t="s">
        <v>2272</v>
      </c>
      <c r="C345" s="6">
        <v>4060315</v>
      </c>
      <c r="D345" s="1" t="s">
        <v>438</v>
      </c>
      <c r="E345" s="1" t="s">
        <v>439</v>
      </c>
      <c r="G345" s="1" t="s">
        <v>65</v>
      </c>
      <c r="I345" s="1">
        <v>0</v>
      </c>
    </row>
    <row r="346" spans="1:9" x14ac:dyDescent="0.25">
      <c r="A346" s="5" t="s">
        <v>3151</v>
      </c>
      <c r="B346" s="1" t="s">
        <v>2273</v>
      </c>
      <c r="C346" s="6">
        <v>3583911</v>
      </c>
      <c r="D346" s="1" t="s">
        <v>440</v>
      </c>
      <c r="E346" s="1" t="s">
        <v>441</v>
      </c>
      <c r="G346" s="1" t="s">
        <v>65</v>
      </c>
      <c r="I346" s="1">
        <v>0</v>
      </c>
    </row>
    <row r="347" spans="1:9" x14ac:dyDescent="0.25">
      <c r="A347" s="5" t="s">
        <v>3151</v>
      </c>
      <c r="B347" s="1" t="s">
        <v>2274</v>
      </c>
      <c r="C347" s="6">
        <v>212617</v>
      </c>
      <c r="D347" s="1" t="s">
        <v>442</v>
      </c>
      <c r="E347" s="1" t="s">
        <v>443</v>
      </c>
      <c r="G347" s="1" t="s">
        <v>65</v>
      </c>
      <c r="I347" s="1">
        <v>0</v>
      </c>
    </row>
    <row r="348" spans="1:9" x14ac:dyDescent="0.25">
      <c r="A348" s="5" t="s">
        <v>3151</v>
      </c>
      <c r="B348" s="1" t="s">
        <v>2275</v>
      </c>
      <c r="C348" s="6">
        <v>2447459</v>
      </c>
      <c r="D348" s="1" t="s">
        <v>444</v>
      </c>
      <c r="E348" s="1" t="s">
        <v>445</v>
      </c>
      <c r="G348" s="1" t="s">
        <v>65</v>
      </c>
      <c r="I348" s="1">
        <v>0</v>
      </c>
    </row>
    <row r="349" spans="1:9" x14ac:dyDescent="0.25">
      <c r="A349" s="5" t="s">
        <v>3151</v>
      </c>
      <c r="B349" s="1" t="s">
        <v>2276</v>
      </c>
      <c r="C349" s="6">
        <v>3583897</v>
      </c>
      <c r="D349" s="1" t="s">
        <v>446</v>
      </c>
      <c r="E349" s="1" t="s">
        <v>447</v>
      </c>
      <c r="G349" s="1" t="s">
        <v>65</v>
      </c>
      <c r="I349" s="1">
        <v>0</v>
      </c>
    </row>
    <row r="350" spans="1:9" x14ac:dyDescent="0.25">
      <c r="A350" s="5" t="s">
        <v>3151</v>
      </c>
      <c r="B350" s="1" t="s">
        <v>2277</v>
      </c>
      <c r="C350" s="6">
        <v>3583960</v>
      </c>
      <c r="D350" s="1" t="s">
        <v>448</v>
      </c>
      <c r="E350" s="1" t="s">
        <v>449</v>
      </c>
      <c r="G350" s="1" t="s">
        <v>65</v>
      </c>
      <c r="I350" s="1">
        <v>0</v>
      </c>
    </row>
    <row r="351" spans="1:9" x14ac:dyDescent="0.25">
      <c r="A351" s="5" t="s">
        <v>3151</v>
      </c>
      <c r="B351" s="1" t="s">
        <v>2278</v>
      </c>
      <c r="C351" s="6">
        <v>4061127</v>
      </c>
      <c r="D351" s="1" t="s">
        <v>450</v>
      </c>
      <c r="E351" s="1" t="s">
        <v>451</v>
      </c>
      <c r="G351" s="1" t="s">
        <v>65</v>
      </c>
      <c r="I351" s="1">
        <v>0</v>
      </c>
    </row>
    <row r="352" spans="1:9" x14ac:dyDescent="0.25">
      <c r="A352" s="5" t="s">
        <v>3151</v>
      </c>
      <c r="B352" s="1" t="s">
        <v>2279</v>
      </c>
      <c r="C352" s="6">
        <v>3583987</v>
      </c>
      <c r="D352" s="1" t="s">
        <v>452</v>
      </c>
      <c r="E352" s="1" t="s">
        <v>453</v>
      </c>
      <c r="G352" s="1" t="s">
        <v>65</v>
      </c>
      <c r="I352" s="1">
        <v>0</v>
      </c>
    </row>
    <row r="353" spans="1:9" x14ac:dyDescent="0.25">
      <c r="A353" s="5" t="s">
        <v>3151</v>
      </c>
      <c r="B353" s="1" t="s">
        <v>2280</v>
      </c>
      <c r="C353" s="6">
        <v>3583173</v>
      </c>
      <c r="D353" s="1" t="s">
        <v>454</v>
      </c>
      <c r="E353" s="1" t="s">
        <v>455</v>
      </c>
      <c r="G353" s="1" t="s">
        <v>65</v>
      </c>
      <c r="I353" s="1">
        <v>0</v>
      </c>
    </row>
    <row r="354" spans="1:9" x14ac:dyDescent="0.25">
      <c r="A354" s="5" t="s">
        <v>3151</v>
      </c>
      <c r="B354" s="1" t="s">
        <v>2281</v>
      </c>
      <c r="C354" s="6">
        <v>3583170</v>
      </c>
      <c r="D354" s="1" t="s">
        <v>456</v>
      </c>
      <c r="E354" s="1" t="s">
        <v>457</v>
      </c>
      <c r="G354" s="1" t="s">
        <v>65</v>
      </c>
      <c r="I354" s="1">
        <v>0</v>
      </c>
    </row>
    <row r="355" spans="1:9" x14ac:dyDescent="0.25">
      <c r="A355" s="5" t="s">
        <v>3151</v>
      </c>
      <c r="B355" s="1" t="s">
        <v>2282</v>
      </c>
      <c r="C355" s="6">
        <v>1808173</v>
      </c>
      <c r="D355" s="1" t="s">
        <v>458</v>
      </c>
      <c r="E355" s="1" t="s">
        <v>459</v>
      </c>
      <c r="G355" s="1" t="s">
        <v>65</v>
      </c>
      <c r="I355" s="1">
        <v>0</v>
      </c>
    </row>
    <row r="356" spans="1:9" x14ac:dyDescent="0.25">
      <c r="A356" s="5" t="s">
        <v>3151</v>
      </c>
      <c r="B356" s="1" t="s">
        <v>2283</v>
      </c>
      <c r="C356" s="6">
        <v>3583874</v>
      </c>
      <c r="D356" s="1" t="s">
        <v>460</v>
      </c>
      <c r="E356" s="1" t="s">
        <v>461</v>
      </c>
      <c r="G356" s="1" t="s">
        <v>65</v>
      </c>
      <c r="I356" s="1">
        <v>0</v>
      </c>
    </row>
    <row r="357" spans="1:9" x14ac:dyDescent="0.25">
      <c r="A357" s="5" t="s">
        <v>3151</v>
      </c>
      <c r="B357" s="1" t="s">
        <v>2284</v>
      </c>
      <c r="C357" s="6">
        <v>3583994</v>
      </c>
      <c r="D357" s="1" t="s">
        <v>462</v>
      </c>
      <c r="E357" s="1" t="s">
        <v>463</v>
      </c>
      <c r="G357" s="1" t="s">
        <v>65</v>
      </c>
      <c r="I357" s="1">
        <v>0</v>
      </c>
    </row>
    <row r="358" spans="1:9" x14ac:dyDescent="0.25">
      <c r="A358" s="5" t="s">
        <v>3151</v>
      </c>
      <c r="B358" s="1" t="s">
        <v>2285</v>
      </c>
      <c r="C358" s="6">
        <v>3583912</v>
      </c>
      <c r="D358" s="1" t="s">
        <v>464</v>
      </c>
      <c r="E358" s="1" t="s">
        <v>465</v>
      </c>
      <c r="G358" s="1" t="s">
        <v>65</v>
      </c>
      <c r="I358" s="1">
        <v>0</v>
      </c>
    </row>
    <row r="359" spans="1:9" x14ac:dyDescent="0.25">
      <c r="A359" s="5" t="s">
        <v>3151</v>
      </c>
      <c r="B359" s="1" t="s">
        <v>2286</v>
      </c>
      <c r="C359" s="6">
        <v>357643</v>
      </c>
      <c r="D359" s="1" t="s">
        <v>466</v>
      </c>
      <c r="E359" s="1" t="s">
        <v>467</v>
      </c>
      <c r="G359" s="1" t="s">
        <v>65</v>
      </c>
      <c r="I359" s="1">
        <v>0</v>
      </c>
    </row>
    <row r="360" spans="1:9" x14ac:dyDescent="0.25">
      <c r="A360" s="5" t="s">
        <v>3151</v>
      </c>
      <c r="B360" s="1" t="s">
        <v>2287</v>
      </c>
      <c r="C360" s="6">
        <v>2447458</v>
      </c>
      <c r="D360" s="1" t="s">
        <v>468</v>
      </c>
      <c r="E360" s="1" t="s">
        <v>469</v>
      </c>
      <c r="G360" s="1" t="s">
        <v>65</v>
      </c>
      <c r="I360" s="1">
        <v>0</v>
      </c>
    </row>
    <row r="361" spans="1:9" x14ac:dyDescent="0.25">
      <c r="A361" s="5" t="s">
        <v>3151</v>
      </c>
      <c r="B361" s="1" t="s">
        <v>2288</v>
      </c>
      <c r="C361" s="6">
        <v>3583896</v>
      </c>
      <c r="D361" s="1" t="s">
        <v>470</v>
      </c>
      <c r="E361" s="1" t="s">
        <v>471</v>
      </c>
      <c r="G361" s="1" t="s">
        <v>65</v>
      </c>
      <c r="I361" s="1">
        <v>0</v>
      </c>
    </row>
    <row r="362" spans="1:9" x14ac:dyDescent="0.25">
      <c r="A362" s="5" t="s">
        <v>3151</v>
      </c>
      <c r="B362" s="1" t="s">
        <v>2289</v>
      </c>
      <c r="C362" s="6">
        <v>3583950</v>
      </c>
      <c r="D362" s="1" t="s">
        <v>472</v>
      </c>
      <c r="E362" s="1" t="s">
        <v>473</v>
      </c>
      <c r="G362" s="1" t="s">
        <v>65</v>
      </c>
      <c r="I362" s="1">
        <v>0</v>
      </c>
    </row>
    <row r="363" spans="1:9" x14ac:dyDescent="0.25">
      <c r="A363" s="5" t="s">
        <v>3151</v>
      </c>
      <c r="B363" s="1" t="s">
        <v>2290</v>
      </c>
      <c r="C363" s="6">
        <v>3583986</v>
      </c>
      <c r="D363" s="1" t="s">
        <v>474</v>
      </c>
      <c r="E363" s="1" t="s">
        <v>475</v>
      </c>
      <c r="G363" s="1" t="s">
        <v>65</v>
      </c>
      <c r="I363" s="1">
        <v>0</v>
      </c>
    </row>
    <row r="364" spans="1:9" x14ac:dyDescent="0.25">
      <c r="A364" s="5" t="s">
        <v>3151</v>
      </c>
      <c r="B364" s="1" t="s">
        <v>2291</v>
      </c>
      <c r="C364" s="6">
        <v>3583168</v>
      </c>
      <c r="D364" s="1" t="s">
        <v>476</v>
      </c>
      <c r="E364" s="1" t="s">
        <v>477</v>
      </c>
      <c r="G364" s="1" t="s">
        <v>65</v>
      </c>
      <c r="I364" s="1">
        <v>0</v>
      </c>
    </row>
    <row r="365" spans="1:9" x14ac:dyDescent="0.25">
      <c r="A365" s="5" t="s">
        <v>3151</v>
      </c>
      <c r="B365" s="1" t="s">
        <v>2292</v>
      </c>
      <c r="C365" s="6">
        <v>3583169</v>
      </c>
      <c r="D365" s="1" t="s">
        <v>478</v>
      </c>
      <c r="E365" s="1" t="s">
        <v>479</v>
      </c>
      <c r="G365" s="1" t="s">
        <v>65</v>
      </c>
      <c r="I365" s="1">
        <v>0</v>
      </c>
    </row>
    <row r="366" spans="1:9" x14ac:dyDescent="0.25">
      <c r="A366" s="5" t="s">
        <v>3151</v>
      </c>
      <c r="B366" s="1" t="s">
        <v>2293</v>
      </c>
      <c r="C366" s="6">
        <v>180234</v>
      </c>
      <c r="D366" s="1" t="s">
        <v>480</v>
      </c>
      <c r="E366" s="1" t="s">
        <v>322</v>
      </c>
      <c r="G366" s="1" t="s">
        <v>65</v>
      </c>
      <c r="I366" s="1">
        <v>0</v>
      </c>
    </row>
    <row r="367" spans="1:9" x14ac:dyDescent="0.25">
      <c r="A367" s="5" t="s">
        <v>3151</v>
      </c>
      <c r="B367" s="1" t="s">
        <v>2294</v>
      </c>
      <c r="C367" s="6">
        <v>3583872</v>
      </c>
      <c r="D367" s="1" t="s">
        <v>481</v>
      </c>
      <c r="E367" s="1" t="s">
        <v>482</v>
      </c>
      <c r="G367" s="1" t="s">
        <v>65</v>
      </c>
      <c r="I367" s="1">
        <v>0</v>
      </c>
    </row>
    <row r="368" spans="1:9" x14ac:dyDescent="0.25">
      <c r="A368" s="5" t="s">
        <v>3151</v>
      </c>
      <c r="B368" s="1" t="s">
        <v>2295</v>
      </c>
      <c r="C368" s="6">
        <v>386903</v>
      </c>
      <c r="D368" s="1" t="s">
        <v>483</v>
      </c>
      <c r="E368" s="1" t="s">
        <v>484</v>
      </c>
      <c r="G368" s="1" t="s">
        <v>65</v>
      </c>
      <c r="I368" s="1">
        <v>0</v>
      </c>
    </row>
    <row r="369" spans="1:9" x14ac:dyDescent="0.25">
      <c r="A369" s="5" t="s">
        <v>3151</v>
      </c>
      <c r="B369" s="1" t="s">
        <v>2296</v>
      </c>
      <c r="C369" s="6">
        <v>3583913</v>
      </c>
      <c r="D369" s="1" t="s">
        <v>485</v>
      </c>
      <c r="E369" s="1" t="s">
        <v>486</v>
      </c>
      <c r="G369" s="1" t="s">
        <v>65</v>
      </c>
      <c r="I369" s="1">
        <v>0</v>
      </c>
    </row>
    <row r="370" spans="1:9" x14ac:dyDescent="0.25">
      <c r="A370" s="5" t="s">
        <v>3151</v>
      </c>
      <c r="B370" s="1" t="s">
        <v>2297</v>
      </c>
      <c r="C370" s="6">
        <v>357642</v>
      </c>
      <c r="D370" s="1" t="s">
        <v>487</v>
      </c>
      <c r="E370" s="1" t="s">
        <v>488</v>
      </c>
      <c r="G370" s="1" t="s">
        <v>65</v>
      </c>
      <c r="I370" s="1">
        <v>0</v>
      </c>
    </row>
    <row r="371" spans="1:9" x14ac:dyDescent="0.25">
      <c r="A371" s="5" t="s">
        <v>3151</v>
      </c>
      <c r="B371" s="1" t="s">
        <v>2298</v>
      </c>
      <c r="C371" s="6">
        <v>2447454</v>
      </c>
      <c r="D371" s="1" t="s">
        <v>489</v>
      </c>
      <c r="E371" s="1" t="s">
        <v>490</v>
      </c>
      <c r="G371" s="1" t="s">
        <v>65</v>
      </c>
      <c r="I371" s="1">
        <v>0</v>
      </c>
    </row>
    <row r="372" spans="1:9" x14ac:dyDescent="0.25">
      <c r="A372" s="5" t="s">
        <v>3151</v>
      </c>
      <c r="B372" s="1" t="s">
        <v>2299</v>
      </c>
      <c r="C372" s="6">
        <v>3583893</v>
      </c>
      <c r="D372" s="1" t="s">
        <v>491</v>
      </c>
      <c r="E372" s="1" t="s">
        <v>492</v>
      </c>
      <c r="G372" s="1" t="s">
        <v>65</v>
      </c>
      <c r="I372" s="1">
        <v>0</v>
      </c>
    </row>
    <row r="373" spans="1:9" x14ac:dyDescent="0.25">
      <c r="A373" s="5" t="s">
        <v>3151</v>
      </c>
      <c r="B373" s="1" t="s">
        <v>2300</v>
      </c>
      <c r="C373" s="6">
        <v>3583961</v>
      </c>
      <c r="D373" s="1" t="s">
        <v>493</v>
      </c>
      <c r="E373" s="1" t="s">
        <v>494</v>
      </c>
      <c r="G373" s="1" t="s">
        <v>65</v>
      </c>
      <c r="I373" s="1">
        <v>0</v>
      </c>
    </row>
    <row r="374" spans="1:9" x14ac:dyDescent="0.25">
      <c r="A374" s="5" t="s">
        <v>3151</v>
      </c>
      <c r="B374" s="1" t="s">
        <v>2301</v>
      </c>
      <c r="C374" s="6">
        <v>192502</v>
      </c>
      <c r="D374" s="1" t="s">
        <v>495</v>
      </c>
      <c r="E374" s="1" t="s">
        <v>496</v>
      </c>
      <c r="G374" s="1" t="s">
        <v>65</v>
      </c>
      <c r="I374" s="1">
        <v>0</v>
      </c>
    </row>
    <row r="375" spans="1:9" x14ac:dyDescent="0.25">
      <c r="A375" s="5" t="s">
        <v>3151</v>
      </c>
      <c r="B375" s="1" t="s">
        <v>2302</v>
      </c>
      <c r="C375" s="6">
        <v>227716</v>
      </c>
      <c r="D375" s="1" t="s">
        <v>497</v>
      </c>
      <c r="E375" s="1" t="s">
        <v>498</v>
      </c>
      <c r="G375" s="1" t="s">
        <v>65</v>
      </c>
      <c r="I375" s="1">
        <v>0</v>
      </c>
    </row>
    <row r="376" spans="1:9" x14ac:dyDescent="0.25">
      <c r="A376" s="5" t="s">
        <v>3151</v>
      </c>
      <c r="B376" s="1" t="s">
        <v>2303</v>
      </c>
      <c r="C376" s="6">
        <v>192504</v>
      </c>
      <c r="D376" s="1" t="s">
        <v>499</v>
      </c>
      <c r="E376" s="1" t="s">
        <v>500</v>
      </c>
      <c r="G376" s="1" t="s">
        <v>65</v>
      </c>
      <c r="I376" s="1">
        <v>0</v>
      </c>
    </row>
    <row r="377" spans="1:9" x14ac:dyDescent="0.25">
      <c r="A377" s="5" t="s">
        <v>3151</v>
      </c>
      <c r="B377" s="1" t="s">
        <v>2304</v>
      </c>
      <c r="C377" s="6">
        <v>2447528</v>
      </c>
      <c r="D377" s="1" t="s">
        <v>501</v>
      </c>
      <c r="E377" s="1" t="s">
        <v>502</v>
      </c>
      <c r="G377" s="1" t="s">
        <v>65</v>
      </c>
      <c r="I377" s="1">
        <v>0</v>
      </c>
    </row>
    <row r="378" spans="1:9" x14ac:dyDescent="0.25">
      <c r="A378" s="5" t="s">
        <v>3151</v>
      </c>
      <c r="B378" s="1" t="s">
        <v>2305</v>
      </c>
      <c r="C378" s="6">
        <v>3569203</v>
      </c>
      <c r="D378" s="1" t="s">
        <v>503</v>
      </c>
      <c r="E378" s="1" t="s">
        <v>504</v>
      </c>
      <c r="G378" s="1" t="s">
        <v>65</v>
      </c>
      <c r="I378" s="1">
        <v>0</v>
      </c>
    </row>
    <row r="379" spans="1:9" x14ac:dyDescent="0.25">
      <c r="A379" s="5" t="s">
        <v>3151</v>
      </c>
      <c r="B379" s="1" t="s">
        <v>2306</v>
      </c>
      <c r="C379" s="6">
        <v>3583111</v>
      </c>
      <c r="D379" s="1" t="s">
        <v>505</v>
      </c>
      <c r="E379" s="1" t="s">
        <v>506</v>
      </c>
      <c r="G379" s="1" t="s">
        <v>65</v>
      </c>
      <c r="I379" s="1">
        <v>0</v>
      </c>
    </row>
    <row r="380" spans="1:9" x14ac:dyDescent="0.25">
      <c r="A380" s="5" t="s">
        <v>3151</v>
      </c>
      <c r="B380" s="1" t="s">
        <v>2307</v>
      </c>
      <c r="C380" s="6">
        <v>2447530</v>
      </c>
      <c r="D380" s="1" t="s">
        <v>507</v>
      </c>
      <c r="E380" s="1" t="s">
        <v>508</v>
      </c>
      <c r="G380" s="1" t="s">
        <v>65</v>
      </c>
      <c r="I380" s="1">
        <v>0</v>
      </c>
    </row>
    <row r="381" spans="1:9" x14ac:dyDescent="0.25">
      <c r="A381" s="5" t="s">
        <v>3151</v>
      </c>
      <c r="B381" s="1" t="s">
        <v>2308</v>
      </c>
      <c r="C381" s="6">
        <v>2440299</v>
      </c>
      <c r="D381" s="1" t="s">
        <v>509</v>
      </c>
      <c r="E381" s="1" t="s">
        <v>510</v>
      </c>
      <c r="G381" s="1" t="s">
        <v>65</v>
      </c>
      <c r="I381" s="1">
        <v>0</v>
      </c>
    </row>
    <row r="382" spans="1:9" x14ac:dyDescent="0.25">
      <c r="A382" s="5" t="s">
        <v>3151</v>
      </c>
      <c r="B382" s="1" t="s">
        <v>2309</v>
      </c>
      <c r="C382" s="6">
        <v>3583983</v>
      </c>
      <c r="D382" s="1" t="s">
        <v>511</v>
      </c>
      <c r="E382" s="1" t="s">
        <v>512</v>
      </c>
      <c r="G382" s="1" t="s">
        <v>65</v>
      </c>
      <c r="I382" s="1">
        <v>0</v>
      </c>
    </row>
    <row r="383" spans="1:9" x14ac:dyDescent="0.25">
      <c r="A383" s="5" t="s">
        <v>3151</v>
      </c>
      <c r="B383" s="1" t="s">
        <v>2310</v>
      </c>
      <c r="C383" s="6">
        <v>227779</v>
      </c>
      <c r="D383" s="1" t="s">
        <v>513</v>
      </c>
      <c r="E383" s="1" t="s">
        <v>514</v>
      </c>
      <c r="G383" s="1" t="s">
        <v>65</v>
      </c>
      <c r="I383" s="1">
        <v>0</v>
      </c>
    </row>
    <row r="384" spans="1:9" x14ac:dyDescent="0.25">
      <c r="A384" s="5" t="s">
        <v>3151</v>
      </c>
      <c r="B384" s="1" t="s">
        <v>2311</v>
      </c>
      <c r="C384" s="6">
        <v>227696</v>
      </c>
      <c r="D384" s="1" t="s">
        <v>515</v>
      </c>
      <c r="E384" s="1" t="s">
        <v>516</v>
      </c>
      <c r="G384" s="1" t="s">
        <v>65</v>
      </c>
      <c r="I384" s="1">
        <v>0</v>
      </c>
    </row>
    <row r="385" spans="1:9" x14ac:dyDescent="0.25">
      <c r="A385" s="5" t="s">
        <v>3151</v>
      </c>
      <c r="B385" s="1" t="s">
        <v>2312</v>
      </c>
      <c r="C385" s="6">
        <v>357609</v>
      </c>
      <c r="D385" s="1" t="s">
        <v>517</v>
      </c>
      <c r="E385" s="1" t="s">
        <v>518</v>
      </c>
      <c r="G385" s="1" t="s">
        <v>65</v>
      </c>
      <c r="I385" s="1">
        <v>0</v>
      </c>
    </row>
    <row r="386" spans="1:9" x14ac:dyDescent="0.25">
      <c r="A386" s="5" t="s">
        <v>3151</v>
      </c>
      <c r="B386" s="1" t="s">
        <v>2313</v>
      </c>
      <c r="C386" s="6">
        <v>227733</v>
      </c>
      <c r="D386" s="1" t="s">
        <v>519</v>
      </c>
      <c r="E386" s="1" t="s">
        <v>520</v>
      </c>
      <c r="G386" s="1" t="s">
        <v>65</v>
      </c>
      <c r="I386" s="1">
        <v>0</v>
      </c>
    </row>
    <row r="387" spans="1:9" x14ac:dyDescent="0.25">
      <c r="A387" s="5" t="s">
        <v>3151</v>
      </c>
      <c r="B387" s="1" t="s">
        <v>2314</v>
      </c>
      <c r="C387" s="6">
        <v>227712</v>
      </c>
      <c r="D387" s="1" t="s">
        <v>521</v>
      </c>
      <c r="E387" s="1" t="s">
        <v>522</v>
      </c>
      <c r="G387" s="1" t="s">
        <v>65</v>
      </c>
      <c r="I387" s="1">
        <v>0</v>
      </c>
    </row>
    <row r="388" spans="1:9" x14ac:dyDescent="0.25">
      <c r="A388" s="5" t="s">
        <v>3151</v>
      </c>
      <c r="B388" s="1" t="s">
        <v>2315</v>
      </c>
      <c r="C388" s="6">
        <v>192503</v>
      </c>
      <c r="D388" s="1" t="s">
        <v>523</v>
      </c>
      <c r="E388" s="1" t="s">
        <v>524</v>
      </c>
      <c r="G388" s="1" t="s">
        <v>65</v>
      </c>
      <c r="I388" s="1">
        <v>0</v>
      </c>
    </row>
    <row r="389" spans="1:9" x14ac:dyDescent="0.25">
      <c r="A389" s="5" t="s">
        <v>3151</v>
      </c>
      <c r="B389" s="1" t="s">
        <v>2316</v>
      </c>
      <c r="C389" s="6">
        <v>2447527</v>
      </c>
      <c r="D389" s="1" t="s">
        <v>525</v>
      </c>
      <c r="E389" s="1" t="s">
        <v>526</v>
      </c>
      <c r="G389" s="1" t="s">
        <v>65</v>
      </c>
      <c r="I389" s="1">
        <v>0</v>
      </c>
    </row>
    <row r="390" spans="1:9" x14ac:dyDescent="0.25">
      <c r="A390" s="5" t="s">
        <v>3151</v>
      </c>
      <c r="B390" s="1" t="s">
        <v>2317</v>
      </c>
      <c r="C390" s="6">
        <v>3569202</v>
      </c>
      <c r="D390" s="1" t="s">
        <v>527</v>
      </c>
      <c r="E390" s="1" t="s">
        <v>528</v>
      </c>
      <c r="G390" s="1" t="s">
        <v>65</v>
      </c>
      <c r="I390" s="1">
        <v>0</v>
      </c>
    </row>
    <row r="391" spans="1:9" x14ac:dyDescent="0.25">
      <c r="A391" s="5" t="s">
        <v>3151</v>
      </c>
      <c r="B391" s="1" t="s">
        <v>2318</v>
      </c>
      <c r="C391" s="6">
        <v>3583092</v>
      </c>
      <c r="D391" s="1" t="s">
        <v>529</v>
      </c>
      <c r="E391" s="1" t="s">
        <v>530</v>
      </c>
      <c r="G391" s="1" t="s">
        <v>65</v>
      </c>
      <c r="I391" s="1">
        <v>0</v>
      </c>
    </row>
    <row r="392" spans="1:9" x14ac:dyDescent="0.25">
      <c r="A392" s="5" t="s">
        <v>3151</v>
      </c>
      <c r="B392" s="1" t="s">
        <v>2319</v>
      </c>
      <c r="C392" s="6">
        <v>2447531</v>
      </c>
      <c r="D392" s="1" t="s">
        <v>531</v>
      </c>
      <c r="E392" s="1" t="s">
        <v>532</v>
      </c>
      <c r="G392" s="1" t="s">
        <v>65</v>
      </c>
      <c r="I392" s="1">
        <v>0</v>
      </c>
    </row>
    <row r="393" spans="1:9" x14ac:dyDescent="0.25">
      <c r="A393" s="5" t="s">
        <v>3151</v>
      </c>
      <c r="B393" s="1" t="s">
        <v>2320</v>
      </c>
      <c r="C393" s="6">
        <v>3562365</v>
      </c>
      <c r="D393" s="1" t="s">
        <v>533</v>
      </c>
      <c r="E393" s="1" t="s">
        <v>534</v>
      </c>
      <c r="G393" s="1" t="s">
        <v>65</v>
      </c>
      <c r="I393" s="1">
        <v>0</v>
      </c>
    </row>
    <row r="394" spans="1:9" x14ac:dyDescent="0.25">
      <c r="A394" s="5" t="s">
        <v>3151</v>
      </c>
      <c r="B394" s="1" t="s">
        <v>2321</v>
      </c>
      <c r="C394" s="6">
        <v>4061125</v>
      </c>
      <c r="D394" s="1" t="s">
        <v>535</v>
      </c>
      <c r="E394" s="1" t="s">
        <v>536</v>
      </c>
      <c r="G394" s="1" t="s">
        <v>65</v>
      </c>
      <c r="I394" s="1">
        <v>0</v>
      </c>
    </row>
    <row r="395" spans="1:9" x14ac:dyDescent="0.25">
      <c r="A395" s="5" t="s">
        <v>3151</v>
      </c>
      <c r="B395" s="1" t="s">
        <v>2322</v>
      </c>
      <c r="C395" s="6">
        <v>227778</v>
      </c>
      <c r="D395" s="1" t="s">
        <v>537</v>
      </c>
      <c r="E395" s="1" t="s">
        <v>538</v>
      </c>
      <c r="G395" s="1" t="s">
        <v>65</v>
      </c>
      <c r="I395" s="1">
        <v>0</v>
      </c>
    </row>
    <row r="396" spans="1:9" x14ac:dyDescent="0.25">
      <c r="A396" s="5" t="s">
        <v>3151</v>
      </c>
      <c r="B396" s="1" t="s">
        <v>2323</v>
      </c>
      <c r="C396" s="6">
        <v>227694</v>
      </c>
      <c r="D396" s="1" t="s">
        <v>539</v>
      </c>
      <c r="E396" s="1" t="s">
        <v>540</v>
      </c>
      <c r="G396" s="1" t="s">
        <v>65</v>
      </c>
      <c r="I396" s="1">
        <v>0</v>
      </c>
    </row>
    <row r="397" spans="1:9" x14ac:dyDescent="0.25">
      <c r="A397" s="5" t="s">
        <v>3151</v>
      </c>
      <c r="B397" s="1" t="s">
        <v>2324</v>
      </c>
      <c r="C397" s="6">
        <v>357605</v>
      </c>
      <c r="D397" s="1" t="s">
        <v>541</v>
      </c>
      <c r="E397" s="1" t="s">
        <v>542</v>
      </c>
      <c r="G397" s="1" t="s">
        <v>65</v>
      </c>
      <c r="I397" s="1">
        <v>0</v>
      </c>
    </row>
    <row r="398" spans="1:9" x14ac:dyDescent="0.25">
      <c r="A398" s="5" t="s">
        <v>3151</v>
      </c>
      <c r="B398" s="1" t="s">
        <v>2325</v>
      </c>
      <c r="C398" s="6">
        <v>174358</v>
      </c>
      <c r="D398" s="1" t="s">
        <v>543</v>
      </c>
      <c r="E398" s="1" t="s">
        <v>544</v>
      </c>
      <c r="G398" s="1" t="s">
        <v>65</v>
      </c>
      <c r="I398" s="1">
        <v>0</v>
      </c>
    </row>
    <row r="399" spans="1:9" x14ac:dyDescent="0.25">
      <c r="A399" s="5" t="s">
        <v>3151</v>
      </c>
      <c r="B399" s="1" t="s">
        <v>2326</v>
      </c>
      <c r="C399" s="6">
        <v>227711</v>
      </c>
      <c r="D399" s="1" t="s">
        <v>545</v>
      </c>
      <c r="E399" s="1" t="s">
        <v>546</v>
      </c>
      <c r="G399" s="1" t="s">
        <v>65</v>
      </c>
      <c r="I399" s="1">
        <v>0</v>
      </c>
    </row>
    <row r="400" spans="1:9" x14ac:dyDescent="0.25">
      <c r="A400" s="5" t="s">
        <v>3151</v>
      </c>
      <c r="B400" s="1" t="s">
        <v>2327</v>
      </c>
      <c r="C400" s="6">
        <v>174361</v>
      </c>
      <c r="D400" s="1" t="s">
        <v>547</v>
      </c>
      <c r="E400" s="1" t="s">
        <v>548</v>
      </c>
      <c r="G400" s="1" t="s">
        <v>65</v>
      </c>
      <c r="I400" s="1">
        <v>0</v>
      </c>
    </row>
    <row r="401" spans="1:9" x14ac:dyDescent="0.25">
      <c r="A401" s="5" t="s">
        <v>3151</v>
      </c>
      <c r="B401" s="1" t="s">
        <v>2328</v>
      </c>
      <c r="C401" s="6">
        <v>2447526</v>
      </c>
      <c r="D401" s="1" t="s">
        <v>549</v>
      </c>
      <c r="E401" s="1" t="s">
        <v>550</v>
      </c>
      <c r="G401" s="1" t="s">
        <v>65</v>
      </c>
      <c r="I401" s="1">
        <v>0</v>
      </c>
    </row>
    <row r="402" spans="1:9" x14ac:dyDescent="0.25">
      <c r="A402" s="5" t="s">
        <v>3151</v>
      </c>
      <c r="B402" s="1" t="s">
        <v>2329</v>
      </c>
      <c r="C402" s="6">
        <v>3569200</v>
      </c>
      <c r="D402" s="1" t="s">
        <v>551</v>
      </c>
      <c r="E402" s="1" t="s">
        <v>552</v>
      </c>
      <c r="G402" s="1" t="s">
        <v>65</v>
      </c>
      <c r="I402" s="1">
        <v>0</v>
      </c>
    </row>
    <row r="403" spans="1:9" x14ac:dyDescent="0.25">
      <c r="A403" s="5" t="s">
        <v>3151</v>
      </c>
      <c r="B403" s="1" t="s">
        <v>2330</v>
      </c>
      <c r="C403" s="6">
        <v>3569247</v>
      </c>
      <c r="D403" s="1" t="s">
        <v>553</v>
      </c>
      <c r="E403" s="1" t="s">
        <v>554</v>
      </c>
      <c r="G403" s="1" t="s">
        <v>65</v>
      </c>
      <c r="I403" s="1">
        <v>0</v>
      </c>
    </row>
    <row r="404" spans="1:9" x14ac:dyDescent="0.25">
      <c r="A404" s="5" t="s">
        <v>3151</v>
      </c>
      <c r="B404" s="1" t="s">
        <v>2331</v>
      </c>
      <c r="C404" s="6">
        <v>2440254</v>
      </c>
      <c r="D404" s="1" t="s">
        <v>555</v>
      </c>
      <c r="E404" s="1" t="s">
        <v>556</v>
      </c>
      <c r="G404" s="1" t="s">
        <v>65</v>
      </c>
      <c r="I404" s="1">
        <v>0</v>
      </c>
    </row>
    <row r="405" spans="1:9" x14ac:dyDescent="0.25">
      <c r="A405" s="5" t="s">
        <v>3151</v>
      </c>
      <c r="B405" s="1" t="s">
        <v>2332</v>
      </c>
      <c r="C405" s="6">
        <v>3562371</v>
      </c>
      <c r="D405" s="1" t="s">
        <v>557</v>
      </c>
      <c r="E405" s="1" t="s">
        <v>558</v>
      </c>
      <c r="G405" s="1" t="s">
        <v>65</v>
      </c>
      <c r="I405" s="1">
        <v>0</v>
      </c>
    </row>
    <row r="406" spans="1:9" x14ac:dyDescent="0.25">
      <c r="A406" s="5" t="s">
        <v>3151</v>
      </c>
      <c r="B406" s="1" t="s">
        <v>2333</v>
      </c>
      <c r="C406" s="6">
        <v>4061126</v>
      </c>
      <c r="D406" s="1" t="s">
        <v>559</v>
      </c>
      <c r="E406" s="1" t="s">
        <v>560</v>
      </c>
      <c r="G406" s="1" t="s">
        <v>65</v>
      </c>
      <c r="I406" s="1">
        <v>0</v>
      </c>
    </row>
    <row r="407" spans="1:9" x14ac:dyDescent="0.25">
      <c r="A407" s="5" t="s">
        <v>3151</v>
      </c>
      <c r="B407" s="1" t="s">
        <v>2334</v>
      </c>
      <c r="C407" s="6">
        <v>227777</v>
      </c>
      <c r="D407" s="1" t="s">
        <v>561</v>
      </c>
      <c r="E407" s="1" t="s">
        <v>562</v>
      </c>
      <c r="G407" s="1" t="s">
        <v>65</v>
      </c>
      <c r="I407" s="1">
        <v>0</v>
      </c>
    </row>
    <row r="408" spans="1:9" x14ac:dyDescent="0.25">
      <c r="A408" s="5" t="s">
        <v>3151</v>
      </c>
      <c r="B408" s="1" t="s">
        <v>2335</v>
      </c>
      <c r="C408" s="6">
        <v>3583161</v>
      </c>
      <c r="D408" s="1" t="s">
        <v>563</v>
      </c>
      <c r="E408" s="1" t="s">
        <v>564</v>
      </c>
      <c r="G408" s="1" t="s">
        <v>65</v>
      </c>
      <c r="I408" s="1">
        <v>0</v>
      </c>
    </row>
    <row r="409" spans="1:9" x14ac:dyDescent="0.25">
      <c r="A409" s="5" t="s">
        <v>3151</v>
      </c>
      <c r="B409" s="1" t="s">
        <v>2336</v>
      </c>
      <c r="C409" s="6">
        <v>357606</v>
      </c>
      <c r="D409" s="1" t="s">
        <v>565</v>
      </c>
      <c r="E409" s="1" t="s">
        <v>566</v>
      </c>
      <c r="G409" s="1" t="s">
        <v>65</v>
      </c>
      <c r="I409" s="1">
        <v>0</v>
      </c>
    </row>
    <row r="410" spans="1:9" x14ac:dyDescent="0.25">
      <c r="A410" s="5" t="s">
        <v>3151</v>
      </c>
      <c r="B410" s="1" t="s">
        <v>2337</v>
      </c>
      <c r="C410" s="6">
        <v>174357</v>
      </c>
      <c r="D410" s="1" t="s">
        <v>567</v>
      </c>
      <c r="E410" s="1" t="s">
        <v>568</v>
      </c>
      <c r="G410" s="1" t="s">
        <v>65</v>
      </c>
      <c r="I410" s="1">
        <v>0</v>
      </c>
    </row>
    <row r="411" spans="1:9" x14ac:dyDescent="0.25">
      <c r="A411" s="5" t="s">
        <v>3151</v>
      </c>
      <c r="B411" s="1" t="s">
        <v>2338</v>
      </c>
      <c r="C411" s="6">
        <v>192778</v>
      </c>
      <c r="D411" s="1" t="s">
        <v>569</v>
      </c>
      <c r="E411" s="1" t="s">
        <v>570</v>
      </c>
      <c r="G411" s="1" t="s">
        <v>65</v>
      </c>
      <c r="I411" s="1">
        <v>0</v>
      </c>
    </row>
    <row r="412" spans="1:9" x14ac:dyDescent="0.25">
      <c r="A412" s="5" t="s">
        <v>3151</v>
      </c>
      <c r="B412" s="1" t="s">
        <v>2339</v>
      </c>
      <c r="C412" s="6">
        <v>174360</v>
      </c>
      <c r="D412" s="1" t="s">
        <v>571</v>
      </c>
      <c r="E412" s="1" t="s">
        <v>572</v>
      </c>
      <c r="G412" s="1" t="s">
        <v>65</v>
      </c>
      <c r="I412" s="1">
        <v>0</v>
      </c>
    </row>
    <row r="413" spans="1:9" x14ac:dyDescent="0.25">
      <c r="A413" s="5" t="s">
        <v>3151</v>
      </c>
      <c r="B413" s="1" t="s">
        <v>2340</v>
      </c>
      <c r="C413" s="6">
        <v>2447525</v>
      </c>
      <c r="D413" s="1" t="s">
        <v>573</v>
      </c>
      <c r="E413" s="1" t="s">
        <v>574</v>
      </c>
      <c r="G413" s="1" t="s">
        <v>65</v>
      </c>
      <c r="I413" s="1">
        <v>0</v>
      </c>
    </row>
    <row r="414" spans="1:9" x14ac:dyDescent="0.25">
      <c r="A414" s="5" t="s">
        <v>3151</v>
      </c>
      <c r="B414" s="1" t="s">
        <v>2341</v>
      </c>
      <c r="C414" s="6">
        <v>3569198</v>
      </c>
      <c r="D414" s="1" t="s">
        <v>575</v>
      </c>
      <c r="E414" s="1" t="s">
        <v>576</v>
      </c>
      <c r="G414" s="1" t="s">
        <v>65</v>
      </c>
      <c r="I414" s="1">
        <v>0</v>
      </c>
    </row>
    <row r="415" spans="1:9" x14ac:dyDescent="0.25">
      <c r="A415" s="5" t="s">
        <v>3151</v>
      </c>
      <c r="B415" s="1" t="s">
        <v>2342</v>
      </c>
      <c r="C415" s="6">
        <v>3569246</v>
      </c>
      <c r="D415" s="1" t="s">
        <v>577</v>
      </c>
      <c r="E415" s="1" t="s">
        <v>578</v>
      </c>
      <c r="G415" s="1" t="s">
        <v>65</v>
      </c>
      <c r="I415" s="1">
        <v>0</v>
      </c>
    </row>
    <row r="416" spans="1:9" x14ac:dyDescent="0.25">
      <c r="A416" s="5" t="s">
        <v>3151</v>
      </c>
      <c r="B416" s="1" t="s">
        <v>2343</v>
      </c>
      <c r="C416" s="6">
        <v>2440266</v>
      </c>
      <c r="D416" s="1" t="s">
        <v>579</v>
      </c>
      <c r="E416" s="1" t="s">
        <v>580</v>
      </c>
      <c r="G416" s="1" t="s">
        <v>65</v>
      </c>
      <c r="I416" s="1">
        <v>0</v>
      </c>
    </row>
    <row r="417" spans="1:9" x14ac:dyDescent="0.25">
      <c r="A417" s="5" t="s">
        <v>3151</v>
      </c>
      <c r="B417" s="1" t="s">
        <v>2344</v>
      </c>
      <c r="C417" s="6">
        <v>3562377</v>
      </c>
      <c r="D417" s="1" t="s">
        <v>581</v>
      </c>
      <c r="E417" s="1" t="s">
        <v>582</v>
      </c>
      <c r="G417" s="1" t="s">
        <v>65</v>
      </c>
      <c r="I417" s="1">
        <v>0</v>
      </c>
    </row>
    <row r="418" spans="1:9" x14ac:dyDescent="0.25">
      <c r="A418" s="5" t="s">
        <v>3151</v>
      </c>
      <c r="B418" s="1" t="s">
        <v>2345</v>
      </c>
      <c r="C418" s="6">
        <v>227787</v>
      </c>
      <c r="D418" s="1" t="s">
        <v>583</v>
      </c>
      <c r="E418" s="1" t="s">
        <v>584</v>
      </c>
      <c r="G418" s="1" t="s">
        <v>65</v>
      </c>
      <c r="I418" s="1">
        <v>0</v>
      </c>
    </row>
    <row r="419" spans="1:9" x14ac:dyDescent="0.25">
      <c r="A419" s="5" t="s">
        <v>3151</v>
      </c>
      <c r="B419" s="1" t="s">
        <v>2346</v>
      </c>
      <c r="C419" s="6">
        <v>227776</v>
      </c>
      <c r="D419" s="1" t="s">
        <v>585</v>
      </c>
      <c r="E419" s="1" t="s">
        <v>586</v>
      </c>
      <c r="G419" s="1" t="s">
        <v>65</v>
      </c>
      <c r="I419" s="1">
        <v>0</v>
      </c>
    </row>
    <row r="420" spans="1:9" x14ac:dyDescent="0.25">
      <c r="A420" s="5" t="s">
        <v>3151</v>
      </c>
      <c r="B420" s="1" t="s">
        <v>2347</v>
      </c>
      <c r="C420" s="6">
        <v>3583988</v>
      </c>
      <c r="D420" s="1" t="s">
        <v>587</v>
      </c>
      <c r="E420" s="1" t="s">
        <v>588</v>
      </c>
      <c r="G420" s="1" t="s">
        <v>65</v>
      </c>
      <c r="I420" s="1">
        <v>0</v>
      </c>
    </row>
    <row r="421" spans="1:9" x14ac:dyDescent="0.25">
      <c r="A421" s="5" t="s">
        <v>3151</v>
      </c>
      <c r="B421" s="1" t="s">
        <v>2348</v>
      </c>
      <c r="C421" s="6">
        <v>357604</v>
      </c>
      <c r="D421" s="1" t="s">
        <v>589</v>
      </c>
      <c r="E421" s="1" t="s">
        <v>590</v>
      </c>
      <c r="G421" s="1" t="s">
        <v>65</v>
      </c>
      <c r="I421" s="1">
        <v>0</v>
      </c>
    </row>
    <row r="422" spans="1:9" x14ac:dyDescent="0.25">
      <c r="A422" s="5" t="s">
        <v>3151</v>
      </c>
      <c r="B422" s="1" t="s">
        <v>2349</v>
      </c>
      <c r="C422" s="6">
        <v>227719</v>
      </c>
      <c r="D422" s="1" t="s">
        <v>591</v>
      </c>
      <c r="E422" s="1" t="s">
        <v>592</v>
      </c>
      <c r="G422" s="1" t="s">
        <v>65</v>
      </c>
      <c r="I422" s="1">
        <v>0</v>
      </c>
    </row>
    <row r="423" spans="1:9" x14ac:dyDescent="0.25">
      <c r="A423" s="5" t="s">
        <v>3151</v>
      </c>
      <c r="B423" s="1" t="s">
        <v>2350</v>
      </c>
      <c r="C423" s="6">
        <v>227710</v>
      </c>
      <c r="D423" s="1" t="s">
        <v>593</v>
      </c>
      <c r="E423" s="1" t="s">
        <v>594</v>
      </c>
      <c r="G423" s="1" t="s">
        <v>65</v>
      </c>
      <c r="I423" s="1">
        <v>0</v>
      </c>
    </row>
    <row r="424" spans="1:9" x14ac:dyDescent="0.25">
      <c r="A424" s="5" t="s">
        <v>3151</v>
      </c>
      <c r="B424" s="1" t="s">
        <v>2351</v>
      </c>
      <c r="C424" s="6">
        <v>174359</v>
      </c>
      <c r="D424" s="1" t="s">
        <v>595</v>
      </c>
      <c r="E424" s="1" t="s">
        <v>596</v>
      </c>
      <c r="G424" s="1" t="s">
        <v>65</v>
      </c>
      <c r="I424" s="1">
        <v>0</v>
      </c>
    </row>
    <row r="425" spans="1:9" x14ac:dyDescent="0.25">
      <c r="A425" s="5" t="s">
        <v>3151</v>
      </c>
      <c r="B425" s="1" t="s">
        <v>2352</v>
      </c>
      <c r="C425" s="6">
        <v>2447524</v>
      </c>
      <c r="D425" s="1" t="s">
        <v>597</v>
      </c>
      <c r="E425" s="1" t="s">
        <v>598</v>
      </c>
      <c r="G425" s="1" t="s">
        <v>65</v>
      </c>
      <c r="I425" s="1">
        <v>0</v>
      </c>
    </row>
    <row r="426" spans="1:9" x14ac:dyDescent="0.25">
      <c r="A426" s="5" t="s">
        <v>3151</v>
      </c>
      <c r="B426" s="1" t="s">
        <v>2353</v>
      </c>
      <c r="C426" s="6">
        <v>3569196</v>
      </c>
      <c r="D426" s="1" t="s">
        <v>599</v>
      </c>
      <c r="E426" s="1" t="s">
        <v>600</v>
      </c>
      <c r="G426" s="1" t="s">
        <v>65</v>
      </c>
      <c r="I426" s="1">
        <v>0</v>
      </c>
    </row>
    <row r="427" spans="1:9" x14ac:dyDescent="0.25">
      <c r="A427" s="5" t="s">
        <v>3151</v>
      </c>
      <c r="B427" s="1" t="s">
        <v>2354</v>
      </c>
      <c r="C427" s="6">
        <v>3569244</v>
      </c>
      <c r="D427" s="1" t="s">
        <v>601</v>
      </c>
      <c r="E427" s="1" t="s">
        <v>602</v>
      </c>
      <c r="G427" s="1" t="s">
        <v>65</v>
      </c>
      <c r="I427" s="1">
        <v>0</v>
      </c>
    </row>
    <row r="428" spans="1:9" x14ac:dyDescent="0.25">
      <c r="A428" s="5" t="s">
        <v>3151</v>
      </c>
      <c r="B428" s="1" t="s">
        <v>2355</v>
      </c>
      <c r="C428" s="6">
        <v>2440271</v>
      </c>
      <c r="D428" s="1" t="s">
        <v>603</v>
      </c>
      <c r="E428" s="1" t="s">
        <v>604</v>
      </c>
      <c r="G428" s="1" t="s">
        <v>65</v>
      </c>
      <c r="I428" s="1">
        <v>0</v>
      </c>
    </row>
    <row r="429" spans="1:9" x14ac:dyDescent="0.25">
      <c r="A429" s="5" t="s">
        <v>3151</v>
      </c>
      <c r="B429" s="1" t="s">
        <v>2356</v>
      </c>
      <c r="C429" s="6">
        <v>3583966</v>
      </c>
      <c r="D429" s="1" t="s">
        <v>605</v>
      </c>
      <c r="E429" s="1" t="s">
        <v>606</v>
      </c>
      <c r="G429" s="1" t="s">
        <v>65</v>
      </c>
      <c r="I429" s="1">
        <v>0</v>
      </c>
    </row>
    <row r="430" spans="1:9" x14ac:dyDescent="0.25">
      <c r="A430" s="5" t="s">
        <v>3151</v>
      </c>
      <c r="B430" s="1" t="s">
        <v>2357</v>
      </c>
      <c r="C430" s="6">
        <v>3583978</v>
      </c>
      <c r="D430" s="1" t="s">
        <v>607</v>
      </c>
      <c r="E430" s="1" t="s">
        <v>608</v>
      </c>
      <c r="G430" s="1" t="s">
        <v>65</v>
      </c>
      <c r="I430" s="1">
        <v>0</v>
      </c>
    </row>
    <row r="431" spans="1:9" x14ac:dyDescent="0.25">
      <c r="A431" s="5" t="s">
        <v>3151</v>
      </c>
      <c r="B431" s="1" t="s">
        <v>2358</v>
      </c>
      <c r="C431" s="6">
        <v>227781</v>
      </c>
      <c r="D431" s="1" t="s">
        <v>609</v>
      </c>
      <c r="E431" s="1" t="s">
        <v>610</v>
      </c>
      <c r="G431" s="1" t="s">
        <v>65</v>
      </c>
      <c r="I431" s="1">
        <v>0</v>
      </c>
    </row>
    <row r="432" spans="1:9" x14ac:dyDescent="0.25">
      <c r="A432" s="5" t="s">
        <v>3151</v>
      </c>
      <c r="B432" s="1" t="s">
        <v>2359</v>
      </c>
      <c r="C432" s="6">
        <v>227760</v>
      </c>
      <c r="D432" s="1" t="s">
        <v>611</v>
      </c>
      <c r="E432" s="1" t="s">
        <v>612</v>
      </c>
      <c r="G432" s="1" t="s">
        <v>65</v>
      </c>
      <c r="I432" s="1">
        <v>0</v>
      </c>
    </row>
    <row r="433" spans="1:9" x14ac:dyDescent="0.25">
      <c r="A433" s="5" t="s">
        <v>3151</v>
      </c>
      <c r="B433" s="1" t="s">
        <v>2360</v>
      </c>
      <c r="C433" s="6">
        <v>357602</v>
      </c>
      <c r="D433" s="1" t="s">
        <v>613</v>
      </c>
      <c r="E433" s="1" t="s">
        <v>614</v>
      </c>
      <c r="G433" s="1" t="s">
        <v>65</v>
      </c>
      <c r="I433" s="1">
        <v>0</v>
      </c>
    </row>
    <row r="434" spans="1:9" x14ac:dyDescent="0.25">
      <c r="A434" s="5" t="s">
        <v>3151</v>
      </c>
      <c r="B434" s="1" t="s">
        <v>2361</v>
      </c>
      <c r="C434" s="6">
        <v>227718</v>
      </c>
      <c r="D434" s="1" t="s">
        <v>615</v>
      </c>
      <c r="E434" s="1" t="s">
        <v>616</v>
      </c>
      <c r="G434" s="1" t="s">
        <v>65</v>
      </c>
      <c r="I434" s="1">
        <v>0</v>
      </c>
    </row>
    <row r="435" spans="1:9" x14ac:dyDescent="0.25">
      <c r="A435" s="5" t="s">
        <v>3151</v>
      </c>
      <c r="B435" s="1" t="s">
        <v>2362</v>
      </c>
      <c r="C435" s="6">
        <v>227709</v>
      </c>
      <c r="D435" s="1" t="s">
        <v>617</v>
      </c>
      <c r="E435" s="1" t="s">
        <v>618</v>
      </c>
      <c r="G435" s="1" t="s">
        <v>65</v>
      </c>
      <c r="I435" s="1">
        <v>0</v>
      </c>
    </row>
    <row r="436" spans="1:9" x14ac:dyDescent="0.25">
      <c r="A436" s="5" t="s">
        <v>3151</v>
      </c>
      <c r="B436" s="1" t="s">
        <v>2363</v>
      </c>
      <c r="C436" s="6">
        <v>174356</v>
      </c>
      <c r="D436" s="1" t="s">
        <v>619</v>
      </c>
      <c r="E436" s="1" t="s">
        <v>620</v>
      </c>
      <c r="G436" s="1" t="s">
        <v>65</v>
      </c>
      <c r="I436" s="1">
        <v>0</v>
      </c>
    </row>
    <row r="437" spans="1:9" x14ac:dyDescent="0.25">
      <c r="A437" s="5" t="s">
        <v>3151</v>
      </c>
      <c r="B437" s="1" t="s">
        <v>2364</v>
      </c>
      <c r="C437" s="6">
        <v>2447523</v>
      </c>
      <c r="D437" s="1" t="s">
        <v>621</v>
      </c>
      <c r="E437" s="1" t="s">
        <v>622</v>
      </c>
      <c r="G437" s="1" t="s">
        <v>65</v>
      </c>
      <c r="I437" s="1">
        <v>0</v>
      </c>
    </row>
    <row r="438" spans="1:9" x14ac:dyDescent="0.25">
      <c r="A438" s="5" t="s">
        <v>3151</v>
      </c>
      <c r="B438" s="1" t="s">
        <v>2365</v>
      </c>
      <c r="C438" s="6">
        <v>3569197</v>
      </c>
      <c r="D438" s="1" t="s">
        <v>623</v>
      </c>
      <c r="E438" s="1" t="s">
        <v>624</v>
      </c>
      <c r="G438" s="1" t="s">
        <v>65</v>
      </c>
      <c r="I438" s="1">
        <v>0</v>
      </c>
    </row>
    <row r="439" spans="1:9" x14ac:dyDescent="0.25">
      <c r="A439" s="5" t="s">
        <v>3151</v>
      </c>
      <c r="B439" s="1" t="s">
        <v>2366</v>
      </c>
      <c r="C439" s="6">
        <v>3569243</v>
      </c>
      <c r="D439" s="1" t="s">
        <v>625</v>
      </c>
      <c r="E439" s="1" t="s">
        <v>626</v>
      </c>
      <c r="G439" s="1" t="s">
        <v>65</v>
      </c>
      <c r="I439" s="1">
        <v>0</v>
      </c>
    </row>
    <row r="440" spans="1:9" x14ac:dyDescent="0.25">
      <c r="A440" s="5" t="s">
        <v>3151</v>
      </c>
      <c r="B440" s="1" t="s">
        <v>2367</v>
      </c>
      <c r="C440" s="6">
        <v>2440273</v>
      </c>
      <c r="D440" s="1" t="s">
        <v>627</v>
      </c>
      <c r="E440" s="1" t="s">
        <v>628</v>
      </c>
      <c r="G440" s="1" t="s">
        <v>65</v>
      </c>
      <c r="I440" s="1">
        <v>0</v>
      </c>
    </row>
    <row r="441" spans="1:9" x14ac:dyDescent="0.25">
      <c r="A441" s="5" t="s">
        <v>3151</v>
      </c>
      <c r="B441" s="1" t="s">
        <v>2368</v>
      </c>
      <c r="C441" s="6">
        <v>3583970</v>
      </c>
      <c r="D441" s="1" t="s">
        <v>629</v>
      </c>
      <c r="E441" s="1" t="s">
        <v>630</v>
      </c>
      <c r="G441" s="1" t="s">
        <v>65</v>
      </c>
      <c r="I441" s="1">
        <v>0</v>
      </c>
    </row>
    <row r="442" spans="1:9" x14ac:dyDescent="0.25">
      <c r="A442" s="5" t="s">
        <v>3151</v>
      </c>
      <c r="B442" s="1" t="s">
        <v>2369</v>
      </c>
      <c r="C442" s="6">
        <v>3583981</v>
      </c>
      <c r="D442" s="1" t="s">
        <v>631</v>
      </c>
      <c r="E442" s="1" t="s">
        <v>632</v>
      </c>
      <c r="G442" s="1" t="s">
        <v>65</v>
      </c>
      <c r="I442" s="1">
        <v>0</v>
      </c>
    </row>
    <row r="443" spans="1:9" x14ac:dyDescent="0.25">
      <c r="A443" s="5" t="s">
        <v>3151</v>
      </c>
      <c r="B443" s="1" t="s">
        <v>2370</v>
      </c>
      <c r="C443" s="6">
        <v>227780</v>
      </c>
      <c r="D443" s="1" t="s">
        <v>633</v>
      </c>
      <c r="E443" s="1" t="s">
        <v>366</v>
      </c>
      <c r="G443" s="1" t="s">
        <v>65</v>
      </c>
      <c r="I443" s="1">
        <v>0</v>
      </c>
    </row>
    <row r="444" spans="1:9" x14ac:dyDescent="0.25">
      <c r="A444" s="5" t="s">
        <v>3151</v>
      </c>
      <c r="B444" s="1" t="s">
        <v>2371</v>
      </c>
      <c r="C444" s="6">
        <v>227755</v>
      </c>
      <c r="D444" s="1" t="s">
        <v>634</v>
      </c>
      <c r="E444" s="1" t="s">
        <v>635</v>
      </c>
      <c r="G444" s="1" t="s">
        <v>65</v>
      </c>
      <c r="I444" s="1">
        <v>0</v>
      </c>
    </row>
    <row r="445" spans="1:9" x14ac:dyDescent="0.25">
      <c r="A445" s="5" t="s">
        <v>3151</v>
      </c>
      <c r="B445" s="1" t="s">
        <v>2372</v>
      </c>
      <c r="C445" s="6">
        <v>227775</v>
      </c>
      <c r="D445" s="1" t="s">
        <v>636</v>
      </c>
      <c r="E445" s="1" t="s">
        <v>637</v>
      </c>
      <c r="G445" s="1" t="s">
        <v>65</v>
      </c>
      <c r="I445" s="1">
        <v>0</v>
      </c>
    </row>
    <row r="446" spans="1:9" x14ac:dyDescent="0.25">
      <c r="A446" s="5" t="s">
        <v>3151</v>
      </c>
      <c r="B446" s="1" t="s">
        <v>2373</v>
      </c>
      <c r="C446" s="6">
        <v>227722</v>
      </c>
      <c r="D446" s="1" t="s">
        <v>638</v>
      </c>
      <c r="E446" s="1" t="s">
        <v>639</v>
      </c>
      <c r="G446" s="1" t="s">
        <v>65</v>
      </c>
      <c r="I446" s="1">
        <v>0</v>
      </c>
    </row>
    <row r="447" spans="1:9" x14ac:dyDescent="0.25">
      <c r="A447" s="5" t="s">
        <v>3151</v>
      </c>
      <c r="B447" s="1" t="s">
        <v>2374</v>
      </c>
      <c r="C447" s="6">
        <v>3569239</v>
      </c>
      <c r="D447" s="1" t="s">
        <v>640</v>
      </c>
      <c r="E447" s="1" t="s">
        <v>641</v>
      </c>
      <c r="G447" s="1" t="s">
        <v>65</v>
      </c>
      <c r="I447" s="1">
        <v>0</v>
      </c>
    </row>
    <row r="448" spans="1:9" x14ac:dyDescent="0.25">
      <c r="A448" s="5" t="s">
        <v>3151</v>
      </c>
      <c r="B448" s="1" t="s">
        <v>2375</v>
      </c>
      <c r="C448" s="6">
        <v>174355</v>
      </c>
      <c r="D448" s="1" t="s">
        <v>642</v>
      </c>
      <c r="E448" s="1" t="s">
        <v>643</v>
      </c>
      <c r="G448" s="1" t="s">
        <v>65</v>
      </c>
      <c r="I448" s="1">
        <v>0</v>
      </c>
    </row>
    <row r="449" spans="1:9" x14ac:dyDescent="0.25">
      <c r="A449" s="5" t="s">
        <v>3151</v>
      </c>
      <c r="B449" s="1" t="s">
        <v>2376</v>
      </c>
      <c r="C449" s="6">
        <v>3569205</v>
      </c>
      <c r="D449" s="1" t="s">
        <v>644</v>
      </c>
      <c r="E449" s="1" t="s">
        <v>645</v>
      </c>
      <c r="G449" s="1" t="s">
        <v>65</v>
      </c>
      <c r="I449" s="1">
        <v>0</v>
      </c>
    </row>
    <row r="450" spans="1:9" x14ac:dyDescent="0.25">
      <c r="A450" s="5" t="s">
        <v>3151</v>
      </c>
      <c r="B450" s="1" t="s">
        <v>2377</v>
      </c>
      <c r="C450" s="6">
        <v>3569191</v>
      </c>
      <c r="D450" s="1" t="s">
        <v>646</v>
      </c>
      <c r="E450" s="1" t="s">
        <v>647</v>
      </c>
      <c r="G450" s="1" t="s">
        <v>65</v>
      </c>
      <c r="I450" s="1">
        <v>0</v>
      </c>
    </row>
    <row r="451" spans="1:9" x14ac:dyDescent="0.25">
      <c r="A451" s="5" t="s">
        <v>3151</v>
      </c>
      <c r="B451" s="1" t="s">
        <v>2378</v>
      </c>
      <c r="C451" s="6">
        <v>3569241</v>
      </c>
      <c r="D451" s="1" t="s">
        <v>648</v>
      </c>
      <c r="E451" s="1" t="s">
        <v>649</v>
      </c>
      <c r="G451" s="1" t="s">
        <v>65</v>
      </c>
      <c r="I451" s="1">
        <v>0</v>
      </c>
    </row>
    <row r="452" spans="1:9" x14ac:dyDescent="0.25">
      <c r="A452" s="5" t="s">
        <v>3151</v>
      </c>
      <c r="B452" s="1" t="s">
        <v>2379</v>
      </c>
      <c r="C452" s="6">
        <v>2440294</v>
      </c>
      <c r="D452" s="1" t="s">
        <v>650</v>
      </c>
      <c r="E452" s="1" t="s">
        <v>651</v>
      </c>
      <c r="G452" s="1" t="s">
        <v>65</v>
      </c>
      <c r="I452" s="1">
        <v>0</v>
      </c>
    </row>
    <row r="453" spans="1:9" x14ac:dyDescent="0.25">
      <c r="A453" s="5" t="s">
        <v>3151</v>
      </c>
      <c r="B453" s="1" t="s">
        <v>2380</v>
      </c>
      <c r="C453" s="6">
        <v>3583977</v>
      </c>
      <c r="D453" s="1" t="s">
        <v>652</v>
      </c>
      <c r="E453" s="1" t="s">
        <v>653</v>
      </c>
      <c r="G453" s="1" t="s">
        <v>65</v>
      </c>
      <c r="I453" s="1">
        <v>0</v>
      </c>
    </row>
    <row r="454" spans="1:9" x14ac:dyDescent="0.25">
      <c r="A454" s="5" t="s">
        <v>3151</v>
      </c>
      <c r="B454" s="1" t="s">
        <v>2381</v>
      </c>
      <c r="C454" s="6">
        <v>357599</v>
      </c>
      <c r="D454" s="1" t="s">
        <v>654</v>
      </c>
      <c r="E454" s="1" t="s">
        <v>655</v>
      </c>
      <c r="G454" s="1" t="s">
        <v>65</v>
      </c>
      <c r="I454" s="1">
        <v>0</v>
      </c>
    </row>
    <row r="455" spans="1:9" x14ac:dyDescent="0.25">
      <c r="A455" s="5" t="s">
        <v>3151</v>
      </c>
      <c r="B455" s="1" t="s">
        <v>2382</v>
      </c>
      <c r="C455" s="6">
        <v>357598</v>
      </c>
      <c r="D455" s="1" t="s">
        <v>656</v>
      </c>
      <c r="E455" s="1" t="s">
        <v>657</v>
      </c>
      <c r="G455" s="1" t="s">
        <v>65</v>
      </c>
      <c r="I455" s="1">
        <v>0</v>
      </c>
    </row>
    <row r="456" spans="1:9" x14ac:dyDescent="0.25">
      <c r="A456" s="5" t="s">
        <v>3151</v>
      </c>
      <c r="B456" s="1" t="s">
        <v>2383</v>
      </c>
      <c r="C456" s="6">
        <v>227747</v>
      </c>
      <c r="D456" s="1" t="s">
        <v>658</v>
      </c>
      <c r="E456" s="1" t="s">
        <v>659</v>
      </c>
      <c r="G456" s="1" t="s">
        <v>65</v>
      </c>
      <c r="I456" s="1">
        <v>0</v>
      </c>
    </row>
    <row r="457" spans="1:9" x14ac:dyDescent="0.25">
      <c r="A457" s="5" t="s">
        <v>3151</v>
      </c>
      <c r="B457" s="1" t="s">
        <v>2384</v>
      </c>
      <c r="C457" s="6">
        <v>227717</v>
      </c>
      <c r="D457" s="1" t="s">
        <v>660</v>
      </c>
      <c r="E457" s="1" t="s">
        <v>661</v>
      </c>
      <c r="G457" s="1" t="s">
        <v>65</v>
      </c>
      <c r="I457" s="1">
        <v>0</v>
      </c>
    </row>
    <row r="458" spans="1:9" x14ac:dyDescent="0.25">
      <c r="A458" s="5" t="s">
        <v>3151</v>
      </c>
      <c r="B458" s="1" t="s">
        <v>2385</v>
      </c>
      <c r="C458" s="6">
        <v>3583093</v>
      </c>
      <c r="D458" s="1" t="s">
        <v>662</v>
      </c>
      <c r="E458" s="1" t="s">
        <v>663</v>
      </c>
      <c r="G458" s="1" t="s">
        <v>65</v>
      </c>
      <c r="I458" s="1">
        <v>0</v>
      </c>
    </row>
    <row r="459" spans="1:9" x14ac:dyDescent="0.25">
      <c r="A459" s="5" t="s">
        <v>3151</v>
      </c>
      <c r="B459" s="1" t="s">
        <v>2386</v>
      </c>
      <c r="C459" s="6">
        <v>174353</v>
      </c>
      <c r="D459" s="1" t="s">
        <v>664</v>
      </c>
      <c r="E459" s="1" t="s">
        <v>665</v>
      </c>
      <c r="G459" s="1" t="s">
        <v>65</v>
      </c>
      <c r="I459" s="1">
        <v>0</v>
      </c>
    </row>
    <row r="460" spans="1:9" x14ac:dyDescent="0.25">
      <c r="A460" s="5" t="s">
        <v>3151</v>
      </c>
      <c r="B460" s="1" t="s">
        <v>2387</v>
      </c>
      <c r="C460" s="6">
        <v>3569204</v>
      </c>
      <c r="D460" s="1" t="s">
        <v>666</v>
      </c>
      <c r="E460" s="1" t="s">
        <v>667</v>
      </c>
      <c r="G460" s="1" t="s">
        <v>65</v>
      </c>
      <c r="I460" s="1">
        <v>0</v>
      </c>
    </row>
    <row r="461" spans="1:9" x14ac:dyDescent="0.25">
      <c r="A461" s="5" t="s">
        <v>3151</v>
      </c>
      <c r="B461" s="1" t="s">
        <v>2388</v>
      </c>
      <c r="C461" s="6">
        <v>3569186</v>
      </c>
      <c r="D461" s="1" t="s">
        <v>668</v>
      </c>
      <c r="E461" s="1" t="s">
        <v>669</v>
      </c>
      <c r="G461" s="1" t="s">
        <v>65</v>
      </c>
      <c r="I461" s="1">
        <v>0</v>
      </c>
    </row>
    <row r="462" spans="1:9" x14ac:dyDescent="0.25">
      <c r="A462" s="5" t="s">
        <v>3151</v>
      </c>
      <c r="B462" s="1" t="s">
        <v>2389</v>
      </c>
      <c r="C462" s="6">
        <v>3569240</v>
      </c>
      <c r="D462" s="1" t="s">
        <v>670</v>
      </c>
      <c r="E462" s="1" t="s">
        <v>671</v>
      </c>
      <c r="G462" s="1" t="s">
        <v>65</v>
      </c>
      <c r="I462" s="1">
        <v>0</v>
      </c>
    </row>
    <row r="463" spans="1:9" x14ac:dyDescent="0.25">
      <c r="A463" s="5" t="s">
        <v>3151</v>
      </c>
      <c r="B463" s="1" t="s">
        <v>2390</v>
      </c>
      <c r="C463" s="6">
        <v>2440297</v>
      </c>
      <c r="D463" s="1" t="s">
        <v>672</v>
      </c>
      <c r="E463" s="1" t="s">
        <v>673</v>
      </c>
      <c r="G463" s="1" t="s">
        <v>65</v>
      </c>
      <c r="I463" s="1">
        <v>0</v>
      </c>
    </row>
    <row r="464" spans="1:9" x14ac:dyDescent="0.25">
      <c r="A464" s="5" t="s">
        <v>3151</v>
      </c>
      <c r="B464" s="1" t="s">
        <v>2391</v>
      </c>
      <c r="C464" s="6">
        <v>3583969</v>
      </c>
      <c r="D464" s="1" t="s">
        <v>674</v>
      </c>
      <c r="E464" s="1" t="s">
        <v>675</v>
      </c>
      <c r="G464" s="1" t="s">
        <v>65</v>
      </c>
      <c r="I464" s="1">
        <v>0</v>
      </c>
    </row>
    <row r="465" spans="1:9" x14ac:dyDescent="0.25">
      <c r="A465" s="5" t="s">
        <v>3151</v>
      </c>
      <c r="B465" s="1" t="s">
        <v>2392</v>
      </c>
      <c r="C465" s="6">
        <v>357601</v>
      </c>
      <c r="D465" s="1" t="s">
        <v>676</v>
      </c>
      <c r="E465" s="1" t="s">
        <v>677</v>
      </c>
      <c r="G465" s="1" t="s">
        <v>65</v>
      </c>
      <c r="I465" s="1">
        <v>0</v>
      </c>
    </row>
    <row r="466" spans="1:9" x14ac:dyDescent="0.25">
      <c r="A466" s="5" t="s">
        <v>3151</v>
      </c>
      <c r="B466" s="1" t="s">
        <v>2393</v>
      </c>
      <c r="C466" s="6">
        <v>357595</v>
      </c>
      <c r="D466" s="1" t="s">
        <v>678</v>
      </c>
      <c r="E466" s="1" t="s">
        <v>679</v>
      </c>
      <c r="G466" s="1" t="s">
        <v>65</v>
      </c>
      <c r="I466" s="1">
        <v>0</v>
      </c>
    </row>
    <row r="467" spans="1:9" x14ac:dyDescent="0.25">
      <c r="A467" s="5" t="s">
        <v>3151</v>
      </c>
      <c r="B467" s="1" t="s">
        <v>2394</v>
      </c>
      <c r="C467" s="6">
        <v>357607</v>
      </c>
      <c r="D467" s="1" t="s">
        <v>680</v>
      </c>
      <c r="E467" s="1" t="s">
        <v>681</v>
      </c>
      <c r="G467" s="1" t="s">
        <v>65</v>
      </c>
      <c r="I467" s="1">
        <v>0</v>
      </c>
    </row>
    <row r="468" spans="1:9" x14ac:dyDescent="0.25">
      <c r="A468" s="5" t="s">
        <v>3151</v>
      </c>
      <c r="B468" s="1" t="s">
        <v>2395</v>
      </c>
      <c r="C468" s="6">
        <v>1873195</v>
      </c>
      <c r="D468" s="1" t="s">
        <v>682</v>
      </c>
      <c r="E468" s="1" t="s">
        <v>683</v>
      </c>
      <c r="G468" s="1" t="s">
        <v>65</v>
      </c>
      <c r="I468" s="1">
        <v>0</v>
      </c>
    </row>
    <row r="469" spans="1:9" x14ac:dyDescent="0.25">
      <c r="A469" s="5" t="s">
        <v>3151</v>
      </c>
      <c r="B469" s="1" t="s">
        <v>2396</v>
      </c>
      <c r="C469" s="6">
        <v>174280</v>
      </c>
      <c r="D469" s="1" t="s">
        <v>684</v>
      </c>
      <c r="E469" s="1" t="s">
        <v>685</v>
      </c>
      <c r="G469" s="1" t="s">
        <v>65</v>
      </c>
      <c r="I469" s="1">
        <v>0</v>
      </c>
    </row>
    <row r="470" spans="1:9" x14ac:dyDescent="0.25">
      <c r="A470" s="5" t="s">
        <v>3151</v>
      </c>
      <c r="B470" s="1" t="s">
        <v>2397</v>
      </c>
      <c r="C470" s="6">
        <v>3569231</v>
      </c>
      <c r="D470" s="1" t="s">
        <v>686</v>
      </c>
      <c r="E470" s="1" t="s">
        <v>687</v>
      </c>
      <c r="G470" s="1" t="s">
        <v>65</v>
      </c>
      <c r="I470" s="1">
        <v>0</v>
      </c>
    </row>
    <row r="471" spans="1:9" x14ac:dyDescent="0.25">
      <c r="A471" s="5" t="s">
        <v>3151</v>
      </c>
      <c r="B471" s="1" t="s">
        <v>2398</v>
      </c>
      <c r="C471" s="6">
        <v>174364</v>
      </c>
      <c r="D471" s="1" t="s">
        <v>688</v>
      </c>
      <c r="E471" s="1" t="s">
        <v>689</v>
      </c>
      <c r="G471" s="1" t="s">
        <v>65</v>
      </c>
      <c r="I471" s="1">
        <v>0</v>
      </c>
    </row>
    <row r="472" spans="1:9" x14ac:dyDescent="0.25">
      <c r="A472" s="5" t="s">
        <v>3151</v>
      </c>
      <c r="B472" s="1" t="s">
        <v>2399</v>
      </c>
      <c r="C472" s="6">
        <v>192528</v>
      </c>
      <c r="D472" s="1" t="s">
        <v>690</v>
      </c>
      <c r="E472" s="1" t="s">
        <v>691</v>
      </c>
      <c r="G472" s="1" t="s">
        <v>65</v>
      </c>
      <c r="I472" s="1">
        <v>0</v>
      </c>
    </row>
    <row r="473" spans="1:9" x14ac:dyDescent="0.25">
      <c r="A473" s="5" t="s">
        <v>3151</v>
      </c>
      <c r="B473" s="1" t="s">
        <v>2400</v>
      </c>
      <c r="C473" s="6">
        <v>174338</v>
      </c>
      <c r="D473" s="1" t="s">
        <v>692</v>
      </c>
      <c r="E473" s="1" t="s">
        <v>693</v>
      </c>
      <c r="G473" s="1" t="s">
        <v>65</v>
      </c>
      <c r="I473" s="1">
        <v>0</v>
      </c>
    </row>
    <row r="474" spans="1:9" x14ac:dyDescent="0.25">
      <c r="A474" s="5" t="s">
        <v>3151</v>
      </c>
      <c r="B474" s="1" t="s">
        <v>2401</v>
      </c>
      <c r="C474" s="6">
        <v>192582</v>
      </c>
      <c r="D474" s="1" t="s">
        <v>694</v>
      </c>
      <c r="E474" s="1" t="s">
        <v>695</v>
      </c>
      <c r="G474" s="1" t="s">
        <v>65</v>
      </c>
      <c r="I474" s="1">
        <v>0</v>
      </c>
    </row>
    <row r="475" spans="1:9" x14ac:dyDescent="0.25">
      <c r="A475" s="5" t="s">
        <v>3151</v>
      </c>
      <c r="B475" s="1" t="s">
        <v>2402</v>
      </c>
      <c r="C475" s="6">
        <v>192580</v>
      </c>
      <c r="D475" s="1" t="s">
        <v>696</v>
      </c>
      <c r="E475" s="1" t="s">
        <v>697</v>
      </c>
      <c r="G475" s="1" t="s">
        <v>65</v>
      </c>
      <c r="I475" s="1">
        <v>0</v>
      </c>
    </row>
    <row r="476" spans="1:9" x14ac:dyDescent="0.25">
      <c r="A476" s="5" t="s">
        <v>3151</v>
      </c>
      <c r="B476" s="1" t="s">
        <v>2403</v>
      </c>
      <c r="C476" s="6">
        <v>192496</v>
      </c>
      <c r="D476" s="1" t="s">
        <v>698</v>
      </c>
      <c r="E476" s="1" t="s">
        <v>699</v>
      </c>
      <c r="G476" s="1" t="s">
        <v>65</v>
      </c>
      <c r="I476" s="1">
        <v>0</v>
      </c>
    </row>
    <row r="477" spans="1:9" x14ac:dyDescent="0.25">
      <c r="A477" s="5" t="s">
        <v>3151</v>
      </c>
      <c r="B477" s="1" t="s">
        <v>2404</v>
      </c>
      <c r="C477" s="6">
        <v>192604</v>
      </c>
      <c r="D477" s="1" t="s">
        <v>700</v>
      </c>
      <c r="E477" s="1" t="s">
        <v>701</v>
      </c>
      <c r="G477" s="1" t="s">
        <v>65</v>
      </c>
      <c r="I477" s="1">
        <v>0</v>
      </c>
    </row>
    <row r="478" spans="1:9" x14ac:dyDescent="0.25">
      <c r="A478" s="5" t="s">
        <v>3151</v>
      </c>
      <c r="B478" s="1" t="s">
        <v>2405</v>
      </c>
      <c r="C478" s="6">
        <v>227724</v>
      </c>
      <c r="D478" s="1" t="s">
        <v>702</v>
      </c>
      <c r="E478" s="1" t="s">
        <v>703</v>
      </c>
      <c r="G478" s="1" t="s">
        <v>65</v>
      </c>
      <c r="I478" s="1">
        <v>0</v>
      </c>
    </row>
    <row r="479" spans="1:9" x14ac:dyDescent="0.25">
      <c r="A479" s="5" t="s">
        <v>3151</v>
      </c>
      <c r="B479" s="1" t="s">
        <v>2406</v>
      </c>
      <c r="C479" s="6">
        <v>192554</v>
      </c>
      <c r="D479" s="1" t="s">
        <v>704</v>
      </c>
      <c r="E479" s="1" t="s">
        <v>705</v>
      </c>
      <c r="G479" s="1" t="s">
        <v>65</v>
      </c>
      <c r="I479" s="1">
        <v>0</v>
      </c>
    </row>
    <row r="480" spans="1:9" x14ac:dyDescent="0.25">
      <c r="A480" s="5" t="s">
        <v>3151</v>
      </c>
      <c r="B480" s="1" t="s">
        <v>2407</v>
      </c>
      <c r="C480" s="6">
        <v>174287</v>
      </c>
      <c r="D480" s="1" t="s">
        <v>706</v>
      </c>
      <c r="E480" s="1" t="s">
        <v>707</v>
      </c>
      <c r="G480" s="1" t="s">
        <v>65</v>
      </c>
      <c r="I480" s="1">
        <v>0</v>
      </c>
    </row>
    <row r="481" spans="1:9" x14ac:dyDescent="0.25">
      <c r="A481" s="5" t="s">
        <v>3151</v>
      </c>
      <c r="B481" s="1" t="s">
        <v>2408</v>
      </c>
      <c r="C481" s="6">
        <v>174279</v>
      </c>
      <c r="D481" s="1" t="s">
        <v>708</v>
      </c>
      <c r="E481" s="1" t="s">
        <v>709</v>
      </c>
      <c r="G481" s="1" t="s">
        <v>65</v>
      </c>
      <c r="I481" s="1">
        <v>0</v>
      </c>
    </row>
    <row r="482" spans="1:9" x14ac:dyDescent="0.25">
      <c r="A482" s="5" t="s">
        <v>3151</v>
      </c>
      <c r="B482" s="1" t="s">
        <v>2409</v>
      </c>
      <c r="C482" s="6">
        <v>174277</v>
      </c>
      <c r="D482" s="1" t="s">
        <v>710</v>
      </c>
      <c r="E482" s="1" t="s">
        <v>711</v>
      </c>
      <c r="G482" s="1" t="s">
        <v>65</v>
      </c>
      <c r="I482" s="1">
        <v>0</v>
      </c>
    </row>
    <row r="483" spans="1:9" x14ac:dyDescent="0.25">
      <c r="A483" s="5" t="s">
        <v>3151</v>
      </c>
      <c r="B483" s="1" t="s">
        <v>2410</v>
      </c>
      <c r="C483" s="6">
        <v>174363</v>
      </c>
      <c r="D483" s="1" t="s">
        <v>712</v>
      </c>
      <c r="E483" s="1" t="s">
        <v>713</v>
      </c>
      <c r="G483" s="1" t="s">
        <v>65</v>
      </c>
      <c r="I483" s="1">
        <v>0</v>
      </c>
    </row>
    <row r="484" spans="1:9" x14ac:dyDescent="0.25">
      <c r="A484" s="5" t="s">
        <v>3151</v>
      </c>
      <c r="B484" s="1" t="s">
        <v>2411</v>
      </c>
      <c r="C484" s="6">
        <v>174346</v>
      </c>
      <c r="D484" s="1" t="s">
        <v>714</v>
      </c>
      <c r="E484" s="1" t="s">
        <v>715</v>
      </c>
      <c r="G484" s="1" t="s">
        <v>65</v>
      </c>
      <c r="I484" s="1">
        <v>0</v>
      </c>
    </row>
    <row r="485" spans="1:9" x14ac:dyDescent="0.25">
      <c r="A485" s="5" t="s">
        <v>3151</v>
      </c>
      <c r="B485" s="1" t="s">
        <v>2412</v>
      </c>
      <c r="C485" s="6">
        <v>174339</v>
      </c>
      <c r="D485" s="1" t="s">
        <v>716</v>
      </c>
      <c r="E485" s="1" t="s">
        <v>717</v>
      </c>
      <c r="G485" s="1" t="s">
        <v>65</v>
      </c>
      <c r="I485" s="1">
        <v>0</v>
      </c>
    </row>
    <row r="486" spans="1:9" x14ac:dyDescent="0.25">
      <c r="A486" s="5" t="s">
        <v>3151</v>
      </c>
      <c r="B486" s="1" t="s">
        <v>2413</v>
      </c>
      <c r="C486" s="6">
        <v>192581</v>
      </c>
      <c r="D486" s="1" t="s">
        <v>718</v>
      </c>
      <c r="E486" s="1" t="s">
        <v>719</v>
      </c>
      <c r="G486" s="1" t="s">
        <v>65</v>
      </c>
      <c r="I486" s="1">
        <v>0</v>
      </c>
    </row>
    <row r="487" spans="1:9" x14ac:dyDescent="0.25">
      <c r="A487" s="5" t="s">
        <v>3151</v>
      </c>
      <c r="B487" s="1" t="s">
        <v>2414</v>
      </c>
      <c r="C487" s="6">
        <v>192518</v>
      </c>
      <c r="D487" s="1" t="s">
        <v>720</v>
      </c>
      <c r="E487" s="1" t="s">
        <v>721</v>
      </c>
      <c r="G487" s="1" t="s">
        <v>65</v>
      </c>
      <c r="I487" s="1">
        <v>0</v>
      </c>
    </row>
    <row r="488" spans="1:9" x14ac:dyDescent="0.25">
      <c r="A488" s="5" t="s">
        <v>3151</v>
      </c>
      <c r="B488" s="1" t="s">
        <v>2415</v>
      </c>
      <c r="C488" s="6">
        <v>192492</v>
      </c>
      <c r="D488" s="1" t="s">
        <v>722</v>
      </c>
      <c r="E488" s="1" t="s">
        <v>723</v>
      </c>
      <c r="G488" s="1" t="s">
        <v>65</v>
      </c>
      <c r="I488" s="1">
        <v>0</v>
      </c>
    </row>
    <row r="489" spans="1:9" x14ac:dyDescent="0.25">
      <c r="A489" s="5" t="s">
        <v>3151</v>
      </c>
      <c r="B489" s="1" t="s">
        <v>2416</v>
      </c>
      <c r="C489" s="6">
        <v>227732</v>
      </c>
      <c r="D489" s="1" t="s">
        <v>724</v>
      </c>
      <c r="E489" s="1" t="s">
        <v>725</v>
      </c>
      <c r="G489" s="1" t="s">
        <v>65</v>
      </c>
      <c r="I489" s="1">
        <v>0</v>
      </c>
    </row>
    <row r="490" spans="1:9" x14ac:dyDescent="0.25">
      <c r="A490" s="5" t="s">
        <v>3151</v>
      </c>
      <c r="B490" s="1" t="s">
        <v>2417</v>
      </c>
      <c r="C490" s="6">
        <v>192533</v>
      </c>
      <c r="D490" s="1" t="s">
        <v>726</v>
      </c>
      <c r="E490" s="1" t="s">
        <v>727</v>
      </c>
      <c r="G490" s="1" t="s">
        <v>65</v>
      </c>
      <c r="I490" s="1">
        <v>0</v>
      </c>
    </row>
    <row r="491" spans="1:9" x14ac:dyDescent="0.25">
      <c r="A491" s="5" t="s">
        <v>3151</v>
      </c>
      <c r="B491" s="1" t="s">
        <v>2418</v>
      </c>
      <c r="C491" s="6">
        <v>192553</v>
      </c>
      <c r="D491" s="1" t="s">
        <v>728</v>
      </c>
      <c r="E491" s="1" t="s">
        <v>729</v>
      </c>
      <c r="G491" s="1" t="s">
        <v>65</v>
      </c>
      <c r="I491" s="1">
        <v>0</v>
      </c>
    </row>
    <row r="492" spans="1:9" x14ac:dyDescent="0.25">
      <c r="A492" s="5" t="s">
        <v>3151</v>
      </c>
      <c r="B492" s="1" t="s">
        <v>2419</v>
      </c>
      <c r="C492" s="6">
        <v>174284</v>
      </c>
      <c r="D492" s="1" t="s">
        <v>730</v>
      </c>
      <c r="E492" s="1" t="s">
        <v>731</v>
      </c>
      <c r="G492" s="1" t="s">
        <v>65</v>
      </c>
      <c r="I492" s="1">
        <v>0</v>
      </c>
    </row>
    <row r="493" spans="1:9" x14ac:dyDescent="0.25">
      <c r="A493" s="5" t="s">
        <v>3151</v>
      </c>
      <c r="B493" s="1" t="s">
        <v>2420</v>
      </c>
      <c r="C493" s="6">
        <v>174278</v>
      </c>
      <c r="D493" s="1" t="s">
        <v>732</v>
      </c>
      <c r="E493" s="1" t="s">
        <v>733</v>
      </c>
      <c r="G493" s="1" t="s">
        <v>65</v>
      </c>
      <c r="I493" s="1">
        <v>0</v>
      </c>
    </row>
    <row r="494" spans="1:9" x14ac:dyDescent="0.25">
      <c r="A494" s="5" t="s">
        <v>3151</v>
      </c>
      <c r="B494" s="1" t="s">
        <v>2421</v>
      </c>
      <c r="C494" s="6">
        <v>174276</v>
      </c>
      <c r="D494" s="1" t="s">
        <v>734</v>
      </c>
      <c r="E494" s="1" t="s">
        <v>735</v>
      </c>
      <c r="G494" s="1" t="s">
        <v>65</v>
      </c>
      <c r="I494" s="1">
        <v>0</v>
      </c>
    </row>
    <row r="495" spans="1:9" x14ac:dyDescent="0.25">
      <c r="A495" s="5" t="s">
        <v>3151</v>
      </c>
      <c r="B495" s="1" t="s">
        <v>2422</v>
      </c>
      <c r="C495" s="6">
        <v>192522</v>
      </c>
      <c r="D495" s="1" t="s">
        <v>736</v>
      </c>
      <c r="E495" s="1" t="s">
        <v>737</v>
      </c>
      <c r="G495" s="1" t="s">
        <v>65</v>
      </c>
      <c r="I495" s="1">
        <v>0</v>
      </c>
    </row>
    <row r="496" spans="1:9" x14ac:dyDescent="0.25">
      <c r="A496" s="5" t="s">
        <v>3151</v>
      </c>
      <c r="B496" s="1" t="s">
        <v>2423</v>
      </c>
      <c r="C496" s="6">
        <v>174347</v>
      </c>
      <c r="D496" s="1" t="s">
        <v>738</v>
      </c>
      <c r="E496" s="1" t="s">
        <v>739</v>
      </c>
      <c r="G496" s="1" t="s">
        <v>65</v>
      </c>
      <c r="I496" s="1">
        <v>0</v>
      </c>
    </row>
    <row r="497" spans="1:9" x14ac:dyDescent="0.25">
      <c r="A497" s="5" t="s">
        <v>3151</v>
      </c>
      <c r="B497" s="1" t="s">
        <v>2424</v>
      </c>
      <c r="C497" s="6">
        <v>174340</v>
      </c>
      <c r="D497" s="1" t="s">
        <v>740</v>
      </c>
      <c r="E497" s="1" t="s">
        <v>741</v>
      </c>
      <c r="G497" s="1" t="s">
        <v>65</v>
      </c>
      <c r="I497" s="1">
        <v>0</v>
      </c>
    </row>
    <row r="498" spans="1:9" x14ac:dyDescent="0.25">
      <c r="A498" s="5" t="s">
        <v>3151</v>
      </c>
      <c r="B498" s="1" t="s">
        <v>2425</v>
      </c>
      <c r="C498" s="6">
        <v>192585</v>
      </c>
      <c r="D498" s="1" t="s">
        <v>742</v>
      </c>
      <c r="E498" s="1" t="s">
        <v>743</v>
      </c>
      <c r="G498" s="1" t="s">
        <v>65</v>
      </c>
      <c r="I498" s="1">
        <v>0</v>
      </c>
    </row>
    <row r="499" spans="1:9" x14ac:dyDescent="0.25">
      <c r="A499" s="5" t="s">
        <v>3151</v>
      </c>
      <c r="B499" s="1" t="s">
        <v>2426</v>
      </c>
      <c r="C499" s="6">
        <v>192517</v>
      </c>
      <c r="D499" s="1" t="s">
        <v>744</v>
      </c>
      <c r="E499" s="1" t="s">
        <v>745</v>
      </c>
      <c r="G499" s="1" t="s">
        <v>65</v>
      </c>
      <c r="I499" s="1">
        <v>0</v>
      </c>
    </row>
    <row r="500" spans="1:9" x14ac:dyDescent="0.25">
      <c r="A500" s="5" t="s">
        <v>3151</v>
      </c>
      <c r="B500" s="1" t="s">
        <v>2427</v>
      </c>
      <c r="C500" s="6">
        <v>174366</v>
      </c>
      <c r="D500" s="1" t="s">
        <v>746</v>
      </c>
      <c r="E500" s="1" t="s">
        <v>747</v>
      </c>
      <c r="G500" s="1" t="s">
        <v>65</v>
      </c>
      <c r="I500" s="1">
        <v>0</v>
      </c>
    </row>
    <row r="501" spans="1:9" x14ac:dyDescent="0.25">
      <c r="A501" s="5" t="s">
        <v>3151</v>
      </c>
      <c r="B501" s="1" t="s">
        <v>2428</v>
      </c>
      <c r="C501" s="6">
        <v>227727</v>
      </c>
      <c r="D501" s="1" t="s">
        <v>748</v>
      </c>
      <c r="E501" s="1" t="s">
        <v>749</v>
      </c>
      <c r="G501" s="1" t="s">
        <v>65</v>
      </c>
      <c r="I501" s="1">
        <v>0</v>
      </c>
    </row>
    <row r="502" spans="1:9" x14ac:dyDescent="0.25">
      <c r="A502" s="5" t="s">
        <v>3151</v>
      </c>
      <c r="B502" s="1" t="s">
        <v>2429</v>
      </c>
      <c r="C502" s="6">
        <v>192573</v>
      </c>
      <c r="D502" s="1" t="s">
        <v>750</v>
      </c>
      <c r="E502" s="1" t="s">
        <v>751</v>
      </c>
      <c r="G502" s="1" t="s">
        <v>65</v>
      </c>
      <c r="I502" s="1">
        <v>0</v>
      </c>
    </row>
    <row r="503" spans="1:9" x14ac:dyDescent="0.25">
      <c r="A503" s="5" t="s">
        <v>3151</v>
      </c>
      <c r="B503" s="1" t="s">
        <v>2430</v>
      </c>
      <c r="C503" s="6">
        <v>192541</v>
      </c>
      <c r="D503" s="1" t="s">
        <v>752</v>
      </c>
      <c r="E503" s="1" t="s">
        <v>753</v>
      </c>
      <c r="G503" s="1" t="s">
        <v>65</v>
      </c>
      <c r="I503" s="1">
        <v>0</v>
      </c>
    </row>
    <row r="504" spans="1:9" x14ac:dyDescent="0.25">
      <c r="A504" s="5" t="s">
        <v>3151</v>
      </c>
      <c r="B504" s="1" t="s">
        <v>2431</v>
      </c>
      <c r="C504" s="6">
        <v>174282</v>
      </c>
      <c r="D504" s="1" t="s">
        <v>754</v>
      </c>
      <c r="E504" s="1" t="s">
        <v>755</v>
      </c>
      <c r="G504" s="1" t="s">
        <v>65</v>
      </c>
      <c r="I504" s="1">
        <v>0</v>
      </c>
    </row>
    <row r="505" spans="1:9" x14ac:dyDescent="0.25">
      <c r="A505" s="5" t="s">
        <v>3151</v>
      </c>
      <c r="B505" s="1" t="s">
        <v>2432</v>
      </c>
      <c r="C505" s="6">
        <v>3569238</v>
      </c>
      <c r="D505" s="1" t="s">
        <v>756</v>
      </c>
      <c r="E505" s="1" t="s">
        <v>757</v>
      </c>
      <c r="G505" s="1" t="s">
        <v>65</v>
      </c>
      <c r="I505" s="1">
        <v>0</v>
      </c>
    </row>
    <row r="506" spans="1:9" x14ac:dyDescent="0.25">
      <c r="A506" s="5" t="s">
        <v>3151</v>
      </c>
      <c r="B506" s="1" t="s">
        <v>2433</v>
      </c>
      <c r="C506" s="6">
        <v>174275</v>
      </c>
      <c r="D506" s="1" t="s">
        <v>758</v>
      </c>
      <c r="E506" s="1" t="s">
        <v>759</v>
      </c>
      <c r="G506" s="1" t="s">
        <v>65</v>
      </c>
      <c r="I506" s="1">
        <v>0</v>
      </c>
    </row>
    <row r="507" spans="1:9" x14ac:dyDescent="0.25">
      <c r="A507" s="5" t="s">
        <v>3151</v>
      </c>
      <c r="B507" s="1" t="s">
        <v>2434</v>
      </c>
      <c r="C507" s="6">
        <v>192530</v>
      </c>
      <c r="D507" s="1" t="s">
        <v>760</v>
      </c>
      <c r="E507" s="1" t="s">
        <v>761</v>
      </c>
      <c r="G507" s="1" t="s">
        <v>65</v>
      </c>
      <c r="I507" s="1">
        <v>0</v>
      </c>
    </row>
    <row r="508" spans="1:9" x14ac:dyDescent="0.25">
      <c r="A508" s="5" t="s">
        <v>3151</v>
      </c>
      <c r="B508" s="1" t="s">
        <v>2435</v>
      </c>
      <c r="C508" s="6">
        <v>174352</v>
      </c>
      <c r="D508" s="1" t="s">
        <v>762</v>
      </c>
      <c r="E508" s="1" t="s">
        <v>763</v>
      </c>
      <c r="G508" s="1" t="s">
        <v>65</v>
      </c>
      <c r="I508" s="1">
        <v>0</v>
      </c>
    </row>
    <row r="509" spans="1:9" x14ac:dyDescent="0.25">
      <c r="A509" s="5" t="s">
        <v>3151</v>
      </c>
      <c r="B509" s="1" t="s">
        <v>2436</v>
      </c>
      <c r="C509" s="6">
        <v>174348</v>
      </c>
      <c r="D509" s="1" t="s">
        <v>764</v>
      </c>
      <c r="E509" s="1" t="s">
        <v>765</v>
      </c>
      <c r="G509" s="1" t="s">
        <v>65</v>
      </c>
      <c r="I509" s="1">
        <v>0</v>
      </c>
    </row>
    <row r="510" spans="1:9" x14ac:dyDescent="0.25">
      <c r="A510" s="5" t="s">
        <v>3151</v>
      </c>
      <c r="B510" s="1" t="s">
        <v>2437</v>
      </c>
      <c r="C510" s="6">
        <v>192583</v>
      </c>
      <c r="D510" s="1" t="s">
        <v>766</v>
      </c>
      <c r="E510" s="1" t="s">
        <v>767</v>
      </c>
      <c r="G510" s="1" t="s">
        <v>65</v>
      </c>
      <c r="I510" s="1">
        <v>0</v>
      </c>
    </row>
    <row r="511" spans="1:9" x14ac:dyDescent="0.25">
      <c r="A511" s="5" t="s">
        <v>3151</v>
      </c>
      <c r="B511" s="1" t="s">
        <v>2438</v>
      </c>
      <c r="C511" s="6">
        <v>192511</v>
      </c>
      <c r="D511" s="1" t="s">
        <v>768</v>
      </c>
      <c r="E511" s="1" t="s">
        <v>769</v>
      </c>
      <c r="G511" s="1" t="s">
        <v>65</v>
      </c>
      <c r="I511" s="1">
        <v>0</v>
      </c>
    </row>
    <row r="512" spans="1:9" x14ac:dyDescent="0.25">
      <c r="A512" s="5" t="s">
        <v>3151</v>
      </c>
      <c r="B512" s="1" t="s">
        <v>2439</v>
      </c>
      <c r="C512" s="6">
        <v>174365</v>
      </c>
      <c r="D512" s="1" t="s">
        <v>770</v>
      </c>
      <c r="E512" s="1" t="s">
        <v>771</v>
      </c>
      <c r="G512" s="1" t="s">
        <v>65</v>
      </c>
      <c r="I512" s="1">
        <v>0</v>
      </c>
    </row>
    <row r="513" spans="1:9" x14ac:dyDescent="0.25">
      <c r="A513" s="5" t="s">
        <v>3151</v>
      </c>
      <c r="B513" s="1" t="s">
        <v>2440</v>
      </c>
      <c r="C513" s="6">
        <v>192537</v>
      </c>
      <c r="D513" s="1" t="s">
        <v>772</v>
      </c>
      <c r="E513" s="1" t="s">
        <v>773</v>
      </c>
      <c r="G513" s="1" t="s">
        <v>65</v>
      </c>
      <c r="I513" s="1">
        <v>0</v>
      </c>
    </row>
    <row r="514" spans="1:9" x14ac:dyDescent="0.25">
      <c r="A514" s="5" t="s">
        <v>3151</v>
      </c>
      <c r="B514" s="1" t="s">
        <v>2441</v>
      </c>
      <c r="C514" s="6">
        <v>192572</v>
      </c>
      <c r="D514" s="1" t="s">
        <v>774</v>
      </c>
      <c r="E514" s="1" t="s">
        <v>775</v>
      </c>
      <c r="G514" s="1" t="s">
        <v>65</v>
      </c>
      <c r="I514" s="1">
        <v>0</v>
      </c>
    </row>
    <row r="515" spans="1:9" x14ac:dyDescent="0.25">
      <c r="A515" s="5" t="s">
        <v>3151</v>
      </c>
      <c r="B515" s="1" t="s">
        <v>2442</v>
      </c>
      <c r="C515" s="6">
        <v>192602</v>
      </c>
      <c r="D515" s="1" t="s">
        <v>776</v>
      </c>
      <c r="E515" s="1" t="s">
        <v>777</v>
      </c>
      <c r="G515" s="1" t="s">
        <v>65</v>
      </c>
      <c r="I515" s="1">
        <v>0</v>
      </c>
    </row>
    <row r="516" spans="1:9" x14ac:dyDescent="0.25">
      <c r="A516" s="5" t="s">
        <v>3151</v>
      </c>
      <c r="B516" s="1" t="s">
        <v>2443</v>
      </c>
      <c r="C516" s="6">
        <v>174267</v>
      </c>
      <c r="D516" s="1" t="s">
        <v>778</v>
      </c>
      <c r="E516" s="1" t="s">
        <v>779</v>
      </c>
      <c r="G516" s="1" t="s">
        <v>65</v>
      </c>
      <c r="I516" s="1">
        <v>0</v>
      </c>
    </row>
    <row r="517" spans="1:9" x14ac:dyDescent="0.25">
      <c r="A517" s="5" t="s">
        <v>3151</v>
      </c>
      <c r="B517" s="1" t="s">
        <v>2444</v>
      </c>
      <c r="C517" s="6">
        <v>3569237</v>
      </c>
      <c r="D517" s="1" t="s">
        <v>780</v>
      </c>
      <c r="E517" s="1" t="s">
        <v>781</v>
      </c>
      <c r="G517" s="1" t="s">
        <v>65</v>
      </c>
      <c r="I517" s="1">
        <v>0</v>
      </c>
    </row>
    <row r="518" spans="1:9" x14ac:dyDescent="0.25">
      <c r="A518" s="5" t="s">
        <v>3151</v>
      </c>
      <c r="B518" s="1" t="s">
        <v>2445</v>
      </c>
      <c r="C518" s="6">
        <v>174274</v>
      </c>
      <c r="D518" s="1" t="s">
        <v>782</v>
      </c>
      <c r="E518" s="1" t="s">
        <v>783</v>
      </c>
      <c r="G518" s="1" t="s">
        <v>65</v>
      </c>
      <c r="I518" s="1">
        <v>0</v>
      </c>
    </row>
    <row r="519" spans="1:9" x14ac:dyDescent="0.25">
      <c r="A519" s="5" t="s">
        <v>3151</v>
      </c>
      <c r="B519" s="1" t="s">
        <v>2446</v>
      </c>
      <c r="C519" s="6">
        <v>174344</v>
      </c>
      <c r="D519" s="1" t="s">
        <v>784</v>
      </c>
      <c r="E519" s="1" t="s">
        <v>785</v>
      </c>
      <c r="G519" s="1" t="s">
        <v>65</v>
      </c>
      <c r="I519" s="1">
        <v>0</v>
      </c>
    </row>
    <row r="520" spans="1:9" x14ac:dyDescent="0.25">
      <c r="A520" s="5" t="s">
        <v>3151</v>
      </c>
      <c r="B520" s="1" t="s">
        <v>2447</v>
      </c>
      <c r="C520" s="6">
        <v>192742</v>
      </c>
      <c r="D520" s="1" t="s">
        <v>786</v>
      </c>
      <c r="E520" s="1" t="s">
        <v>787</v>
      </c>
      <c r="G520" s="1" t="s">
        <v>65</v>
      </c>
      <c r="I520" s="1">
        <v>0</v>
      </c>
    </row>
    <row r="521" spans="1:9" x14ac:dyDescent="0.25">
      <c r="A521" s="5" t="s">
        <v>3151</v>
      </c>
      <c r="B521" s="1" t="s">
        <v>2448</v>
      </c>
      <c r="C521" s="6">
        <v>174341</v>
      </c>
      <c r="D521" s="1" t="s">
        <v>788</v>
      </c>
      <c r="E521" s="1" t="s">
        <v>789</v>
      </c>
      <c r="G521" s="1" t="s">
        <v>65</v>
      </c>
      <c r="I521" s="1">
        <v>0</v>
      </c>
    </row>
    <row r="522" spans="1:9" x14ac:dyDescent="0.25">
      <c r="A522" s="5" t="s">
        <v>3151</v>
      </c>
      <c r="B522" s="1" t="s">
        <v>2449</v>
      </c>
      <c r="C522" s="6">
        <v>192589</v>
      </c>
      <c r="D522" s="1" t="s">
        <v>790</v>
      </c>
      <c r="E522" s="1" t="s">
        <v>791</v>
      </c>
      <c r="G522" s="1" t="s">
        <v>65</v>
      </c>
      <c r="I522" s="1">
        <v>0</v>
      </c>
    </row>
    <row r="523" spans="1:9" x14ac:dyDescent="0.25">
      <c r="A523" s="5" t="s">
        <v>3151</v>
      </c>
      <c r="B523" s="1" t="s">
        <v>2450</v>
      </c>
      <c r="C523" s="6">
        <v>192599</v>
      </c>
      <c r="D523" s="1" t="s">
        <v>792</v>
      </c>
      <c r="E523" s="1" t="s">
        <v>793</v>
      </c>
      <c r="G523" s="1" t="s">
        <v>65</v>
      </c>
      <c r="I523" s="1">
        <v>0</v>
      </c>
    </row>
    <row r="524" spans="1:9" x14ac:dyDescent="0.25">
      <c r="A524" s="5" t="s">
        <v>3151</v>
      </c>
      <c r="B524" s="1" t="s">
        <v>2451</v>
      </c>
      <c r="C524" s="6">
        <v>192497</v>
      </c>
      <c r="D524" s="1" t="s">
        <v>794</v>
      </c>
      <c r="E524" s="1" t="s">
        <v>795</v>
      </c>
      <c r="G524" s="1" t="s">
        <v>65</v>
      </c>
      <c r="I524" s="1">
        <v>0</v>
      </c>
    </row>
    <row r="525" spans="1:9" x14ac:dyDescent="0.25">
      <c r="A525" s="5" t="s">
        <v>3151</v>
      </c>
      <c r="B525" s="1" t="s">
        <v>2452</v>
      </c>
      <c r="C525" s="6">
        <v>192536</v>
      </c>
      <c r="D525" s="1" t="s">
        <v>796</v>
      </c>
      <c r="E525" s="1" t="s">
        <v>797</v>
      </c>
      <c r="G525" s="1" t="s">
        <v>65</v>
      </c>
      <c r="I525" s="1">
        <v>0</v>
      </c>
    </row>
    <row r="526" spans="1:9" x14ac:dyDescent="0.25">
      <c r="A526" s="5" t="s">
        <v>3151</v>
      </c>
      <c r="B526" s="1" t="s">
        <v>2453</v>
      </c>
      <c r="C526" s="6">
        <v>192570</v>
      </c>
      <c r="D526" s="1" t="s">
        <v>798</v>
      </c>
      <c r="E526" s="1" t="s">
        <v>799</v>
      </c>
      <c r="G526" s="1" t="s">
        <v>65</v>
      </c>
      <c r="I526" s="1">
        <v>0</v>
      </c>
    </row>
    <row r="527" spans="1:9" x14ac:dyDescent="0.25">
      <c r="A527" s="5" t="s">
        <v>3151</v>
      </c>
      <c r="B527" s="1" t="s">
        <v>2454</v>
      </c>
      <c r="C527" s="6">
        <v>192540</v>
      </c>
      <c r="D527" s="1" t="s">
        <v>800</v>
      </c>
      <c r="E527" s="1" t="s">
        <v>801</v>
      </c>
      <c r="G527" s="1" t="s">
        <v>65</v>
      </c>
      <c r="I527" s="1">
        <v>0</v>
      </c>
    </row>
    <row r="528" spans="1:9" x14ac:dyDescent="0.25">
      <c r="A528" s="5" t="s">
        <v>3151</v>
      </c>
      <c r="B528" s="1" t="s">
        <v>2455</v>
      </c>
      <c r="C528" s="6">
        <v>174286</v>
      </c>
      <c r="D528" s="1" t="s">
        <v>802</v>
      </c>
      <c r="E528" s="1" t="s">
        <v>803</v>
      </c>
      <c r="G528" s="1" t="s">
        <v>65</v>
      </c>
      <c r="I528" s="1">
        <v>0</v>
      </c>
    </row>
    <row r="529" spans="1:9" x14ac:dyDescent="0.25">
      <c r="A529" s="5" t="s">
        <v>3151</v>
      </c>
      <c r="B529" s="1" t="s">
        <v>2456</v>
      </c>
      <c r="C529" s="6">
        <v>3569236</v>
      </c>
      <c r="D529" s="1" t="s">
        <v>804</v>
      </c>
      <c r="E529" s="1" t="s">
        <v>805</v>
      </c>
      <c r="G529" s="1" t="s">
        <v>65</v>
      </c>
      <c r="I529" s="1">
        <v>0</v>
      </c>
    </row>
    <row r="530" spans="1:9" x14ac:dyDescent="0.25">
      <c r="A530" s="5" t="s">
        <v>3151</v>
      </c>
      <c r="B530" s="1" t="s">
        <v>2457</v>
      </c>
      <c r="C530" s="6">
        <v>174273</v>
      </c>
      <c r="D530" s="1" t="s">
        <v>806</v>
      </c>
      <c r="E530" s="1" t="s">
        <v>807</v>
      </c>
      <c r="G530" s="1" t="s">
        <v>65</v>
      </c>
      <c r="I530" s="1">
        <v>0</v>
      </c>
    </row>
    <row r="531" spans="1:9" x14ac:dyDescent="0.25">
      <c r="A531" s="5" t="s">
        <v>3151</v>
      </c>
      <c r="B531" s="1" t="s">
        <v>2458</v>
      </c>
      <c r="C531" s="6">
        <v>192574</v>
      </c>
      <c r="D531" s="1" t="s">
        <v>808</v>
      </c>
      <c r="E531" s="1" t="s">
        <v>809</v>
      </c>
      <c r="G531" s="1" t="s">
        <v>65</v>
      </c>
      <c r="I531" s="1">
        <v>0</v>
      </c>
    </row>
    <row r="532" spans="1:9" x14ac:dyDescent="0.25">
      <c r="A532" s="5" t="s">
        <v>3151</v>
      </c>
      <c r="B532" s="1" t="s">
        <v>2459</v>
      </c>
      <c r="C532" s="6">
        <v>192725</v>
      </c>
      <c r="D532" s="1" t="s">
        <v>810</v>
      </c>
      <c r="E532" s="1" t="s">
        <v>811</v>
      </c>
      <c r="G532" s="1" t="s">
        <v>65</v>
      </c>
      <c r="I532" s="1">
        <v>0</v>
      </c>
    </row>
    <row r="533" spans="1:9" x14ac:dyDescent="0.25">
      <c r="A533" s="5" t="s">
        <v>3151</v>
      </c>
      <c r="B533" s="1" t="s">
        <v>2460</v>
      </c>
      <c r="C533" s="6">
        <v>174342</v>
      </c>
      <c r="D533" s="1" t="s">
        <v>812</v>
      </c>
      <c r="E533" s="1" t="s">
        <v>813</v>
      </c>
      <c r="G533" s="1" t="s">
        <v>65</v>
      </c>
      <c r="I533" s="1">
        <v>0</v>
      </c>
    </row>
    <row r="534" spans="1:9" x14ac:dyDescent="0.25">
      <c r="A534" s="5" t="s">
        <v>3151</v>
      </c>
      <c r="B534" s="1" t="s">
        <v>2461</v>
      </c>
      <c r="C534" s="6">
        <v>192591</v>
      </c>
      <c r="D534" s="1" t="s">
        <v>814</v>
      </c>
      <c r="E534" s="1" t="s">
        <v>815</v>
      </c>
      <c r="G534" s="1" t="s">
        <v>65</v>
      </c>
      <c r="I534" s="1">
        <v>0</v>
      </c>
    </row>
    <row r="535" spans="1:9" x14ac:dyDescent="0.25">
      <c r="A535" s="5" t="s">
        <v>3151</v>
      </c>
      <c r="B535" s="1" t="s">
        <v>2462</v>
      </c>
      <c r="C535" s="6">
        <v>192506</v>
      </c>
      <c r="D535" s="1" t="s">
        <v>816</v>
      </c>
      <c r="E535" s="1" t="s">
        <v>817</v>
      </c>
      <c r="G535" s="1" t="s">
        <v>65</v>
      </c>
      <c r="I535" s="1">
        <v>0</v>
      </c>
    </row>
    <row r="536" spans="1:9" x14ac:dyDescent="0.25">
      <c r="A536" s="5" t="s">
        <v>3151</v>
      </c>
      <c r="B536" s="1" t="s">
        <v>2463</v>
      </c>
      <c r="C536" s="6">
        <v>192495</v>
      </c>
      <c r="D536" s="1" t="s">
        <v>818</v>
      </c>
      <c r="E536" s="1" t="s">
        <v>819</v>
      </c>
      <c r="G536" s="1" t="s">
        <v>65</v>
      </c>
      <c r="I536" s="1">
        <v>0</v>
      </c>
    </row>
    <row r="537" spans="1:9" x14ac:dyDescent="0.25">
      <c r="A537" s="5" t="s">
        <v>3151</v>
      </c>
      <c r="B537" s="1" t="s">
        <v>2464</v>
      </c>
      <c r="C537" s="6">
        <v>192535</v>
      </c>
      <c r="D537" s="1" t="s">
        <v>820</v>
      </c>
      <c r="E537" s="1" t="s">
        <v>821</v>
      </c>
      <c r="G537" s="1" t="s">
        <v>65</v>
      </c>
      <c r="I537" s="1">
        <v>0</v>
      </c>
    </row>
    <row r="538" spans="1:9" x14ac:dyDescent="0.25">
      <c r="A538" s="5" t="s">
        <v>3151</v>
      </c>
      <c r="B538" s="1" t="s">
        <v>2465</v>
      </c>
      <c r="C538" s="6">
        <v>192569</v>
      </c>
      <c r="D538" s="1" t="s">
        <v>822</v>
      </c>
      <c r="E538" s="1" t="s">
        <v>610</v>
      </c>
      <c r="G538" s="1" t="s">
        <v>65</v>
      </c>
      <c r="I538" s="1">
        <v>0</v>
      </c>
    </row>
    <row r="539" spans="1:9" x14ac:dyDescent="0.25">
      <c r="A539" s="5" t="s">
        <v>3151</v>
      </c>
      <c r="B539" s="1" t="s">
        <v>2466</v>
      </c>
      <c r="C539" s="6">
        <v>192549</v>
      </c>
      <c r="D539" s="1" t="s">
        <v>823</v>
      </c>
      <c r="E539" s="1" t="s">
        <v>824</v>
      </c>
      <c r="G539" s="1" t="s">
        <v>65</v>
      </c>
      <c r="I539" s="1">
        <v>0</v>
      </c>
    </row>
    <row r="540" spans="1:9" x14ac:dyDescent="0.25">
      <c r="A540" s="5" t="s">
        <v>3151</v>
      </c>
      <c r="B540" s="1" t="s">
        <v>2467</v>
      </c>
      <c r="C540" s="6">
        <v>174281</v>
      </c>
      <c r="D540" s="1" t="s">
        <v>825</v>
      </c>
      <c r="E540" s="1" t="s">
        <v>826</v>
      </c>
      <c r="G540" s="1" t="s">
        <v>65</v>
      </c>
      <c r="I540" s="1">
        <v>0</v>
      </c>
    </row>
    <row r="541" spans="1:9" x14ac:dyDescent="0.25">
      <c r="A541" s="5" t="s">
        <v>3151</v>
      </c>
      <c r="B541" s="1" t="s">
        <v>2468</v>
      </c>
      <c r="C541" s="6">
        <v>3569235</v>
      </c>
      <c r="D541" s="1" t="s">
        <v>827</v>
      </c>
      <c r="E541" s="1" t="s">
        <v>828</v>
      </c>
      <c r="G541" s="1" t="s">
        <v>65</v>
      </c>
      <c r="I541" s="1">
        <v>0</v>
      </c>
    </row>
    <row r="542" spans="1:9" x14ac:dyDescent="0.25">
      <c r="A542" s="5" t="s">
        <v>3151</v>
      </c>
      <c r="B542" s="1" t="s">
        <v>2469</v>
      </c>
      <c r="C542" s="6">
        <v>174272</v>
      </c>
      <c r="D542" s="1" t="s">
        <v>829</v>
      </c>
      <c r="E542" s="1" t="s">
        <v>830</v>
      </c>
      <c r="G542" s="1" t="s">
        <v>65</v>
      </c>
      <c r="I542" s="1">
        <v>0</v>
      </c>
    </row>
    <row r="543" spans="1:9" x14ac:dyDescent="0.25">
      <c r="A543" s="5" t="s">
        <v>3151</v>
      </c>
      <c r="B543" s="1" t="s">
        <v>2470</v>
      </c>
      <c r="C543" s="6">
        <v>192575</v>
      </c>
      <c r="D543" s="1" t="s">
        <v>831</v>
      </c>
      <c r="E543" s="1" t="s">
        <v>832</v>
      </c>
      <c r="G543" s="1" t="s">
        <v>65</v>
      </c>
      <c r="I543" s="1">
        <v>0</v>
      </c>
    </row>
    <row r="544" spans="1:9" x14ac:dyDescent="0.25">
      <c r="A544" s="5" t="s">
        <v>3151</v>
      </c>
      <c r="B544" s="1" t="s">
        <v>2471</v>
      </c>
      <c r="C544" s="6">
        <v>192764</v>
      </c>
      <c r="D544" s="1" t="s">
        <v>833</v>
      </c>
      <c r="E544" s="1" t="s">
        <v>834</v>
      </c>
      <c r="G544" s="1" t="s">
        <v>65</v>
      </c>
      <c r="I544" s="1">
        <v>0</v>
      </c>
    </row>
    <row r="545" spans="1:9" x14ac:dyDescent="0.25">
      <c r="A545" s="5" t="s">
        <v>3151</v>
      </c>
      <c r="B545" s="1" t="s">
        <v>2472</v>
      </c>
      <c r="C545" s="6">
        <v>174343</v>
      </c>
      <c r="D545" s="1" t="s">
        <v>835</v>
      </c>
      <c r="E545" s="1" t="s">
        <v>836</v>
      </c>
      <c r="G545" s="1" t="s">
        <v>65</v>
      </c>
      <c r="I545" s="1">
        <v>0</v>
      </c>
    </row>
    <row r="546" spans="1:9" x14ac:dyDescent="0.25">
      <c r="A546" s="5" t="s">
        <v>3151</v>
      </c>
      <c r="B546" s="1" t="s">
        <v>2473</v>
      </c>
      <c r="C546" s="6">
        <v>192520</v>
      </c>
      <c r="D546" s="1" t="s">
        <v>837</v>
      </c>
      <c r="E546" s="1" t="s">
        <v>838</v>
      </c>
      <c r="G546" s="1" t="s">
        <v>65</v>
      </c>
      <c r="I546" s="1">
        <v>0</v>
      </c>
    </row>
    <row r="547" spans="1:9" x14ac:dyDescent="0.25">
      <c r="A547" s="5" t="s">
        <v>3151</v>
      </c>
      <c r="B547" s="1" t="s">
        <v>2474</v>
      </c>
      <c r="C547" s="6">
        <v>192505</v>
      </c>
      <c r="D547" s="1" t="s">
        <v>839</v>
      </c>
      <c r="E547" s="1" t="s">
        <v>840</v>
      </c>
      <c r="G547" s="1" t="s">
        <v>65</v>
      </c>
      <c r="I547" s="1">
        <v>0</v>
      </c>
    </row>
    <row r="548" spans="1:9" x14ac:dyDescent="0.25">
      <c r="A548" s="5" t="s">
        <v>3151</v>
      </c>
      <c r="B548" s="1" t="s">
        <v>2475</v>
      </c>
      <c r="C548" s="6">
        <v>192510</v>
      </c>
      <c r="D548" s="1" t="s">
        <v>841</v>
      </c>
      <c r="E548" s="1" t="s">
        <v>842</v>
      </c>
      <c r="G548" s="1" t="s">
        <v>65</v>
      </c>
      <c r="I548" s="1">
        <v>0</v>
      </c>
    </row>
    <row r="549" spans="1:9" x14ac:dyDescent="0.25">
      <c r="A549" s="5" t="s">
        <v>3151</v>
      </c>
      <c r="B549" s="1" t="s">
        <v>2476</v>
      </c>
      <c r="C549" s="6">
        <v>227725</v>
      </c>
      <c r="D549" s="1" t="s">
        <v>843</v>
      </c>
      <c r="E549" s="1" t="s">
        <v>844</v>
      </c>
      <c r="G549" s="1" t="s">
        <v>65</v>
      </c>
      <c r="I549" s="1">
        <v>0</v>
      </c>
    </row>
    <row r="550" spans="1:9" x14ac:dyDescent="0.25">
      <c r="A550" s="5" t="s">
        <v>3151</v>
      </c>
      <c r="B550" s="1" t="s">
        <v>2477</v>
      </c>
      <c r="C550" s="6">
        <v>192568</v>
      </c>
      <c r="D550" s="1" t="s">
        <v>845</v>
      </c>
      <c r="E550" s="1" t="s">
        <v>846</v>
      </c>
      <c r="G550" s="1" t="s">
        <v>65</v>
      </c>
      <c r="I550" s="1">
        <v>0</v>
      </c>
    </row>
    <row r="551" spans="1:9" x14ac:dyDescent="0.25">
      <c r="A551" s="5" t="s">
        <v>3151</v>
      </c>
      <c r="B551" s="1" t="s">
        <v>2478</v>
      </c>
      <c r="C551" s="6">
        <v>174285</v>
      </c>
      <c r="D551" s="1" t="s">
        <v>847</v>
      </c>
      <c r="E551" s="1" t="s">
        <v>848</v>
      </c>
      <c r="G551" s="1" t="s">
        <v>65</v>
      </c>
      <c r="I551" s="1">
        <v>0</v>
      </c>
    </row>
    <row r="552" spans="1:9" x14ac:dyDescent="0.25">
      <c r="A552" s="5" t="s">
        <v>3151</v>
      </c>
      <c r="B552" s="1" t="s">
        <v>2479</v>
      </c>
      <c r="C552" s="6">
        <v>3569232</v>
      </c>
      <c r="D552" s="1" t="s">
        <v>849</v>
      </c>
      <c r="E552" s="1" t="s">
        <v>850</v>
      </c>
      <c r="G552" s="1" t="s">
        <v>65</v>
      </c>
      <c r="I552" s="1">
        <v>0</v>
      </c>
    </row>
    <row r="553" spans="1:9" x14ac:dyDescent="0.25">
      <c r="A553" s="5" t="s">
        <v>3151</v>
      </c>
      <c r="B553" s="1" t="s">
        <v>2480</v>
      </c>
      <c r="C553" s="6">
        <v>174270</v>
      </c>
      <c r="D553" s="1" t="s">
        <v>851</v>
      </c>
      <c r="E553" s="1" t="s">
        <v>852</v>
      </c>
      <c r="G553" s="1" t="s">
        <v>65</v>
      </c>
      <c r="I553" s="1">
        <v>0</v>
      </c>
    </row>
    <row r="554" spans="1:9" x14ac:dyDescent="0.25">
      <c r="A554" s="5" t="s">
        <v>3151</v>
      </c>
      <c r="B554" s="1" t="s">
        <v>2481</v>
      </c>
      <c r="C554" s="6">
        <v>192579</v>
      </c>
      <c r="D554" s="1" t="s">
        <v>853</v>
      </c>
      <c r="E554" s="1" t="s">
        <v>854</v>
      </c>
      <c r="G554" s="1" t="s">
        <v>65</v>
      </c>
      <c r="I554" s="1">
        <v>0</v>
      </c>
    </row>
    <row r="555" spans="1:9" x14ac:dyDescent="0.25">
      <c r="A555" s="5" t="s">
        <v>3151</v>
      </c>
      <c r="B555" s="1" t="s">
        <v>2482</v>
      </c>
      <c r="C555" s="6">
        <v>192597</v>
      </c>
      <c r="D555" s="1" t="s">
        <v>855</v>
      </c>
      <c r="E555" s="1" t="s">
        <v>856</v>
      </c>
      <c r="G555" s="1" t="s">
        <v>65</v>
      </c>
      <c r="I555" s="1">
        <v>0</v>
      </c>
    </row>
    <row r="556" spans="1:9" x14ac:dyDescent="0.25">
      <c r="A556" s="5" t="s">
        <v>3151</v>
      </c>
      <c r="B556" s="1" t="s">
        <v>2483</v>
      </c>
      <c r="C556" s="6">
        <v>192594</v>
      </c>
      <c r="D556" s="1" t="s">
        <v>857</v>
      </c>
      <c r="E556" s="1" t="s">
        <v>858</v>
      </c>
      <c r="G556" s="1" t="s">
        <v>65</v>
      </c>
      <c r="I556" s="1">
        <v>0</v>
      </c>
    </row>
    <row r="557" spans="1:9" x14ac:dyDescent="0.25">
      <c r="A557" s="5" t="s">
        <v>3151</v>
      </c>
      <c r="B557" s="1" t="s">
        <v>2484</v>
      </c>
      <c r="C557" s="6">
        <v>192588</v>
      </c>
      <c r="D557" s="1" t="s">
        <v>859</v>
      </c>
      <c r="E557" s="1" t="s">
        <v>860</v>
      </c>
      <c r="G557" s="1" t="s">
        <v>65</v>
      </c>
      <c r="I557" s="1">
        <v>0</v>
      </c>
    </row>
    <row r="558" spans="1:9" x14ac:dyDescent="0.25">
      <c r="A558" s="5" t="s">
        <v>3151</v>
      </c>
      <c r="B558" s="1" t="s">
        <v>2485</v>
      </c>
      <c r="C558" s="6">
        <v>192501</v>
      </c>
      <c r="D558" s="1" t="s">
        <v>861</v>
      </c>
      <c r="E558" s="1" t="s">
        <v>862</v>
      </c>
      <c r="G558" s="1" t="s">
        <v>65</v>
      </c>
      <c r="I558" s="1">
        <v>0</v>
      </c>
    </row>
    <row r="559" spans="1:9" x14ac:dyDescent="0.25">
      <c r="A559" s="5" t="s">
        <v>3151</v>
      </c>
      <c r="B559" s="1" t="s">
        <v>2486</v>
      </c>
      <c r="C559" s="6">
        <v>192516</v>
      </c>
      <c r="D559" s="1" t="s">
        <v>863</v>
      </c>
      <c r="E559" s="1" t="s">
        <v>864</v>
      </c>
      <c r="G559" s="1" t="s">
        <v>65</v>
      </c>
      <c r="I559" s="1">
        <v>0</v>
      </c>
    </row>
    <row r="560" spans="1:9" x14ac:dyDescent="0.25">
      <c r="A560" s="5" t="s">
        <v>3151</v>
      </c>
      <c r="B560" s="1" t="s">
        <v>2487</v>
      </c>
      <c r="C560" s="6">
        <v>192534</v>
      </c>
      <c r="D560" s="1" t="s">
        <v>865</v>
      </c>
      <c r="E560" s="1" t="s">
        <v>866</v>
      </c>
      <c r="G560" s="1" t="s">
        <v>65</v>
      </c>
      <c r="I560" s="1">
        <v>0</v>
      </c>
    </row>
    <row r="561" spans="1:9" x14ac:dyDescent="0.25">
      <c r="A561" s="5" t="s">
        <v>3151</v>
      </c>
      <c r="B561" s="1" t="s">
        <v>2488</v>
      </c>
      <c r="C561" s="6">
        <v>192566</v>
      </c>
      <c r="D561" s="1" t="s">
        <v>867</v>
      </c>
      <c r="E561" s="1" t="s">
        <v>868</v>
      </c>
      <c r="G561" s="1" t="s">
        <v>65</v>
      </c>
      <c r="I561" s="1">
        <v>0</v>
      </c>
    </row>
    <row r="562" spans="1:9" x14ac:dyDescent="0.25">
      <c r="A562" s="5" t="s">
        <v>3151</v>
      </c>
      <c r="B562" s="1" t="s">
        <v>2489</v>
      </c>
      <c r="C562" s="6">
        <v>2440283</v>
      </c>
      <c r="D562" s="1" t="s">
        <v>869</v>
      </c>
      <c r="E562" s="1" t="s">
        <v>870</v>
      </c>
      <c r="G562" s="1" t="s">
        <v>65</v>
      </c>
      <c r="I562" s="1">
        <v>0</v>
      </c>
    </row>
    <row r="563" spans="1:9" x14ac:dyDescent="0.25">
      <c r="A563" s="5" t="s">
        <v>3151</v>
      </c>
      <c r="B563" s="1" t="s">
        <v>2490</v>
      </c>
      <c r="C563" s="6">
        <v>357626</v>
      </c>
      <c r="D563" s="1" t="s">
        <v>871</v>
      </c>
      <c r="E563" s="1" t="s">
        <v>872</v>
      </c>
      <c r="G563" s="1" t="s">
        <v>65</v>
      </c>
      <c r="I563" s="1">
        <v>0</v>
      </c>
    </row>
    <row r="564" spans="1:9" x14ac:dyDescent="0.25">
      <c r="A564" s="5" t="s">
        <v>3151</v>
      </c>
      <c r="B564" s="1" t="s">
        <v>2491</v>
      </c>
      <c r="C564" s="6">
        <v>192539</v>
      </c>
      <c r="D564" s="1" t="s">
        <v>873</v>
      </c>
      <c r="E564" s="1" t="s">
        <v>874</v>
      </c>
      <c r="G564" s="1" t="s">
        <v>65</v>
      </c>
      <c r="I564" s="1">
        <v>0</v>
      </c>
    </row>
    <row r="565" spans="1:9" x14ac:dyDescent="0.25">
      <c r="A565" s="5" t="s">
        <v>3151</v>
      </c>
      <c r="B565" s="1" t="s">
        <v>2492</v>
      </c>
      <c r="C565" s="6">
        <v>3583118</v>
      </c>
      <c r="D565" s="1" t="s">
        <v>875</v>
      </c>
      <c r="E565" s="1" t="s">
        <v>876</v>
      </c>
      <c r="G565" s="1" t="s">
        <v>65</v>
      </c>
      <c r="I565" s="1">
        <v>0</v>
      </c>
    </row>
    <row r="566" spans="1:9" x14ac:dyDescent="0.25">
      <c r="A566" s="5" t="s">
        <v>3151</v>
      </c>
      <c r="B566" s="1" t="s">
        <v>2493</v>
      </c>
      <c r="C566" s="6">
        <v>174235</v>
      </c>
      <c r="D566" s="1" t="s">
        <v>877</v>
      </c>
      <c r="E566" s="1" t="s">
        <v>878</v>
      </c>
      <c r="G566" s="1" t="s">
        <v>65</v>
      </c>
      <c r="I566" s="1">
        <v>0</v>
      </c>
    </row>
    <row r="567" spans="1:9" x14ac:dyDescent="0.25">
      <c r="A567" s="5" t="s">
        <v>3151</v>
      </c>
      <c r="B567" s="1" t="s">
        <v>2494</v>
      </c>
      <c r="C567" s="6">
        <v>2440301</v>
      </c>
      <c r="D567" s="1" t="s">
        <v>879</v>
      </c>
      <c r="E567" s="1" t="s">
        <v>880</v>
      </c>
      <c r="G567" s="1" t="s">
        <v>65</v>
      </c>
      <c r="I567" s="1">
        <v>0</v>
      </c>
    </row>
    <row r="568" spans="1:9" x14ac:dyDescent="0.25">
      <c r="A568" s="5" t="s">
        <v>3151</v>
      </c>
      <c r="B568" s="1" t="s">
        <v>2495</v>
      </c>
      <c r="C568" s="6">
        <v>3583109</v>
      </c>
      <c r="D568" s="1" t="s">
        <v>881</v>
      </c>
      <c r="E568" s="1" t="s">
        <v>882</v>
      </c>
      <c r="G568" s="1" t="s">
        <v>65</v>
      </c>
      <c r="I568" s="1">
        <v>0</v>
      </c>
    </row>
    <row r="569" spans="1:9" x14ac:dyDescent="0.25">
      <c r="A569" s="5" t="s">
        <v>3151</v>
      </c>
      <c r="B569" s="1" t="s">
        <v>2496</v>
      </c>
      <c r="C569" s="6">
        <v>3583097</v>
      </c>
      <c r="D569" s="1" t="s">
        <v>883</v>
      </c>
      <c r="E569" s="1" t="s">
        <v>884</v>
      </c>
      <c r="G569" s="1" t="s">
        <v>65</v>
      </c>
      <c r="I569" s="1">
        <v>0</v>
      </c>
    </row>
    <row r="570" spans="1:9" x14ac:dyDescent="0.25">
      <c r="A570" s="5" t="s">
        <v>3151</v>
      </c>
      <c r="B570" s="1" t="s">
        <v>2497</v>
      </c>
      <c r="C570" s="6">
        <v>3583136</v>
      </c>
      <c r="D570" s="1" t="s">
        <v>885</v>
      </c>
      <c r="E570" s="1" t="s">
        <v>886</v>
      </c>
      <c r="G570" s="1" t="s">
        <v>65</v>
      </c>
      <c r="I570" s="1">
        <v>0</v>
      </c>
    </row>
    <row r="571" spans="1:9" x14ac:dyDescent="0.25">
      <c r="A571" s="5" t="s">
        <v>3151</v>
      </c>
      <c r="B571" s="1" t="s">
        <v>2498</v>
      </c>
      <c r="C571" s="6">
        <v>174240</v>
      </c>
      <c r="D571" s="1" t="s">
        <v>887</v>
      </c>
      <c r="E571" s="1" t="s">
        <v>888</v>
      </c>
      <c r="G571" s="1" t="s">
        <v>65</v>
      </c>
      <c r="I571" s="1">
        <v>0</v>
      </c>
    </row>
    <row r="572" spans="1:9" x14ac:dyDescent="0.25">
      <c r="A572" s="5" t="s">
        <v>3151</v>
      </c>
      <c r="B572" s="1" t="s">
        <v>2499</v>
      </c>
      <c r="C572" s="6">
        <v>174256</v>
      </c>
      <c r="D572" s="1" t="s">
        <v>889</v>
      </c>
      <c r="E572" s="1" t="s">
        <v>890</v>
      </c>
      <c r="G572" s="1" t="s">
        <v>65</v>
      </c>
      <c r="I572" s="1">
        <v>0</v>
      </c>
    </row>
    <row r="573" spans="1:9" x14ac:dyDescent="0.25">
      <c r="A573" s="5" t="s">
        <v>3151</v>
      </c>
      <c r="B573" s="1" t="s">
        <v>2500</v>
      </c>
      <c r="C573" s="6">
        <v>174248</v>
      </c>
      <c r="D573" s="1" t="s">
        <v>891</v>
      </c>
      <c r="E573" s="1" t="s">
        <v>892</v>
      </c>
      <c r="G573" s="1" t="s">
        <v>65</v>
      </c>
      <c r="I573" s="1">
        <v>0</v>
      </c>
    </row>
    <row r="574" spans="1:9" x14ac:dyDescent="0.25">
      <c r="A574" s="5" t="s">
        <v>3151</v>
      </c>
      <c r="B574" s="1" t="s">
        <v>2501</v>
      </c>
      <c r="C574" s="6">
        <v>2440282</v>
      </c>
      <c r="D574" s="1" t="s">
        <v>893</v>
      </c>
      <c r="E574" s="1" t="s">
        <v>894</v>
      </c>
      <c r="G574" s="1" t="s">
        <v>65</v>
      </c>
      <c r="I574" s="1">
        <v>0</v>
      </c>
    </row>
    <row r="575" spans="1:9" x14ac:dyDescent="0.25">
      <c r="A575" s="5" t="s">
        <v>3151</v>
      </c>
      <c r="B575" s="1" t="s">
        <v>2502</v>
      </c>
      <c r="C575" s="6">
        <v>192532</v>
      </c>
      <c r="D575" s="1" t="s">
        <v>895</v>
      </c>
      <c r="E575" s="1" t="s">
        <v>896</v>
      </c>
      <c r="G575" s="1" t="s">
        <v>65</v>
      </c>
      <c r="I575" s="1">
        <v>0</v>
      </c>
    </row>
    <row r="576" spans="1:9" x14ac:dyDescent="0.25">
      <c r="A576" s="5" t="s">
        <v>3151</v>
      </c>
      <c r="B576" s="1" t="s">
        <v>2503</v>
      </c>
      <c r="C576" s="6">
        <v>3583117</v>
      </c>
      <c r="D576" s="1" t="s">
        <v>897</v>
      </c>
      <c r="E576" s="1" t="s">
        <v>898</v>
      </c>
      <c r="G576" s="1" t="s">
        <v>65</v>
      </c>
      <c r="I576" s="1">
        <v>0</v>
      </c>
    </row>
    <row r="577" spans="1:9" x14ac:dyDescent="0.25">
      <c r="A577" s="5" t="s">
        <v>3151</v>
      </c>
      <c r="B577" s="1" t="s">
        <v>2504</v>
      </c>
      <c r="C577" s="6">
        <v>174234</v>
      </c>
      <c r="D577" s="1" t="s">
        <v>899</v>
      </c>
      <c r="E577" s="1" t="s">
        <v>900</v>
      </c>
      <c r="G577" s="1" t="s">
        <v>65</v>
      </c>
      <c r="I577" s="1">
        <v>0</v>
      </c>
    </row>
    <row r="578" spans="1:9" x14ac:dyDescent="0.25">
      <c r="A578" s="5" t="s">
        <v>3151</v>
      </c>
      <c r="B578" s="1" t="s">
        <v>2505</v>
      </c>
      <c r="C578" s="6">
        <v>2440300</v>
      </c>
      <c r="D578" s="1" t="s">
        <v>901</v>
      </c>
      <c r="E578" s="1" t="s">
        <v>902</v>
      </c>
      <c r="G578" s="1" t="s">
        <v>65</v>
      </c>
      <c r="I578" s="1">
        <v>0</v>
      </c>
    </row>
    <row r="579" spans="1:9" x14ac:dyDescent="0.25">
      <c r="A579" s="5" t="s">
        <v>3151</v>
      </c>
      <c r="B579" s="1" t="s">
        <v>2506</v>
      </c>
      <c r="C579" s="6">
        <v>3583110</v>
      </c>
      <c r="D579" s="1" t="s">
        <v>903</v>
      </c>
      <c r="E579" s="1" t="s">
        <v>904</v>
      </c>
      <c r="G579" s="1" t="s">
        <v>65</v>
      </c>
      <c r="I579" s="1">
        <v>0</v>
      </c>
    </row>
    <row r="580" spans="1:9" x14ac:dyDescent="0.25">
      <c r="A580" s="5" t="s">
        <v>3151</v>
      </c>
      <c r="B580" s="1" t="s">
        <v>2507</v>
      </c>
      <c r="C580" s="6">
        <v>3583096</v>
      </c>
      <c r="D580" s="1" t="s">
        <v>905</v>
      </c>
      <c r="E580" s="1" t="s">
        <v>906</v>
      </c>
      <c r="G580" s="1" t="s">
        <v>65</v>
      </c>
      <c r="I580" s="1">
        <v>0</v>
      </c>
    </row>
    <row r="581" spans="1:9" x14ac:dyDescent="0.25">
      <c r="A581" s="5" t="s">
        <v>3151</v>
      </c>
      <c r="B581" s="1" t="s">
        <v>2508</v>
      </c>
      <c r="C581" s="6">
        <v>3583135</v>
      </c>
      <c r="D581" s="1" t="s">
        <v>907</v>
      </c>
      <c r="E581" s="1" t="s">
        <v>908</v>
      </c>
      <c r="G581" s="1" t="s">
        <v>65</v>
      </c>
      <c r="I581" s="1">
        <v>0</v>
      </c>
    </row>
    <row r="582" spans="1:9" x14ac:dyDescent="0.25">
      <c r="A582" s="5" t="s">
        <v>3151</v>
      </c>
      <c r="B582" s="1" t="s">
        <v>2509</v>
      </c>
      <c r="C582" s="6">
        <v>174255</v>
      </c>
      <c r="D582" s="1" t="s">
        <v>909</v>
      </c>
      <c r="E582" s="1" t="s">
        <v>910</v>
      </c>
      <c r="G582" s="1" t="s">
        <v>65</v>
      </c>
      <c r="I582" s="1">
        <v>0</v>
      </c>
    </row>
    <row r="583" spans="1:9" x14ac:dyDescent="0.25">
      <c r="A583" s="5" t="s">
        <v>3151</v>
      </c>
      <c r="B583" s="1" t="s">
        <v>2510</v>
      </c>
      <c r="C583" s="6">
        <v>174246</v>
      </c>
      <c r="D583" s="1" t="s">
        <v>911</v>
      </c>
      <c r="E583" s="1" t="s">
        <v>912</v>
      </c>
      <c r="G583" s="1" t="s">
        <v>65</v>
      </c>
      <c r="I583" s="1">
        <v>0</v>
      </c>
    </row>
    <row r="584" spans="1:9" x14ac:dyDescent="0.25">
      <c r="A584" s="5" t="s">
        <v>3151</v>
      </c>
      <c r="B584" s="1" t="s">
        <v>2511</v>
      </c>
      <c r="C584" s="6">
        <v>2440280</v>
      </c>
      <c r="D584" s="1" t="s">
        <v>913</v>
      </c>
      <c r="E584" s="1" t="s">
        <v>914</v>
      </c>
      <c r="G584" s="1" t="s">
        <v>65</v>
      </c>
      <c r="I584" s="1">
        <v>0</v>
      </c>
    </row>
    <row r="585" spans="1:9" x14ac:dyDescent="0.25">
      <c r="A585" s="5" t="s">
        <v>3151</v>
      </c>
      <c r="B585" s="1" t="s">
        <v>2512</v>
      </c>
      <c r="C585" s="6">
        <v>357600</v>
      </c>
      <c r="D585" s="1" t="s">
        <v>915</v>
      </c>
      <c r="E585" s="1" t="s">
        <v>916</v>
      </c>
      <c r="G585" s="1" t="s">
        <v>65</v>
      </c>
      <c r="I585" s="1">
        <v>0</v>
      </c>
    </row>
    <row r="586" spans="1:9" x14ac:dyDescent="0.25">
      <c r="A586" s="5" t="s">
        <v>3151</v>
      </c>
      <c r="B586" s="1" t="s">
        <v>2513</v>
      </c>
      <c r="C586" s="6">
        <v>192513</v>
      </c>
      <c r="D586" s="1" t="s">
        <v>917</v>
      </c>
      <c r="E586" s="1" t="s">
        <v>918</v>
      </c>
      <c r="G586" s="1" t="s">
        <v>65</v>
      </c>
      <c r="I586" s="1">
        <v>0</v>
      </c>
    </row>
    <row r="587" spans="1:9" x14ac:dyDescent="0.25">
      <c r="A587" s="5" t="s">
        <v>3151</v>
      </c>
      <c r="B587" s="1" t="s">
        <v>2514</v>
      </c>
      <c r="C587" s="6">
        <v>3583115</v>
      </c>
      <c r="D587" s="1" t="s">
        <v>919</v>
      </c>
      <c r="E587" s="1" t="s">
        <v>920</v>
      </c>
      <c r="G587" s="1" t="s">
        <v>65</v>
      </c>
      <c r="I587" s="1">
        <v>0</v>
      </c>
    </row>
    <row r="588" spans="1:9" x14ac:dyDescent="0.25">
      <c r="A588" s="5" t="s">
        <v>3151</v>
      </c>
      <c r="B588" s="1" t="s">
        <v>2515</v>
      </c>
      <c r="C588" s="6">
        <v>1869973</v>
      </c>
      <c r="D588" s="1" t="s">
        <v>921</v>
      </c>
      <c r="E588" s="1" t="s">
        <v>922</v>
      </c>
      <c r="G588" s="1" t="s">
        <v>65</v>
      </c>
      <c r="I588" s="1">
        <v>0</v>
      </c>
    </row>
    <row r="589" spans="1:9" x14ac:dyDescent="0.25">
      <c r="A589" s="5" t="s">
        <v>3151</v>
      </c>
      <c r="B589" s="1" t="s">
        <v>2516</v>
      </c>
      <c r="C589" s="6">
        <v>2440295</v>
      </c>
      <c r="D589" s="1" t="s">
        <v>923</v>
      </c>
      <c r="E589" s="1" t="s">
        <v>924</v>
      </c>
      <c r="G589" s="1" t="s">
        <v>65</v>
      </c>
      <c r="I589" s="1">
        <v>0</v>
      </c>
    </row>
    <row r="590" spans="1:9" x14ac:dyDescent="0.25">
      <c r="A590" s="5" t="s">
        <v>3151</v>
      </c>
      <c r="B590" s="1" t="s">
        <v>2517</v>
      </c>
      <c r="C590" s="6">
        <v>3583108</v>
      </c>
      <c r="D590" s="1" t="s">
        <v>925</v>
      </c>
      <c r="E590" s="1" t="s">
        <v>926</v>
      </c>
      <c r="G590" s="1" t="s">
        <v>65</v>
      </c>
      <c r="I590" s="1">
        <v>0</v>
      </c>
    </row>
    <row r="591" spans="1:9" x14ac:dyDescent="0.25">
      <c r="A591" s="5" t="s">
        <v>3151</v>
      </c>
      <c r="B591" s="1" t="s">
        <v>2518</v>
      </c>
      <c r="C591" s="6">
        <v>3583153</v>
      </c>
      <c r="D591" s="1" t="s">
        <v>927</v>
      </c>
      <c r="E591" s="1" t="s">
        <v>928</v>
      </c>
      <c r="G591" s="1" t="s">
        <v>65</v>
      </c>
      <c r="I591" s="1">
        <v>0</v>
      </c>
    </row>
    <row r="592" spans="1:9" x14ac:dyDescent="0.25">
      <c r="A592" s="5" t="s">
        <v>3151</v>
      </c>
      <c r="B592" s="1" t="s">
        <v>2519</v>
      </c>
      <c r="C592" s="6">
        <v>3583134</v>
      </c>
      <c r="D592" s="1" t="s">
        <v>929</v>
      </c>
      <c r="E592" s="1" t="s">
        <v>930</v>
      </c>
      <c r="G592" s="1" t="s">
        <v>65</v>
      </c>
      <c r="I592" s="1">
        <v>0</v>
      </c>
    </row>
    <row r="593" spans="1:9" x14ac:dyDescent="0.25">
      <c r="A593" s="5" t="s">
        <v>3151</v>
      </c>
      <c r="B593" s="1" t="s">
        <v>2520</v>
      </c>
      <c r="C593" s="6">
        <v>174265</v>
      </c>
      <c r="D593" s="1" t="s">
        <v>931</v>
      </c>
      <c r="E593" s="1" t="s">
        <v>932</v>
      </c>
      <c r="G593" s="1" t="s">
        <v>65</v>
      </c>
      <c r="I593" s="1">
        <v>0</v>
      </c>
    </row>
    <row r="594" spans="1:9" x14ac:dyDescent="0.25">
      <c r="A594" s="5" t="s">
        <v>3151</v>
      </c>
      <c r="B594" s="1" t="s">
        <v>2521</v>
      </c>
      <c r="C594" s="6">
        <v>174254</v>
      </c>
      <c r="D594" s="1" t="s">
        <v>933</v>
      </c>
      <c r="E594" s="1" t="s">
        <v>934</v>
      </c>
      <c r="G594" s="1" t="s">
        <v>65</v>
      </c>
      <c r="I594" s="1">
        <v>0</v>
      </c>
    </row>
    <row r="595" spans="1:9" x14ac:dyDescent="0.25">
      <c r="A595" s="5" t="s">
        <v>3151</v>
      </c>
      <c r="B595" s="1" t="s">
        <v>2522</v>
      </c>
      <c r="C595" s="6">
        <v>174244</v>
      </c>
      <c r="D595" s="1" t="s">
        <v>935</v>
      </c>
      <c r="E595" s="1" t="s">
        <v>936</v>
      </c>
      <c r="G595" s="1" t="s">
        <v>65</v>
      </c>
      <c r="I595" s="1">
        <v>0</v>
      </c>
    </row>
    <row r="596" spans="1:9" x14ac:dyDescent="0.25">
      <c r="A596" s="5" t="s">
        <v>3151</v>
      </c>
      <c r="B596" s="1" t="s">
        <v>2523</v>
      </c>
      <c r="C596" s="6">
        <v>2440279</v>
      </c>
      <c r="D596" s="1" t="s">
        <v>937</v>
      </c>
      <c r="E596" s="1" t="s">
        <v>938</v>
      </c>
      <c r="G596" s="1" t="s">
        <v>65</v>
      </c>
      <c r="I596" s="1">
        <v>0</v>
      </c>
    </row>
    <row r="597" spans="1:9" x14ac:dyDescent="0.25">
      <c r="A597" s="5" t="s">
        <v>3151</v>
      </c>
      <c r="B597" s="1" t="s">
        <v>2524</v>
      </c>
      <c r="C597" s="6">
        <v>227774</v>
      </c>
      <c r="D597" s="1" t="s">
        <v>939</v>
      </c>
      <c r="E597" s="1" t="s">
        <v>940</v>
      </c>
      <c r="G597" s="1" t="s">
        <v>65</v>
      </c>
      <c r="I597" s="1">
        <v>0</v>
      </c>
    </row>
    <row r="598" spans="1:9" x14ac:dyDescent="0.25">
      <c r="A598" s="5" t="s">
        <v>3151</v>
      </c>
      <c r="B598" s="1" t="s">
        <v>2525</v>
      </c>
      <c r="C598" s="6">
        <v>192509</v>
      </c>
      <c r="D598" s="1" t="s">
        <v>941</v>
      </c>
      <c r="E598" s="1" t="s">
        <v>942</v>
      </c>
      <c r="G598" s="1" t="s">
        <v>65</v>
      </c>
      <c r="I598" s="1">
        <v>0</v>
      </c>
    </row>
    <row r="599" spans="1:9" x14ac:dyDescent="0.25">
      <c r="A599" s="5" t="s">
        <v>3151</v>
      </c>
      <c r="B599" s="1" t="s">
        <v>2526</v>
      </c>
      <c r="C599" s="6">
        <v>3583114</v>
      </c>
      <c r="D599" s="1" t="s">
        <v>943</v>
      </c>
      <c r="E599" s="1" t="s">
        <v>944</v>
      </c>
      <c r="G599" s="1" t="s">
        <v>65</v>
      </c>
      <c r="I599" s="1">
        <v>0</v>
      </c>
    </row>
    <row r="600" spans="1:9" x14ac:dyDescent="0.25">
      <c r="A600" s="5" t="s">
        <v>3151</v>
      </c>
      <c r="B600" s="1" t="s">
        <v>2527</v>
      </c>
      <c r="C600" s="6">
        <v>2447460</v>
      </c>
      <c r="D600" s="1" t="s">
        <v>945</v>
      </c>
      <c r="E600" s="1" t="s">
        <v>946</v>
      </c>
      <c r="G600" s="1" t="s">
        <v>65</v>
      </c>
      <c r="I600" s="1">
        <v>0</v>
      </c>
    </row>
    <row r="601" spans="1:9" x14ac:dyDescent="0.25">
      <c r="A601" s="5" t="s">
        <v>3151</v>
      </c>
      <c r="B601" s="1" t="s">
        <v>2528</v>
      </c>
      <c r="C601" s="6">
        <v>2440292</v>
      </c>
      <c r="D601" s="1" t="s">
        <v>947</v>
      </c>
      <c r="E601" s="1" t="s">
        <v>948</v>
      </c>
      <c r="G601" s="1" t="s">
        <v>65</v>
      </c>
      <c r="I601" s="1">
        <v>0</v>
      </c>
    </row>
    <row r="602" spans="1:9" x14ac:dyDescent="0.25">
      <c r="A602" s="5" t="s">
        <v>3151</v>
      </c>
      <c r="B602" s="1" t="s">
        <v>2529</v>
      </c>
      <c r="C602" s="6">
        <v>3583107</v>
      </c>
      <c r="D602" s="1" t="s">
        <v>949</v>
      </c>
      <c r="E602" s="1" t="s">
        <v>950</v>
      </c>
      <c r="G602" s="1" t="s">
        <v>65</v>
      </c>
      <c r="I602" s="1">
        <v>0</v>
      </c>
    </row>
    <row r="603" spans="1:9" x14ac:dyDescent="0.25">
      <c r="A603" s="5" t="s">
        <v>3151</v>
      </c>
      <c r="B603" s="1" t="s">
        <v>2530</v>
      </c>
      <c r="C603" s="6">
        <v>3583149</v>
      </c>
      <c r="D603" s="1" t="s">
        <v>951</v>
      </c>
      <c r="E603" s="1" t="s">
        <v>952</v>
      </c>
      <c r="G603" s="1" t="s">
        <v>65</v>
      </c>
      <c r="I603" s="1">
        <v>0</v>
      </c>
    </row>
    <row r="604" spans="1:9" x14ac:dyDescent="0.25">
      <c r="A604" s="5" t="s">
        <v>3151</v>
      </c>
      <c r="B604" s="1" t="s">
        <v>2531</v>
      </c>
      <c r="C604" s="6">
        <v>3583133</v>
      </c>
      <c r="D604" s="1" t="s">
        <v>953</v>
      </c>
      <c r="E604" s="1" t="s">
        <v>954</v>
      </c>
      <c r="G604" s="1" t="s">
        <v>65</v>
      </c>
      <c r="I604" s="1">
        <v>0</v>
      </c>
    </row>
    <row r="605" spans="1:9" x14ac:dyDescent="0.25">
      <c r="A605" s="5" t="s">
        <v>3151</v>
      </c>
      <c r="B605" s="1" t="s">
        <v>2532</v>
      </c>
      <c r="C605" s="6">
        <v>174262</v>
      </c>
      <c r="D605" s="1" t="s">
        <v>955</v>
      </c>
      <c r="E605" s="1" t="s">
        <v>956</v>
      </c>
      <c r="G605" s="1" t="s">
        <v>65</v>
      </c>
      <c r="I605" s="1">
        <v>0</v>
      </c>
    </row>
    <row r="606" spans="1:9" x14ac:dyDescent="0.25">
      <c r="A606" s="5" t="s">
        <v>3151</v>
      </c>
      <c r="B606" s="1" t="s">
        <v>2533</v>
      </c>
      <c r="C606" s="6">
        <v>174253</v>
      </c>
      <c r="D606" s="1" t="s">
        <v>957</v>
      </c>
      <c r="E606" s="1" t="s">
        <v>958</v>
      </c>
      <c r="G606" s="1" t="s">
        <v>65</v>
      </c>
      <c r="I606" s="1">
        <v>0</v>
      </c>
    </row>
    <row r="607" spans="1:9" x14ac:dyDescent="0.25">
      <c r="A607" s="5" t="s">
        <v>3151</v>
      </c>
      <c r="B607" s="1" t="s">
        <v>2534</v>
      </c>
      <c r="C607" s="6">
        <v>174242</v>
      </c>
      <c r="D607" s="1" t="s">
        <v>959</v>
      </c>
      <c r="E607" s="1" t="s">
        <v>960</v>
      </c>
      <c r="G607" s="1" t="s">
        <v>65</v>
      </c>
      <c r="I607" s="1">
        <v>0</v>
      </c>
    </row>
    <row r="608" spans="1:9" x14ac:dyDescent="0.25">
      <c r="A608" s="5" t="s">
        <v>3151</v>
      </c>
      <c r="B608" s="1" t="s">
        <v>2535</v>
      </c>
      <c r="C608" s="6">
        <v>2440278</v>
      </c>
      <c r="D608" s="1" t="s">
        <v>961</v>
      </c>
      <c r="E608" s="1" t="s">
        <v>962</v>
      </c>
      <c r="G608" s="1" t="s">
        <v>65</v>
      </c>
      <c r="I608" s="1">
        <v>0</v>
      </c>
    </row>
    <row r="609" spans="1:9" x14ac:dyDescent="0.25">
      <c r="A609" s="5" t="s">
        <v>3151</v>
      </c>
      <c r="B609" s="1" t="s">
        <v>2536</v>
      </c>
      <c r="C609" s="6">
        <v>192593</v>
      </c>
      <c r="D609" s="1" t="s">
        <v>963</v>
      </c>
      <c r="E609" s="1" t="s">
        <v>964</v>
      </c>
      <c r="G609" s="1" t="s">
        <v>65</v>
      </c>
      <c r="I609" s="1">
        <v>0</v>
      </c>
    </row>
    <row r="610" spans="1:9" x14ac:dyDescent="0.25">
      <c r="A610" s="5" t="s">
        <v>3151</v>
      </c>
      <c r="B610" s="1" t="s">
        <v>2537</v>
      </c>
      <c r="C610" s="6">
        <v>192508</v>
      </c>
      <c r="D610" s="1" t="s">
        <v>965</v>
      </c>
      <c r="E610" s="1" t="s">
        <v>966</v>
      </c>
      <c r="G610" s="1" t="s">
        <v>65</v>
      </c>
      <c r="I610" s="1">
        <v>0</v>
      </c>
    </row>
    <row r="611" spans="1:9" x14ac:dyDescent="0.25">
      <c r="A611" s="5" t="s">
        <v>3151</v>
      </c>
      <c r="B611" s="1" t="s">
        <v>2538</v>
      </c>
      <c r="C611" s="6">
        <v>3583112</v>
      </c>
      <c r="D611" s="1" t="s">
        <v>967</v>
      </c>
      <c r="E611" s="1" t="s">
        <v>968</v>
      </c>
      <c r="G611" s="1" t="s">
        <v>65</v>
      </c>
      <c r="I611" s="1">
        <v>0</v>
      </c>
    </row>
    <row r="612" spans="1:9" x14ac:dyDescent="0.25">
      <c r="A612" s="5" t="s">
        <v>3151</v>
      </c>
      <c r="B612" s="1" t="s">
        <v>2539</v>
      </c>
      <c r="C612" s="6">
        <v>2440305</v>
      </c>
      <c r="D612" s="1" t="s">
        <v>969</v>
      </c>
      <c r="E612" s="1" t="s">
        <v>970</v>
      </c>
      <c r="G612" s="1" t="s">
        <v>65</v>
      </c>
      <c r="I612" s="1">
        <v>0</v>
      </c>
    </row>
    <row r="613" spans="1:9" x14ac:dyDescent="0.25">
      <c r="A613" s="5" t="s">
        <v>3151</v>
      </c>
      <c r="B613" s="1" t="s">
        <v>2540</v>
      </c>
      <c r="C613" s="6">
        <v>2440291</v>
      </c>
      <c r="D613" s="1" t="s">
        <v>971</v>
      </c>
      <c r="E613" s="1" t="s">
        <v>972</v>
      </c>
      <c r="G613" s="1" t="s">
        <v>65</v>
      </c>
      <c r="I613" s="1">
        <v>0</v>
      </c>
    </row>
    <row r="614" spans="1:9" x14ac:dyDescent="0.25">
      <c r="A614" s="5" t="s">
        <v>3151</v>
      </c>
      <c r="B614" s="1" t="s">
        <v>2541</v>
      </c>
      <c r="C614" s="6">
        <v>3583103</v>
      </c>
      <c r="D614" s="1" t="s">
        <v>973</v>
      </c>
      <c r="E614" s="1" t="s">
        <v>974</v>
      </c>
      <c r="G614" s="1" t="s">
        <v>65</v>
      </c>
      <c r="I614" s="1">
        <v>0</v>
      </c>
    </row>
    <row r="615" spans="1:9" x14ac:dyDescent="0.25">
      <c r="A615" s="5" t="s">
        <v>3151</v>
      </c>
      <c r="B615" s="1" t="s">
        <v>2542</v>
      </c>
      <c r="C615" s="6">
        <v>3583145</v>
      </c>
      <c r="D615" s="1" t="s">
        <v>975</v>
      </c>
      <c r="E615" s="1" t="s">
        <v>976</v>
      </c>
      <c r="G615" s="1" t="s">
        <v>65</v>
      </c>
      <c r="I615" s="1">
        <v>0</v>
      </c>
    </row>
    <row r="616" spans="1:9" x14ac:dyDescent="0.25">
      <c r="A616" s="5" t="s">
        <v>3151</v>
      </c>
      <c r="B616" s="1" t="s">
        <v>2543</v>
      </c>
      <c r="C616" s="6">
        <v>3583131</v>
      </c>
      <c r="D616" s="1" t="s">
        <v>977</v>
      </c>
      <c r="E616" s="1" t="s">
        <v>978</v>
      </c>
      <c r="G616" s="1" t="s">
        <v>65</v>
      </c>
      <c r="I616" s="1">
        <v>0</v>
      </c>
    </row>
    <row r="617" spans="1:9" x14ac:dyDescent="0.25">
      <c r="A617" s="5" t="s">
        <v>3151</v>
      </c>
      <c r="B617" s="1" t="s">
        <v>2544</v>
      </c>
      <c r="C617" s="6">
        <v>174261</v>
      </c>
      <c r="D617" s="1" t="s">
        <v>979</v>
      </c>
      <c r="E617" s="1" t="s">
        <v>980</v>
      </c>
      <c r="G617" s="1" t="s">
        <v>65</v>
      </c>
      <c r="I617" s="1">
        <v>0</v>
      </c>
    </row>
    <row r="618" spans="1:9" x14ac:dyDescent="0.25">
      <c r="A618" s="5" t="s">
        <v>3151</v>
      </c>
      <c r="B618" s="1" t="s">
        <v>2545</v>
      </c>
      <c r="C618" s="6">
        <v>174252</v>
      </c>
      <c r="D618" s="1" t="s">
        <v>981</v>
      </c>
      <c r="E618" s="1" t="s">
        <v>982</v>
      </c>
      <c r="G618" s="1" t="s">
        <v>65</v>
      </c>
      <c r="I618" s="1">
        <v>0</v>
      </c>
    </row>
    <row r="619" spans="1:9" x14ac:dyDescent="0.25">
      <c r="A619" s="5" t="s">
        <v>3151</v>
      </c>
      <c r="B619" s="1" t="s">
        <v>2546</v>
      </c>
      <c r="C619" s="6">
        <v>174241</v>
      </c>
      <c r="D619" s="1" t="s">
        <v>983</v>
      </c>
      <c r="E619" s="1" t="s">
        <v>984</v>
      </c>
      <c r="G619" s="1" t="s">
        <v>65</v>
      </c>
      <c r="I619" s="1">
        <v>0</v>
      </c>
    </row>
    <row r="620" spans="1:9" x14ac:dyDescent="0.25">
      <c r="A620" s="5" t="s">
        <v>3151</v>
      </c>
      <c r="B620" s="1" t="s">
        <v>2547</v>
      </c>
      <c r="C620" s="6">
        <v>2440277</v>
      </c>
      <c r="D620" s="1" t="s">
        <v>985</v>
      </c>
      <c r="E620" s="1" t="s">
        <v>986</v>
      </c>
      <c r="G620" s="1" t="s">
        <v>65</v>
      </c>
      <c r="I620" s="1">
        <v>0</v>
      </c>
    </row>
    <row r="621" spans="1:9" x14ac:dyDescent="0.25">
      <c r="A621" s="5" t="s">
        <v>3151</v>
      </c>
      <c r="B621" s="1" t="s">
        <v>2548</v>
      </c>
      <c r="C621" s="6">
        <v>192558</v>
      </c>
      <c r="D621" s="1" t="s">
        <v>987</v>
      </c>
      <c r="E621" s="1" t="s">
        <v>988</v>
      </c>
      <c r="G621" s="1" t="s">
        <v>65</v>
      </c>
      <c r="I621" s="1">
        <v>0</v>
      </c>
    </row>
    <row r="622" spans="1:9" x14ac:dyDescent="0.25">
      <c r="A622" s="5" t="s">
        <v>3151</v>
      </c>
      <c r="B622" s="1" t="s">
        <v>2549</v>
      </c>
      <c r="C622" s="6">
        <v>192493</v>
      </c>
      <c r="D622" s="1" t="s">
        <v>989</v>
      </c>
      <c r="E622" s="1" t="s">
        <v>990</v>
      </c>
      <c r="G622" s="1" t="s">
        <v>65</v>
      </c>
      <c r="I622" s="1">
        <v>0</v>
      </c>
    </row>
    <row r="623" spans="1:9" x14ac:dyDescent="0.25">
      <c r="A623" s="5" t="s">
        <v>3151</v>
      </c>
      <c r="B623" s="1" t="s">
        <v>2550</v>
      </c>
      <c r="C623" s="6">
        <v>174238</v>
      </c>
      <c r="D623" s="1" t="s">
        <v>991</v>
      </c>
      <c r="E623" s="1" t="s">
        <v>992</v>
      </c>
      <c r="G623" s="1" t="s">
        <v>65</v>
      </c>
      <c r="I623" s="1">
        <v>0</v>
      </c>
    </row>
    <row r="624" spans="1:9" x14ac:dyDescent="0.25">
      <c r="A624" s="5" t="s">
        <v>3151</v>
      </c>
      <c r="B624" s="1" t="s">
        <v>2551</v>
      </c>
      <c r="C624" s="6">
        <v>2440304</v>
      </c>
      <c r="D624" s="1" t="s">
        <v>993</v>
      </c>
      <c r="E624" s="1" t="s">
        <v>994</v>
      </c>
      <c r="G624" s="1" t="s">
        <v>65</v>
      </c>
      <c r="I624" s="1">
        <v>0</v>
      </c>
    </row>
    <row r="625" spans="1:9" x14ac:dyDescent="0.25">
      <c r="A625" s="5" t="s">
        <v>3151</v>
      </c>
      <c r="B625" s="1" t="s">
        <v>2552</v>
      </c>
      <c r="C625" s="6">
        <v>2440289</v>
      </c>
      <c r="D625" s="1" t="s">
        <v>995</v>
      </c>
      <c r="E625" s="1" t="s">
        <v>996</v>
      </c>
      <c r="G625" s="1" t="s">
        <v>65</v>
      </c>
      <c r="I625" s="1">
        <v>0</v>
      </c>
    </row>
    <row r="626" spans="1:9" x14ac:dyDescent="0.25">
      <c r="A626" s="5" t="s">
        <v>3151</v>
      </c>
      <c r="B626" s="1" t="s">
        <v>2553</v>
      </c>
      <c r="C626" s="6">
        <v>2447484</v>
      </c>
      <c r="D626" s="1" t="s">
        <v>997</v>
      </c>
      <c r="E626" s="1" t="s">
        <v>998</v>
      </c>
      <c r="G626" s="1" t="s">
        <v>65</v>
      </c>
      <c r="I626" s="1">
        <v>0</v>
      </c>
    </row>
    <row r="627" spans="1:9" x14ac:dyDescent="0.25">
      <c r="A627" s="5" t="s">
        <v>3151</v>
      </c>
      <c r="B627" s="1" t="s">
        <v>2554</v>
      </c>
      <c r="C627" s="6">
        <v>3583144</v>
      </c>
      <c r="D627" s="1" t="s">
        <v>999</v>
      </c>
      <c r="E627" s="1" t="s">
        <v>1000</v>
      </c>
      <c r="G627" s="1" t="s">
        <v>65</v>
      </c>
      <c r="I627" s="1">
        <v>0</v>
      </c>
    </row>
    <row r="628" spans="1:9" x14ac:dyDescent="0.25">
      <c r="A628" s="5" t="s">
        <v>3151</v>
      </c>
      <c r="B628" s="1" t="s">
        <v>2555</v>
      </c>
      <c r="C628" s="6">
        <v>3583130</v>
      </c>
      <c r="D628" s="1" t="s">
        <v>1001</v>
      </c>
      <c r="E628" s="1" t="s">
        <v>1002</v>
      </c>
      <c r="G628" s="1" t="s">
        <v>65</v>
      </c>
      <c r="I628" s="1">
        <v>0</v>
      </c>
    </row>
    <row r="629" spans="1:9" x14ac:dyDescent="0.25">
      <c r="A629" s="5" t="s">
        <v>3151</v>
      </c>
      <c r="B629" s="1" t="s">
        <v>2556</v>
      </c>
      <c r="C629" s="6">
        <v>174260</v>
      </c>
      <c r="D629" s="1" t="s">
        <v>1003</v>
      </c>
      <c r="E629" s="1" t="s">
        <v>1004</v>
      </c>
      <c r="G629" s="1" t="s">
        <v>65</v>
      </c>
      <c r="I629" s="1">
        <v>0</v>
      </c>
    </row>
    <row r="630" spans="1:9" x14ac:dyDescent="0.25">
      <c r="A630" s="5" t="s">
        <v>3151</v>
      </c>
      <c r="B630" s="1" t="s">
        <v>2557</v>
      </c>
      <c r="C630" s="6">
        <v>174251</v>
      </c>
      <c r="D630" s="1" t="s">
        <v>1005</v>
      </c>
      <c r="E630" s="1" t="s">
        <v>1006</v>
      </c>
      <c r="G630" s="1" t="s">
        <v>65</v>
      </c>
      <c r="I630" s="1">
        <v>0</v>
      </c>
    </row>
    <row r="631" spans="1:9" x14ac:dyDescent="0.25">
      <c r="A631" s="5" t="s">
        <v>3151</v>
      </c>
      <c r="B631" s="1" t="s">
        <v>2558</v>
      </c>
      <c r="C631" s="6">
        <v>174239</v>
      </c>
      <c r="D631" s="1" t="s">
        <v>1007</v>
      </c>
      <c r="E631" s="1" t="s">
        <v>1008</v>
      </c>
      <c r="G631" s="1" t="s">
        <v>65</v>
      </c>
      <c r="I631" s="1">
        <v>0</v>
      </c>
    </row>
    <row r="632" spans="1:9" x14ac:dyDescent="0.25">
      <c r="A632" s="5" t="s">
        <v>3151</v>
      </c>
      <c r="B632" s="1" t="s">
        <v>2559</v>
      </c>
      <c r="C632" s="6">
        <v>2440276</v>
      </c>
      <c r="D632" s="1" t="s">
        <v>1009</v>
      </c>
      <c r="E632" s="1" t="s">
        <v>1010</v>
      </c>
      <c r="G632" s="1" t="s">
        <v>65</v>
      </c>
      <c r="I632" s="1">
        <v>0</v>
      </c>
    </row>
    <row r="633" spans="1:9" x14ac:dyDescent="0.25">
      <c r="A633" s="5" t="s">
        <v>3151</v>
      </c>
      <c r="B633" s="1" t="s">
        <v>2560</v>
      </c>
      <c r="C633" s="6">
        <v>192551</v>
      </c>
      <c r="D633" s="1" t="s">
        <v>1011</v>
      </c>
      <c r="E633" s="1" t="s">
        <v>1012</v>
      </c>
      <c r="G633" s="1" t="s">
        <v>65</v>
      </c>
      <c r="I633" s="1">
        <v>0</v>
      </c>
    </row>
    <row r="634" spans="1:9" x14ac:dyDescent="0.25">
      <c r="A634" s="5" t="s">
        <v>3151</v>
      </c>
      <c r="B634" s="1" t="s">
        <v>2561</v>
      </c>
      <c r="C634" s="6">
        <v>4320761</v>
      </c>
      <c r="D634" s="1" t="s">
        <v>1013</v>
      </c>
      <c r="E634" s="1" t="s">
        <v>484</v>
      </c>
      <c r="G634" s="1" t="s">
        <v>65</v>
      </c>
      <c r="I634" s="1">
        <v>0</v>
      </c>
    </row>
    <row r="635" spans="1:9" x14ac:dyDescent="0.25">
      <c r="A635" s="5" t="s">
        <v>3151</v>
      </c>
      <c r="B635" s="1" t="s">
        <v>2562</v>
      </c>
      <c r="C635" s="6">
        <v>174237</v>
      </c>
      <c r="D635" s="1" t="s">
        <v>1014</v>
      </c>
      <c r="E635" s="1" t="s">
        <v>1015</v>
      </c>
      <c r="G635" s="1" t="s">
        <v>65</v>
      </c>
      <c r="I635" s="1">
        <v>0</v>
      </c>
    </row>
    <row r="636" spans="1:9" x14ac:dyDescent="0.25">
      <c r="A636" s="5" t="s">
        <v>3151</v>
      </c>
      <c r="B636" s="1" t="s">
        <v>2563</v>
      </c>
      <c r="C636" s="6">
        <v>2440303</v>
      </c>
      <c r="D636" s="1" t="s">
        <v>1016</v>
      </c>
      <c r="E636" s="1" t="s">
        <v>1017</v>
      </c>
      <c r="G636" s="1" t="s">
        <v>65</v>
      </c>
      <c r="I636" s="1">
        <v>0</v>
      </c>
    </row>
    <row r="637" spans="1:9" x14ac:dyDescent="0.25">
      <c r="A637" s="5" t="s">
        <v>3151</v>
      </c>
      <c r="B637" s="1" t="s">
        <v>2564</v>
      </c>
      <c r="C637" s="6">
        <v>2440284</v>
      </c>
      <c r="D637" s="1" t="s">
        <v>1018</v>
      </c>
      <c r="E637" s="1" t="s">
        <v>1019</v>
      </c>
      <c r="G637" s="1" t="s">
        <v>65</v>
      </c>
      <c r="I637" s="1">
        <v>0</v>
      </c>
    </row>
    <row r="638" spans="1:9" x14ac:dyDescent="0.25">
      <c r="A638" s="5" t="s">
        <v>3151</v>
      </c>
      <c r="B638" s="1" t="s">
        <v>2565</v>
      </c>
      <c r="C638" s="6">
        <v>3583100</v>
      </c>
      <c r="D638" s="1" t="s">
        <v>1020</v>
      </c>
      <c r="E638" s="1" t="s">
        <v>1021</v>
      </c>
      <c r="G638" s="1" t="s">
        <v>65</v>
      </c>
      <c r="I638" s="1">
        <v>0</v>
      </c>
    </row>
    <row r="639" spans="1:9" x14ac:dyDescent="0.25">
      <c r="A639" s="5" t="s">
        <v>3151</v>
      </c>
      <c r="B639" s="1" t="s">
        <v>2566</v>
      </c>
      <c r="C639" s="6">
        <v>3583143</v>
      </c>
      <c r="D639" s="1" t="s">
        <v>1022</v>
      </c>
      <c r="E639" s="1" t="s">
        <v>1023</v>
      </c>
      <c r="G639" s="1" t="s">
        <v>65</v>
      </c>
      <c r="I639" s="1">
        <v>0</v>
      </c>
    </row>
    <row r="640" spans="1:9" x14ac:dyDescent="0.25">
      <c r="A640" s="5" t="s">
        <v>3151</v>
      </c>
      <c r="B640" s="1" t="s">
        <v>2567</v>
      </c>
      <c r="C640" s="6">
        <v>3583125</v>
      </c>
      <c r="D640" s="1" t="s">
        <v>1024</v>
      </c>
      <c r="E640" s="1" t="s">
        <v>1025</v>
      </c>
      <c r="G640" s="1" t="s">
        <v>65</v>
      </c>
      <c r="I640" s="1">
        <v>0</v>
      </c>
    </row>
    <row r="641" spans="1:9" x14ac:dyDescent="0.25">
      <c r="A641" s="5" t="s">
        <v>3151</v>
      </c>
      <c r="B641" s="1" t="s">
        <v>2568</v>
      </c>
      <c r="C641" s="6">
        <v>174259</v>
      </c>
      <c r="D641" s="1" t="s">
        <v>1026</v>
      </c>
      <c r="E641" s="1" t="s">
        <v>1027</v>
      </c>
      <c r="G641" s="1" t="s">
        <v>65</v>
      </c>
      <c r="I641" s="1">
        <v>0</v>
      </c>
    </row>
    <row r="642" spans="1:9" x14ac:dyDescent="0.25">
      <c r="A642" s="5" t="s">
        <v>3151</v>
      </c>
      <c r="B642" s="1" t="s">
        <v>2569</v>
      </c>
      <c r="C642" s="6">
        <v>174250</v>
      </c>
      <c r="D642" s="1" t="s">
        <v>1028</v>
      </c>
      <c r="E642" s="1" t="s">
        <v>1029</v>
      </c>
      <c r="G642" s="1" t="s">
        <v>65</v>
      </c>
      <c r="I642" s="1">
        <v>0</v>
      </c>
    </row>
    <row r="643" spans="1:9" x14ac:dyDescent="0.25">
      <c r="A643" s="5" t="s">
        <v>3151</v>
      </c>
      <c r="B643" s="1" t="s">
        <v>2570</v>
      </c>
      <c r="C643" s="6">
        <v>357639</v>
      </c>
      <c r="D643" s="1" t="s">
        <v>1030</v>
      </c>
      <c r="E643" s="1" t="s">
        <v>1031</v>
      </c>
      <c r="G643" s="1" t="s">
        <v>65</v>
      </c>
      <c r="I643" s="1">
        <v>0</v>
      </c>
    </row>
    <row r="644" spans="1:9" x14ac:dyDescent="0.25">
      <c r="A644" s="5" t="s">
        <v>3151</v>
      </c>
      <c r="B644" s="1" t="s">
        <v>2571</v>
      </c>
      <c r="C644" s="6">
        <v>192545</v>
      </c>
      <c r="D644" s="1" t="s">
        <v>1032</v>
      </c>
      <c r="E644" s="1" t="s">
        <v>1033</v>
      </c>
      <c r="G644" s="1" t="s">
        <v>65</v>
      </c>
      <c r="I644" s="1">
        <v>0</v>
      </c>
    </row>
    <row r="645" spans="1:9" x14ac:dyDescent="0.25">
      <c r="A645" s="5" t="s">
        <v>3151</v>
      </c>
      <c r="B645" s="1" t="s">
        <v>2572</v>
      </c>
      <c r="C645" s="6">
        <v>4316751</v>
      </c>
      <c r="D645" s="1" t="s">
        <v>1034</v>
      </c>
      <c r="E645" s="1" t="s">
        <v>484</v>
      </c>
      <c r="G645" s="1" t="s">
        <v>65</v>
      </c>
      <c r="I645" s="1">
        <v>0</v>
      </c>
    </row>
    <row r="646" spans="1:9" x14ac:dyDescent="0.25">
      <c r="A646" s="5" t="s">
        <v>3151</v>
      </c>
      <c r="B646" s="1" t="s">
        <v>2573</v>
      </c>
      <c r="C646" s="6">
        <v>174236</v>
      </c>
      <c r="D646" s="1" t="s">
        <v>1035</v>
      </c>
      <c r="E646" s="1" t="s">
        <v>1036</v>
      </c>
      <c r="G646" s="1" t="s">
        <v>65</v>
      </c>
      <c r="I646" s="1">
        <v>0</v>
      </c>
    </row>
    <row r="647" spans="1:9" x14ac:dyDescent="0.25">
      <c r="A647" s="5" t="s">
        <v>3151</v>
      </c>
      <c r="B647" s="1" t="s">
        <v>2574</v>
      </c>
      <c r="C647" s="6">
        <v>2440302</v>
      </c>
      <c r="D647" s="1" t="s">
        <v>1037</v>
      </c>
      <c r="E647" s="1" t="s">
        <v>1038</v>
      </c>
      <c r="G647" s="1" t="s">
        <v>65</v>
      </c>
      <c r="I647" s="1">
        <v>0</v>
      </c>
    </row>
    <row r="648" spans="1:9" x14ac:dyDescent="0.25">
      <c r="A648" s="5" t="s">
        <v>3151</v>
      </c>
      <c r="B648" s="1" t="s">
        <v>2575</v>
      </c>
      <c r="C648" s="6">
        <v>4061128</v>
      </c>
      <c r="D648" s="1" t="s">
        <v>1039</v>
      </c>
      <c r="E648" s="1" t="s">
        <v>1040</v>
      </c>
      <c r="G648" s="1" t="s">
        <v>65</v>
      </c>
      <c r="I648" s="1">
        <v>0</v>
      </c>
    </row>
    <row r="649" spans="1:9" x14ac:dyDescent="0.25">
      <c r="A649" s="5" t="s">
        <v>3151</v>
      </c>
      <c r="B649" s="1" t="s">
        <v>2576</v>
      </c>
      <c r="C649" s="6">
        <v>3583098</v>
      </c>
      <c r="D649" s="1" t="s">
        <v>1041</v>
      </c>
      <c r="E649" s="1" t="s">
        <v>1042</v>
      </c>
      <c r="G649" s="1" t="s">
        <v>65</v>
      </c>
      <c r="I649" s="1">
        <v>0</v>
      </c>
    </row>
    <row r="650" spans="1:9" x14ac:dyDescent="0.25">
      <c r="A650" s="5" t="s">
        <v>3151</v>
      </c>
      <c r="B650" s="1" t="s">
        <v>2577</v>
      </c>
      <c r="C650" s="6">
        <v>3583124</v>
      </c>
      <c r="D650" s="1" t="s">
        <v>1043</v>
      </c>
      <c r="E650" s="1" t="s">
        <v>1044</v>
      </c>
      <c r="G650" s="1" t="s">
        <v>65</v>
      </c>
      <c r="I650" s="1">
        <v>0</v>
      </c>
    </row>
    <row r="651" spans="1:9" x14ac:dyDescent="0.25">
      <c r="A651" s="5" t="s">
        <v>3151</v>
      </c>
      <c r="B651" s="1" t="s">
        <v>2578</v>
      </c>
      <c r="C651" s="6">
        <v>174249</v>
      </c>
      <c r="D651" s="1" t="s">
        <v>1045</v>
      </c>
      <c r="E651" s="1" t="s">
        <v>1046</v>
      </c>
      <c r="G651" s="1" t="s">
        <v>65</v>
      </c>
      <c r="I651" s="1">
        <v>0</v>
      </c>
    </row>
    <row r="652" spans="1:9" x14ac:dyDescent="0.25">
      <c r="A652" s="5" t="s">
        <v>3151</v>
      </c>
      <c r="B652" s="1" t="s">
        <v>2579</v>
      </c>
      <c r="C652" s="6">
        <v>174332</v>
      </c>
      <c r="D652" s="1" t="s">
        <v>1047</v>
      </c>
      <c r="E652" s="1" t="s">
        <v>1048</v>
      </c>
      <c r="G652" s="1" t="s">
        <v>65</v>
      </c>
      <c r="I652" s="1">
        <v>0</v>
      </c>
    </row>
    <row r="653" spans="1:9" x14ac:dyDescent="0.25">
      <c r="A653" s="5" t="s">
        <v>3151</v>
      </c>
      <c r="B653" s="1" t="s">
        <v>2580</v>
      </c>
      <c r="C653" s="6">
        <v>174317</v>
      </c>
      <c r="D653" s="1" t="s">
        <v>1049</v>
      </c>
      <c r="E653" s="1" t="s">
        <v>1050</v>
      </c>
      <c r="G653" s="1" t="s">
        <v>65</v>
      </c>
      <c r="I653" s="1">
        <v>0</v>
      </c>
    </row>
    <row r="654" spans="1:9" x14ac:dyDescent="0.25">
      <c r="A654" s="5" t="s">
        <v>3151</v>
      </c>
      <c r="B654" s="1" t="s">
        <v>2581</v>
      </c>
      <c r="C654" s="6">
        <v>174328</v>
      </c>
      <c r="D654" s="1" t="s">
        <v>1051</v>
      </c>
      <c r="E654" s="1" t="s">
        <v>1052</v>
      </c>
      <c r="G654" s="1" t="s">
        <v>65</v>
      </c>
      <c r="I654" s="1">
        <v>0</v>
      </c>
    </row>
    <row r="655" spans="1:9" x14ac:dyDescent="0.25">
      <c r="A655" s="5" t="s">
        <v>3151</v>
      </c>
      <c r="B655" s="1" t="s">
        <v>2582</v>
      </c>
      <c r="C655" s="6">
        <v>3569185</v>
      </c>
      <c r="D655" s="1" t="s">
        <v>1053</v>
      </c>
      <c r="E655" s="1" t="s">
        <v>1054</v>
      </c>
      <c r="G655" s="1" t="s">
        <v>65</v>
      </c>
      <c r="I655" s="1">
        <v>0</v>
      </c>
    </row>
    <row r="656" spans="1:9" x14ac:dyDescent="0.25">
      <c r="A656" s="5" t="s">
        <v>3151</v>
      </c>
      <c r="B656" s="1" t="s">
        <v>2583</v>
      </c>
      <c r="C656" s="6">
        <v>3562398</v>
      </c>
      <c r="D656" s="1" t="s">
        <v>1055</v>
      </c>
      <c r="E656" s="1" t="s">
        <v>1056</v>
      </c>
      <c r="G656" s="1" t="s">
        <v>65</v>
      </c>
      <c r="I656" s="1">
        <v>0</v>
      </c>
    </row>
    <row r="657" spans="1:9" x14ac:dyDescent="0.25">
      <c r="A657" s="5" t="s">
        <v>3151</v>
      </c>
      <c r="B657" s="1" t="s">
        <v>2584</v>
      </c>
      <c r="C657" s="6">
        <v>3569220</v>
      </c>
      <c r="D657" s="1" t="s">
        <v>1057</v>
      </c>
      <c r="E657" s="1" t="s">
        <v>1058</v>
      </c>
      <c r="G657" s="1" t="s">
        <v>65</v>
      </c>
      <c r="I657" s="1">
        <v>0</v>
      </c>
    </row>
    <row r="658" spans="1:9" x14ac:dyDescent="0.25">
      <c r="A658" s="5" t="s">
        <v>3151</v>
      </c>
      <c r="B658" s="1" t="s">
        <v>2585</v>
      </c>
      <c r="C658" s="6">
        <v>3832769</v>
      </c>
      <c r="D658" s="1" t="s">
        <v>1059</v>
      </c>
      <c r="E658" s="1" t="s">
        <v>1060</v>
      </c>
      <c r="G658" s="1" t="s">
        <v>65</v>
      </c>
      <c r="I658" s="1">
        <v>0</v>
      </c>
    </row>
    <row r="659" spans="1:9" x14ac:dyDescent="0.25">
      <c r="A659" s="5" t="s">
        <v>3151</v>
      </c>
      <c r="B659" s="1" t="s">
        <v>2586</v>
      </c>
      <c r="C659" s="6">
        <v>174309</v>
      </c>
      <c r="D659" s="1" t="s">
        <v>1061</v>
      </c>
      <c r="E659" s="1" t="s">
        <v>1062</v>
      </c>
      <c r="G659" s="1" t="s">
        <v>65</v>
      </c>
      <c r="I659" s="1">
        <v>0</v>
      </c>
    </row>
    <row r="660" spans="1:9" x14ac:dyDescent="0.25">
      <c r="A660" s="5" t="s">
        <v>3151</v>
      </c>
      <c r="B660" s="1" t="s">
        <v>2587</v>
      </c>
      <c r="C660" s="6">
        <v>174298</v>
      </c>
      <c r="D660" s="1" t="s">
        <v>1063</v>
      </c>
      <c r="E660" s="1" t="s">
        <v>1064</v>
      </c>
      <c r="G660" s="1" t="s">
        <v>65</v>
      </c>
      <c r="I660" s="1">
        <v>0</v>
      </c>
    </row>
    <row r="661" spans="1:9" x14ac:dyDescent="0.25">
      <c r="A661" s="5" t="s">
        <v>3151</v>
      </c>
      <c r="B661" s="1" t="s">
        <v>2588</v>
      </c>
      <c r="C661" s="6">
        <v>174233</v>
      </c>
      <c r="D661" s="1" t="s">
        <v>1065</v>
      </c>
      <c r="E661" s="1" t="s">
        <v>1066</v>
      </c>
      <c r="G661" s="1" t="s">
        <v>65</v>
      </c>
      <c r="I661" s="1">
        <v>0</v>
      </c>
    </row>
    <row r="662" spans="1:9" x14ac:dyDescent="0.25">
      <c r="A662" s="5" t="s">
        <v>3151</v>
      </c>
      <c r="B662" s="1" t="s">
        <v>2589</v>
      </c>
      <c r="C662" s="6">
        <v>174222</v>
      </c>
      <c r="D662" s="1" t="s">
        <v>1067</v>
      </c>
      <c r="E662" s="1" t="s">
        <v>1068</v>
      </c>
      <c r="G662" s="1" t="s">
        <v>65</v>
      </c>
      <c r="I662" s="1">
        <v>0</v>
      </c>
    </row>
    <row r="663" spans="1:9" x14ac:dyDescent="0.25">
      <c r="A663" s="5" t="s">
        <v>3151</v>
      </c>
      <c r="B663" s="1" t="s">
        <v>2590</v>
      </c>
      <c r="C663" s="6">
        <v>3695985</v>
      </c>
      <c r="D663" s="1" t="s">
        <v>1069</v>
      </c>
      <c r="E663" s="1" t="s">
        <v>1070</v>
      </c>
      <c r="G663" s="1" t="s">
        <v>65</v>
      </c>
      <c r="I663" s="1">
        <v>0</v>
      </c>
    </row>
    <row r="664" spans="1:9" x14ac:dyDescent="0.25">
      <c r="A664" s="5" t="s">
        <v>3151</v>
      </c>
      <c r="B664" s="1" t="s">
        <v>2591</v>
      </c>
      <c r="C664" s="6">
        <v>174333</v>
      </c>
      <c r="D664" s="1" t="s">
        <v>1071</v>
      </c>
      <c r="E664" s="1" t="s">
        <v>1072</v>
      </c>
      <c r="G664" s="1" t="s">
        <v>65</v>
      </c>
      <c r="I664" s="1">
        <v>0</v>
      </c>
    </row>
    <row r="665" spans="1:9" x14ac:dyDescent="0.25">
      <c r="A665" s="5" t="s">
        <v>3151</v>
      </c>
      <c r="B665" s="1" t="s">
        <v>2592</v>
      </c>
      <c r="C665" s="6">
        <v>174318</v>
      </c>
      <c r="D665" s="1" t="s">
        <v>1073</v>
      </c>
      <c r="E665" s="1" t="s">
        <v>1074</v>
      </c>
      <c r="G665" s="1" t="s">
        <v>65</v>
      </c>
      <c r="I665" s="1">
        <v>0</v>
      </c>
    </row>
    <row r="666" spans="1:9" x14ac:dyDescent="0.25">
      <c r="A666" s="5" t="s">
        <v>3151</v>
      </c>
      <c r="B666" s="1" t="s">
        <v>2593</v>
      </c>
      <c r="C666" s="6">
        <v>174329</v>
      </c>
      <c r="D666" s="1" t="s">
        <v>1075</v>
      </c>
      <c r="E666" s="1" t="s">
        <v>1076</v>
      </c>
      <c r="G666" s="1" t="s">
        <v>65</v>
      </c>
      <c r="I666" s="1">
        <v>0</v>
      </c>
    </row>
    <row r="667" spans="1:9" x14ac:dyDescent="0.25">
      <c r="A667" s="5" t="s">
        <v>3151</v>
      </c>
      <c r="B667" s="1" t="s">
        <v>2594</v>
      </c>
      <c r="C667" s="6">
        <v>3569183</v>
      </c>
      <c r="D667" s="1" t="s">
        <v>1077</v>
      </c>
      <c r="E667" s="1" t="s">
        <v>1078</v>
      </c>
      <c r="G667" s="1" t="s">
        <v>65</v>
      </c>
      <c r="I667" s="1">
        <v>0</v>
      </c>
    </row>
    <row r="668" spans="1:9" x14ac:dyDescent="0.25">
      <c r="A668" s="5" t="s">
        <v>3151</v>
      </c>
      <c r="B668" s="1" t="s">
        <v>2595</v>
      </c>
      <c r="C668" s="6">
        <v>3562391</v>
      </c>
      <c r="D668" s="1" t="s">
        <v>1079</v>
      </c>
      <c r="E668" s="1" t="s">
        <v>1080</v>
      </c>
      <c r="G668" s="1" t="s">
        <v>65</v>
      </c>
      <c r="I668" s="1">
        <v>0</v>
      </c>
    </row>
    <row r="669" spans="1:9" x14ac:dyDescent="0.25">
      <c r="A669" s="5" t="s">
        <v>3151</v>
      </c>
      <c r="B669" s="1" t="s">
        <v>2596</v>
      </c>
      <c r="C669" s="6">
        <v>3569219</v>
      </c>
      <c r="D669" s="1" t="s">
        <v>1081</v>
      </c>
      <c r="E669" s="1" t="s">
        <v>1082</v>
      </c>
      <c r="G669" s="1" t="s">
        <v>65</v>
      </c>
      <c r="I669" s="1">
        <v>0</v>
      </c>
    </row>
    <row r="670" spans="1:9" x14ac:dyDescent="0.25">
      <c r="A670" s="5" t="s">
        <v>3151</v>
      </c>
      <c r="B670" s="1" t="s">
        <v>2597</v>
      </c>
      <c r="C670" s="6">
        <v>4075117</v>
      </c>
      <c r="D670" s="1" t="s">
        <v>1083</v>
      </c>
      <c r="E670" s="1" t="s">
        <v>1084</v>
      </c>
      <c r="G670" s="1" t="s">
        <v>65</v>
      </c>
      <c r="I670" s="1">
        <v>0</v>
      </c>
    </row>
    <row r="671" spans="1:9" x14ac:dyDescent="0.25">
      <c r="A671" s="5" t="s">
        <v>3151</v>
      </c>
      <c r="B671" s="1" t="s">
        <v>2598</v>
      </c>
      <c r="C671" s="6">
        <v>174308</v>
      </c>
      <c r="D671" s="1" t="s">
        <v>1085</v>
      </c>
      <c r="E671" s="1" t="s">
        <v>1086</v>
      </c>
      <c r="G671" s="1" t="s">
        <v>65</v>
      </c>
      <c r="I671" s="1">
        <v>0</v>
      </c>
    </row>
    <row r="672" spans="1:9" x14ac:dyDescent="0.25">
      <c r="A672" s="5" t="s">
        <v>3151</v>
      </c>
      <c r="B672" s="1" t="s">
        <v>2599</v>
      </c>
      <c r="C672" s="6">
        <v>174297</v>
      </c>
      <c r="D672" s="1" t="s">
        <v>1087</v>
      </c>
      <c r="E672" s="1" t="s">
        <v>1088</v>
      </c>
      <c r="G672" s="1" t="s">
        <v>65</v>
      </c>
      <c r="I672" s="1">
        <v>0</v>
      </c>
    </row>
    <row r="673" spans="1:9" x14ac:dyDescent="0.25">
      <c r="A673" s="5" t="s">
        <v>3151</v>
      </c>
      <c r="B673" s="1" t="s">
        <v>2600</v>
      </c>
      <c r="C673" s="6">
        <v>174231</v>
      </c>
      <c r="D673" s="1" t="s">
        <v>1089</v>
      </c>
      <c r="E673" s="1" t="s">
        <v>1090</v>
      </c>
      <c r="G673" s="1" t="s">
        <v>65</v>
      </c>
      <c r="I673" s="1">
        <v>0</v>
      </c>
    </row>
    <row r="674" spans="1:9" x14ac:dyDescent="0.25">
      <c r="A674" s="5" t="s">
        <v>3151</v>
      </c>
      <c r="B674" s="1" t="s">
        <v>2601</v>
      </c>
      <c r="C674" s="6">
        <v>174221</v>
      </c>
      <c r="D674" s="1" t="s">
        <v>1091</v>
      </c>
      <c r="E674" s="1" t="s">
        <v>1092</v>
      </c>
      <c r="G674" s="1" t="s">
        <v>65</v>
      </c>
      <c r="I674" s="1">
        <v>0</v>
      </c>
    </row>
    <row r="675" spans="1:9" x14ac:dyDescent="0.25">
      <c r="A675" s="5" t="s">
        <v>3151</v>
      </c>
      <c r="B675" s="1" t="s">
        <v>2602</v>
      </c>
      <c r="C675" s="6">
        <v>3695986</v>
      </c>
      <c r="D675" s="1" t="s">
        <v>1093</v>
      </c>
      <c r="E675" s="1" t="s">
        <v>1070</v>
      </c>
      <c r="G675" s="1" t="s">
        <v>65</v>
      </c>
      <c r="I675" s="1">
        <v>0</v>
      </c>
    </row>
    <row r="676" spans="1:9" x14ac:dyDescent="0.25">
      <c r="A676" s="5" t="s">
        <v>3151</v>
      </c>
      <c r="B676" s="1" t="s">
        <v>2603</v>
      </c>
      <c r="C676" s="6">
        <v>174334</v>
      </c>
      <c r="D676" s="1" t="s">
        <v>1094</v>
      </c>
      <c r="E676" s="1" t="s">
        <v>1095</v>
      </c>
      <c r="G676" s="1" t="s">
        <v>65</v>
      </c>
      <c r="I676" s="1">
        <v>0</v>
      </c>
    </row>
    <row r="677" spans="1:9" x14ac:dyDescent="0.25">
      <c r="A677" s="5" t="s">
        <v>3151</v>
      </c>
      <c r="B677" s="1" t="s">
        <v>2604</v>
      </c>
      <c r="C677" s="6">
        <v>174319</v>
      </c>
      <c r="D677" s="1" t="s">
        <v>1096</v>
      </c>
      <c r="E677" s="1" t="s">
        <v>1097</v>
      </c>
      <c r="G677" s="1" t="s">
        <v>65</v>
      </c>
      <c r="I677" s="1">
        <v>0</v>
      </c>
    </row>
    <row r="678" spans="1:9" x14ac:dyDescent="0.25">
      <c r="A678" s="5" t="s">
        <v>3151</v>
      </c>
      <c r="B678" s="1" t="s">
        <v>2605</v>
      </c>
      <c r="C678" s="6">
        <v>3569214</v>
      </c>
      <c r="D678" s="1" t="s">
        <v>1098</v>
      </c>
      <c r="E678" s="1" t="s">
        <v>1099</v>
      </c>
      <c r="G678" s="1" t="s">
        <v>65</v>
      </c>
      <c r="I678" s="1">
        <v>0</v>
      </c>
    </row>
    <row r="679" spans="1:9" x14ac:dyDescent="0.25">
      <c r="A679" s="5" t="s">
        <v>3151</v>
      </c>
      <c r="B679" s="1" t="s">
        <v>2606</v>
      </c>
      <c r="C679" s="6">
        <v>3569182</v>
      </c>
      <c r="D679" s="1" t="s">
        <v>1100</v>
      </c>
      <c r="E679" s="1" t="s">
        <v>1101</v>
      </c>
      <c r="G679" s="1" t="s">
        <v>65</v>
      </c>
      <c r="I679" s="1">
        <v>0</v>
      </c>
    </row>
    <row r="680" spans="1:9" x14ac:dyDescent="0.25">
      <c r="A680" s="5" t="s">
        <v>3151</v>
      </c>
      <c r="B680" s="1" t="s">
        <v>2607</v>
      </c>
      <c r="C680" s="6">
        <v>174313</v>
      </c>
      <c r="D680" s="1" t="s">
        <v>1102</v>
      </c>
      <c r="E680" s="1" t="s">
        <v>1103</v>
      </c>
      <c r="G680" s="1" t="s">
        <v>65</v>
      </c>
      <c r="I680" s="1">
        <v>0</v>
      </c>
    </row>
    <row r="681" spans="1:9" x14ac:dyDescent="0.25">
      <c r="A681" s="5" t="s">
        <v>3151</v>
      </c>
      <c r="B681" s="1" t="s">
        <v>2608</v>
      </c>
      <c r="C681" s="6">
        <v>3569218</v>
      </c>
      <c r="D681" s="1" t="s">
        <v>1104</v>
      </c>
      <c r="E681" s="1" t="s">
        <v>1105</v>
      </c>
      <c r="G681" s="1" t="s">
        <v>65</v>
      </c>
      <c r="I681" s="1">
        <v>0</v>
      </c>
    </row>
    <row r="682" spans="1:9" x14ac:dyDescent="0.25">
      <c r="A682" s="5" t="s">
        <v>3151</v>
      </c>
      <c r="B682" s="1" t="s">
        <v>2609</v>
      </c>
      <c r="C682" s="6">
        <v>3620969</v>
      </c>
      <c r="D682" s="1" t="s">
        <v>1106</v>
      </c>
      <c r="E682" s="1" t="s">
        <v>484</v>
      </c>
      <c r="G682" s="1" t="s">
        <v>65</v>
      </c>
      <c r="I682" s="1">
        <v>0</v>
      </c>
    </row>
    <row r="683" spans="1:9" x14ac:dyDescent="0.25">
      <c r="A683" s="5" t="s">
        <v>3151</v>
      </c>
      <c r="B683" s="1" t="s">
        <v>2610</v>
      </c>
      <c r="C683" s="6">
        <v>174307</v>
      </c>
      <c r="D683" s="1" t="s">
        <v>1107</v>
      </c>
      <c r="E683" s="1" t="s">
        <v>1108</v>
      </c>
      <c r="G683" s="1" t="s">
        <v>65</v>
      </c>
      <c r="I683" s="1">
        <v>0</v>
      </c>
    </row>
    <row r="684" spans="1:9" x14ac:dyDescent="0.25">
      <c r="A684" s="5" t="s">
        <v>3151</v>
      </c>
      <c r="B684" s="1" t="s">
        <v>2611</v>
      </c>
      <c r="C684" s="6">
        <v>174296</v>
      </c>
      <c r="D684" s="1" t="s">
        <v>1109</v>
      </c>
      <c r="E684" s="1" t="s">
        <v>1110</v>
      </c>
      <c r="G684" s="1" t="s">
        <v>65</v>
      </c>
      <c r="I684" s="1">
        <v>0</v>
      </c>
    </row>
    <row r="685" spans="1:9" x14ac:dyDescent="0.25">
      <c r="A685" s="5" t="s">
        <v>3151</v>
      </c>
      <c r="B685" s="1" t="s">
        <v>2612</v>
      </c>
      <c r="C685" s="6">
        <v>174230</v>
      </c>
      <c r="D685" s="1" t="s">
        <v>1111</v>
      </c>
      <c r="E685" s="1" t="s">
        <v>1112</v>
      </c>
      <c r="G685" s="1" t="s">
        <v>65</v>
      </c>
      <c r="I685" s="1">
        <v>0</v>
      </c>
    </row>
    <row r="686" spans="1:9" x14ac:dyDescent="0.25">
      <c r="A686" s="5" t="s">
        <v>3151</v>
      </c>
      <c r="B686" s="1" t="s">
        <v>2613</v>
      </c>
      <c r="C686" s="6">
        <v>174220</v>
      </c>
      <c r="D686" s="1" t="s">
        <v>1113</v>
      </c>
      <c r="E686" s="1" t="s">
        <v>1114</v>
      </c>
      <c r="G686" s="1" t="s">
        <v>65</v>
      </c>
      <c r="I686" s="1">
        <v>0</v>
      </c>
    </row>
    <row r="687" spans="1:9" x14ac:dyDescent="0.25">
      <c r="A687" s="5" t="s">
        <v>3151</v>
      </c>
      <c r="B687" s="1" t="s">
        <v>2614</v>
      </c>
      <c r="C687" s="6">
        <v>2682733</v>
      </c>
      <c r="D687" s="1" t="s">
        <v>1115</v>
      </c>
      <c r="E687" s="1" t="s">
        <v>1060</v>
      </c>
      <c r="G687" s="1" t="s">
        <v>65</v>
      </c>
      <c r="I687" s="1">
        <v>0</v>
      </c>
    </row>
    <row r="688" spans="1:9" x14ac:dyDescent="0.25">
      <c r="A688" s="5" t="s">
        <v>3151</v>
      </c>
      <c r="B688" s="1" t="s">
        <v>2615</v>
      </c>
      <c r="C688" s="6">
        <v>174336</v>
      </c>
      <c r="D688" s="1" t="s">
        <v>1116</v>
      </c>
      <c r="E688" s="1" t="s">
        <v>1117</v>
      </c>
      <c r="G688" s="1" t="s">
        <v>65</v>
      </c>
      <c r="I688" s="1">
        <v>0</v>
      </c>
    </row>
    <row r="689" spans="1:9" x14ac:dyDescent="0.25">
      <c r="A689" s="5" t="s">
        <v>3151</v>
      </c>
      <c r="B689" s="1" t="s">
        <v>2616</v>
      </c>
      <c r="C689" s="6">
        <v>174321</v>
      </c>
      <c r="D689" s="1" t="s">
        <v>1118</v>
      </c>
      <c r="E689" s="1" t="s">
        <v>1119</v>
      </c>
      <c r="G689" s="1" t="s">
        <v>65</v>
      </c>
      <c r="I689" s="1">
        <v>0</v>
      </c>
    </row>
    <row r="690" spans="1:9" x14ac:dyDescent="0.25">
      <c r="A690" s="5" t="s">
        <v>3151</v>
      </c>
      <c r="B690" s="1" t="s">
        <v>2617</v>
      </c>
      <c r="C690" s="6">
        <v>3569210</v>
      </c>
      <c r="D690" s="1" t="s">
        <v>1120</v>
      </c>
      <c r="E690" s="1" t="s">
        <v>1121</v>
      </c>
      <c r="G690" s="1" t="s">
        <v>65</v>
      </c>
      <c r="I690" s="1">
        <v>0</v>
      </c>
    </row>
    <row r="691" spans="1:9" x14ac:dyDescent="0.25">
      <c r="A691" s="5" t="s">
        <v>3151</v>
      </c>
      <c r="B691" s="1" t="s">
        <v>2618</v>
      </c>
      <c r="C691" s="6">
        <v>3569180</v>
      </c>
      <c r="D691" s="1" t="s">
        <v>1122</v>
      </c>
      <c r="E691" s="1" t="s">
        <v>1123</v>
      </c>
      <c r="G691" s="1" t="s">
        <v>65</v>
      </c>
      <c r="I691" s="1">
        <v>0</v>
      </c>
    </row>
    <row r="692" spans="1:9" x14ac:dyDescent="0.25">
      <c r="A692" s="5" t="s">
        <v>3151</v>
      </c>
      <c r="B692" s="1" t="s">
        <v>2619</v>
      </c>
      <c r="C692" s="6">
        <v>174264</v>
      </c>
      <c r="D692" s="1" t="s">
        <v>1124</v>
      </c>
      <c r="E692" s="1" t="s">
        <v>1125</v>
      </c>
      <c r="G692" s="1" t="s">
        <v>65</v>
      </c>
      <c r="I692" s="1">
        <v>0</v>
      </c>
    </row>
    <row r="693" spans="1:9" x14ac:dyDescent="0.25">
      <c r="A693" s="5" t="s">
        <v>3151</v>
      </c>
      <c r="B693" s="1" t="s">
        <v>2620</v>
      </c>
      <c r="C693" s="6">
        <v>3569217</v>
      </c>
      <c r="D693" s="1" t="s">
        <v>1126</v>
      </c>
      <c r="E693" s="1" t="s">
        <v>882</v>
      </c>
      <c r="G693" s="1" t="s">
        <v>65</v>
      </c>
      <c r="I693" s="1">
        <v>0</v>
      </c>
    </row>
    <row r="694" spans="1:9" x14ac:dyDescent="0.25">
      <c r="A694" s="5" t="s">
        <v>3151</v>
      </c>
      <c r="B694" s="1" t="s">
        <v>2621</v>
      </c>
      <c r="C694" s="6">
        <v>3620970</v>
      </c>
      <c r="D694" s="1" t="s">
        <v>1127</v>
      </c>
      <c r="E694" s="1" t="s">
        <v>484</v>
      </c>
      <c r="G694" s="1" t="s">
        <v>65</v>
      </c>
      <c r="I694" s="1">
        <v>0</v>
      </c>
    </row>
    <row r="695" spans="1:9" x14ac:dyDescent="0.25">
      <c r="A695" s="5" t="s">
        <v>3151</v>
      </c>
      <c r="B695" s="1" t="s">
        <v>2622</v>
      </c>
      <c r="C695" s="6">
        <v>174305</v>
      </c>
      <c r="D695" s="1" t="s">
        <v>1128</v>
      </c>
      <c r="E695" s="1" t="s">
        <v>1129</v>
      </c>
      <c r="G695" s="1" t="s">
        <v>65</v>
      </c>
      <c r="I695" s="1">
        <v>0</v>
      </c>
    </row>
    <row r="696" spans="1:9" x14ac:dyDescent="0.25">
      <c r="A696" s="5" t="s">
        <v>3151</v>
      </c>
      <c r="B696" s="1" t="s">
        <v>2623</v>
      </c>
      <c r="C696" s="6">
        <v>174295</v>
      </c>
      <c r="D696" s="1" t="s">
        <v>1130</v>
      </c>
      <c r="E696" s="1" t="s">
        <v>1131</v>
      </c>
      <c r="G696" s="1" t="s">
        <v>65</v>
      </c>
      <c r="I696" s="1">
        <v>0</v>
      </c>
    </row>
    <row r="697" spans="1:9" x14ac:dyDescent="0.25">
      <c r="A697" s="5" t="s">
        <v>3151</v>
      </c>
      <c r="B697" s="1" t="s">
        <v>2624</v>
      </c>
      <c r="C697" s="6">
        <v>174229</v>
      </c>
      <c r="D697" s="1" t="s">
        <v>1132</v>
      </c>
      <c r="E697" s="1" t="s">
        <v>1133</v>
      </c>
      <c r="G697" s="1" t="s">
        <v>65</v>
      </c>
      <c r="I697" s="1">
        <v>0</v>
      </c>
    </row>
    <row r="698" spans="1:9" x14ac:dyDescent="0.25">
      <c r="A698" s="5" t="s">
        <v>3151</v>
      </c>
      <c r="B698" s="1" t="s">
        <v>2625</v>
      </c>
      <c r="C698" s="6">
        <v>174219</v>
      </c>
      <c r="D698" s="1" t="s">
        <v>1134</v>
      </c>
      <c r="E698" s="1" t="s">
        <v>1135</v>
      </c>
      <c r="G698" s="1" t="s">
        <v>65</v>
      </c>
      <c r="I698" s="1">
        <v>0</v>
      </c>
    </row>
    <row r="699" spans="1:9" x14ac:dyDescent="0.25">
      <c r="A699" s="5" t="s">
        <v>3151</v>
      </c>
      <c r="B699" s="1" t="s">
        <v>2626</v>
      </c>
      <c r="C699" s="6">
        <v>2682734</v>
      </c>
      <c r="D699" s="1" t="s">
        <v>1136</v>
      </c>
      <c r="E699" s="1" t="s">
        <v>1060</v>
      </c>
      <c r="G699" s="1" t="s">
        <v>65</v>
      </c>
      <c r="I699" s="1">
        <v>0</v>
      </c>
    </row>
    <row r="700" spans="1:9" x14ac:dyDescent="0.25">
      <c r="A700" s="5" t="s">
        <v>3151</v>
      </c>
      <c r="B700" s="1" t="s">
        <v>2627</v>
      </c>
      <c r="C700" s="6">
        <v>174337</v>
      </c>
      <c r="D700" s="1" t="s">
        <v>1137</v>
      </c>
      <c r="E700" s="1" t="s">
        <v>717</v>
      </c>
      <c r="G700" s="1" t="s">
        <v>65</v>
      </c>
      <c r="I700" s="1">
        <v>0</v>
      </c>
    </row>
    <row r="701" spans="1:9" x14ac:dyDescent="0.25">
      <c r="A701" s="5" t="s">
        <v>3151</v>
      </c>
      <c r="B701" s="1" t="s">
        <v>2628</v>
      </c>
      <c r="C701" s="6">
        <v>174323</v>
      </c>
      <c r="D701" s="1" t="s">
        <v>1138</v>
      </c>
      <c r="E701" s="1" t="s">
        <v>1139</v>
      </c>
      <c r="G701" s="1" t="s">
        <v>65</v>
      </c>
      <c r="I701" s="1">
        <v>0</v>
      </c>
    </row>
    <row r="702" spans="1:9" x14ac:dyDescent="0.25">
      <c r="A702" s="5" t="s">
        <v>3151</v>
      </c>
      <c r="B702" s="1" t="s">
        <v>2629</v>
      </c>
      <c r="C702" s="6">
        <v>3569209</v>
      </c>
      <c r="D702" s="1" t="s">
        <v>1140</v>
      </c>
      <c r="E702" s="1" t="s">
        <v>1141</v>
      </c>
      <c r="G702" s="1" t="s">
        <v>65</v>
      </c>
      <c r="I702" s="1">
        <v>0</v>
      </c>
    </row>
    <row r="703" spans="1:9" x14ac:dyDescent="0.25">
      <c r="A703" s="5" t="s">
        <v>3151</v>
      </c>
      <c r="B703" s="1" t="s">
        <v>2630</v>
      </c>
      <c r="C703" s="6">
        <v>3562407</v>
      </c>
      <c r="D703" s="1" t="s">
        <v>1142</v>
      </c>
      <c r="E703" s="1" t="s">
        <v>1143</v>
      </c>
      <c r="G703" s="1" t="s">
        <v>65</v>
      </c>
      <c r="I703" s="1">
        <v>0</v>
      </c>
    </row>
    <row r="704" spans="1:9" x14ac:dyDescent="0.25">
      <c r="A704" s="5" t="s">
        <v>3151</v>
      </c>
      <c r="B704" s="1" t="s">
        <v>2631</v>
      </c>
      <c r="C704" s="6">
        <v>3569229</v>
      </c>
      <c r="D704" s="1" t="s">
        <v>1144</v>
      </c>
      <c r="E704" s="1" t="s">
        <v>506</v>
      </c>
      <c r="G704" s="1" t="s">
        <v>65</v>
      </c>
      <c r="I704" s="1">
        <v>0</v>
      </c>
    </row>
    <row r="705" spans="1:9" x14ac:dyDescent="0.25">
      <c r="A705" s="5" t="s">
        <v>3151</v>
      </c>
      <c r="B705" s="1" t="s">
        <v>2632</v>
      </c>
      <c r="C705" s="6">
        <v>3569216</v>
      </c>
      <c r="D705" s="1" t="s">
        <v>1145</v>
      </c>
      <c r="E705" s="1" t="s">
        <v>1146</v>
      </c>
      <c r="G705" s="1" t="s">
        <v>65</v>
      </c>
      <c r="I705" s="1">
        <v>0</v>
      </c>
    </row>
    <row r="706" spans="1:9" x14ac:dyDescent="0.25">
      <c r="A706" s="5" t="s">
        <v>3151</v>
      </c>
      <c r="B706" s="1" t="s">
        <v>2633</v>
      </c>
      <c r="C706" s="6">
        <v>2685839</v>
      </c>
      <c r="D706" s="1" t="s">
        <v>1147</v>
      </c>
      <c r="E706" s="1" t="s">
        <v>1070</v>
      </c>
      <c r="G706" s="1" t="s">
        <v>65</v>
      </c>
      <c r="I706" s="1">
        <v>0</v>
      </c>
    </row>
    <row r="707" spans="1:9" x14ac:dyDescent="0.25">
      <c r="A707" s="5" t="s">
        <v>3151</v>
      </c>
      <c r="B707" s="1" t="s">
        <v>2634</v>
      </c>
      <c r="C707" s="6">
        <v>174304</v>
      </c>
      <c r="D707" s="1" t="s">
        <v>1148</v>
      </c>
      <c r="E707" s="1" t="s">
        <v>1149</v>
      </c>
      <c r="G707" s="1" t="s">
        <v>65</v>
      </c>
      <c r="I707" s="1">
        <v>0</v>
      </c>
    </row>
    <row r="708" spans="1:9" x14ac:dyDescent="0.25">
      <c r="A708" s="5" t="s">
        <v>3151</v>
      </c>
      <c r="B708" s="1" t="s">
        <v>2635</v>
      </c>
      <c r="C708" s="6">
        <v>174294</v>
      </c>
      <c r="D708" s="1" t="s">
        <v>1150</v>
      </c>
      <c r="E708" s="1" t="s">
        <v>1151</v>
      </c>
      <c r="G708" s="1" t="s">
        <v>65</v>
      </c>
      <c r="I708" s="1">
        <v>0</v>
      </c>
    </row>
    <row r="709" spans="1:9" x14ac:dyDescent="0.25">
      <c r="A709" s="5" t="s">
        <v>3151</v>
      </c>
      <c r="B709" s="1" t="s">
        <v>2636</v>
      </c>
      <c r="C709" s="6">
        <v>174228</v>
      </c>
      <c r="D709" s="1" t="s">
        <v>1152</v>
      </c>
      <c r="E709" s="1" t="s">
        <v>1153</v>
      </c>
      <c r="G709" s="1" t="s">
        <v>65</v>
      </c>
      <c r="I709" s="1">
        <v>0</v>
      </c>
    </row>
    <row r="710" spans="1:9" x14ac:dyDescent="0.25">
      <c r="A710" s="5" t="s">
        <v>3151</v>
      </c>
      <c r="B710" s="1" t="s">
        <v>2637</v>
      </c>
      <c r="C710" s="6">
        <v>174218</v>
      </c>
      <c r="D710" s="1" t="s">
        <v>1154</v>
      </c>
      <c r="E710" s="1" t="s">
        <v>1155</v>
      </c>
      <c r="G710" s="1" t="s">
        <v>65</v>
      </c>
      <c r="I710" s="1">
        <v>0</v>
      </c>
    </row>
    <row r="711" spans="1:9" x14ac:dyDescent="0.25">
      <c r="A711" s="5" t="s">
        <v>3151</v>
      </c>
      <c r="B711" s="1" t="s">
        <v>2638</v>
      </c>
      <c r="C711" s="6">
        <v>1878203</v>
      </c>
      <c r="D711" s="1" t="s">
        <v>1156</v>
      </c>
      <c r="E711" s="1" t="s">
        <v>1157</v>
      </c>
      <c r="G711" s="1" t="s">
        <v>65</v>
      </c>
      <c r="I711" s="1">
        <v>0</v>
      </c>
    </row>
    <row r="712" spans="1:9" x14ac:dyDescent="0.25">
      <c r="A712" s="5" t="s">
        <v>3151</v>
      </c>
      <c r="B712" s="1" t="s">
        <v>2639</v>
      </c>
      <c r="C712" s="6">
        <v>174314</v>
      </c>
      <c r="D712" s="1" t="s">
        <v>1158</v>
      </c>
      <c r="E712" s="1" t="s">
        <v>1159</v>
      </c>
      <c r="G712" s="1" t="s">
        <v>65</v>
      </c>
      <c r="I712" s="1">
        <v>0</v>
      </c>
    </row>
    <row r="713" spans="1:9" x14ac:dyDescent="0.25">
      <c r="A713" s="5" t="s">
        <v>3151</v>
      </c>
      <c r="B713" s="1" t="s">
        <v>2640</v>
      </c>
      <c r="C713" s="6">
        <v>174325</v>
      </c>
      <c r="D713" s="1" t="s">
        <v>1160</v>
      </c>
      <c r="E713" s="1" t="s">
        <v>1161</v>
      </c>
      <c r="G713" s="1" t="s">
        <v>65</v>
      </c>
      <c r="I713" s="1">
        <v>0</v>
      </c>
    </row>
    <row r="714" spans="1:9" x14ac:dyDescent="0.25">
      <c r="A714" s="5" t="s">
        <v>3151</v>
      </c>
      <c r="B714" s="1" t="s">
        <v>2641</v>
      </c>
      <c r="C714" s="6">
        <v>3569208</v>
      </c>
      <c r="D714" s="1" t="s">
        <v>1162</v>
      </c>
      <c r="E714" s="1" t="s">
        <v>1163</v>
      </c>
      <c r="G714" s="1" t="s">
        <v>65</v>
      </c>
      <c r="I714" s="1">
        <v>0</v>
      </c>
    </row>
    <row r="715" spans="1:9" x14ac:dyDescent="0.25">
      <c r="A715" s="5" t="s">
        <v>3151</v>
      </c>
      <c r="B715" s="1" t="s">
        <v>2642</v>
      </c>
      <c r="C715" s="6">
        <v>3562406</v>
      </c>
      <c r="D715" s="1" t="s">
        <v>1164</v>
      </c>
      <c r="E715" s="1" t="s">
        <v>1165</v>
      </c>
      <c r="G715" s="1" t="s">
        <v>65</v>
      </c>
      <c r="I715" s="1">
        <v>0</v>
      </c>
    </row>
    <row r="716" spans="1:9" x14ac:dyDescent="0.25">
      <c r="A716" s="5" t="s">
        <v>3151</v>
      </c>
      <c r="B716" s="1" t="s">
        <v>2643</v>
      </c>
      <c r="C716" s="6">
        <v>3569224</v>
      </c>
      <c r="D716" s="1" t="s">
        <v>1166</v>
      </c>
      <c r="E716" s="1" t="s">
        <v>1167</v>
      </c>
      <c r="G716" s="1" t="s">
        <v>65</v>
      </c>
      <c r="I716" s="1">
        <v>0</v>
      </c>
    </row>
    <row r="717" spans="1:9" x14ac:dyDescent="0.25">
      <c r="A717" s="5" t="s">
        <v>3151</v>
      </c>
      <c r="B717" s="1" t="s">
        <v>2644</v>
      </c>
      <c r="C717" s="6">
        <v>3569215</v>
      </c>
      <c r="D717" s="1" t="s">
        <v>1168</v>
      </c>
      <c r="E717" s="1" t="s">
        <v>1169</v>
      </c>
      <c r="G717" s="1" t="s">
        <v>65</v>
      </c>
      <c r="I717" s="1">
        <v>0</v>
      </c>
    </row>
    <row r="718" spans="1:9" x14ac:dyDescent="0.25">
      <c r="A718" s="5" t="s">
        <v>3151</v>
      </c>
      <c r="B718" s="1" t="s">
        <v>2645</v>
      </c>
      <c r="C718" s="6">
        <v>3621024</v>
      </c>
      <c r="D718" s="1" t="s">
        <v>1170</v>
      </c>
      <c r="E718" s="1" t="s">
        <v>1171</v>
      </c>
      <c r="G718" s="1" t="s">
        <v>65</v>
      </c>
      <c r="I718" s="1">
        <v>0</v>
      </c>
    </row>
    <row r="719" spans="1:9" x14ac:dyDescent="0.25">
      <c r="A719" s="5" t="s">
        <v>3151</v>
      </c>
      <c r="B719" s="1" t="s">
        <v>2646</v>
      </c>
      <c r="C719" s="6">
        <v>174301</v>
      </c>
      <c r="D719" s="1" t="s">
        <v>1172</v>
      </c>
      <c r="E719" s="1" t="s">
        <v>1173</v>
      </c>
      <c r="G719" s="1" t="s">
        <v>65</v>
      </c>
      <c r="I719" s="1">
        <v>0</v>
      </c>
    </row>
    <row r="720" spans="1:9" x14ac:dyDescent="0.25">
      <c r="A720" s="5" t="s">
        <v>3151</v>
      </c>
      <c r="B720" s="1" t="s">
        <v>2647</v>
      </c>
      <c r="C720" s="6">
        <v>174293</v>
      </c>
      <c r="D720" s="1" t="s">
        <v>1174</v>
      </c>
      <c r="E720" s="1" t="s">
        <v>1175</v>
      </c>
      <c r="G720" s="1" t="s">
        <v>65</v>
      </c>
      <c r="I720" s="1">
        <v>0</v>
      </c>
    </row>
    <row r="721" spans="1:9" x14ac:dyDescent="0.25">
      <c r="A721" s="5" t="s">
        <v>3151</v>
      </c>
      <c r="B721" s="1" t="s">
        <v>2648</v>
      </c>
      <c r="C721" s="6">
        <v>174225</v>
      </c>
      <c r="D721" s="1" t="s">
        <v>1176</v>
      </c>
      <c r="E721" s="1" t="s">
        <v>1177</v>
      </c>
      <c r="G721" s="1" t="s">
        <v>65</v>
      </c>
      <c r="I721" s="1">
        <v>0</v>
      </c>
    </row>
    <row r="722" spans="1:9" x14ac:dyDescent="0.25">
      <c r="A722" s="5" t="s">
        <v>3151</v>
      </c>
      <c r="B722" s="1" t="s">
        <v>2649</v>
      </c>
      <c r="C722" s="6">
        <v>174217</v>
      </c>
      <c r="D722" s="1" t="s">
        <v>1178</v>
      </c>
      <c r="E722" s="1" t="s">
        <v>1179</v>
      </c>
      <c r="G722" s="1" t="s">
        <v>65</v>
      </c>
      <c r="I722" s="1">
        <v>0</v>
      </c>
    </row>
    <row r="723" spans="1:9" x14ac:dyDescent="0.25">
      <c r="A723" s="5" t="s">
        <v>3151</v>
      </c>
      <c r="B723" s="1" t="s">
        <v>2650</v>
      </c>
      <c r="C723" s="6">
        <v>1873788</v>
      </c>
      <c r="D723" s="1" t="s">
        <v>1180</v>
      </c>
      <c r="E723" s="1" t="s">
        <v>1171</v>
      </c>
      <c r="G723" s="1" t="s">
        <v>65</v>
      </c>
      <c r="I723" s="1">
        <v>0</v>
      </c>
    </row>
    <row r="724" spans="1:9" x14ac:dyDescent="0.25">
      <c r="A724" s="5" t="s">
        <v>3151</v>
      </c>
      <c r="B724" s="1" t="s">
        <v>2651</v>
      </c>
      <c r="C724" s="6">
        <v>174315</v>
      </c>
      <c r="D724" s="1" t="s">
        <v>1181</v>
      </c>
      <c r="E724" s="1" t="s">
        <v>1182</v>
      </c>
      <c r="G724" s="1" t="s">
        <v>65</v>
      </c>
      <c r="I724" s="1">
        <v>0</v>
      </c>
    </row>
    <row r="725" spans="1:9" x14ac:dyDescent="0.25">
      <c r="A725" s="5" t="s">
        <v>3151</v>
      </c>
      <c r="B725" s="1" t="s">
        <v>2652</v>
      </c>
      <c r="C725" s="6">
        <v>174326</v>
      </c>
      <c r="D725" s="1" t="s">
        <v>1183</v>
      </c>
      <c r="E725" s="1" t="s">
        <v>1184</v>
      </c>
      <c r="G725" s="1" t="s">
        <v>65</v>
      </c>
      <c r="I725" s="1">
        <v>0</v>
      </c>
    </row>
    <row r="726" spans="1:9" x14ac:dyDescent="0.25">
      <c r="A726" s="5" t="s">
        <v>3151</v>
      </c>
      <c r="B726" s="1" t="s">
        <v>2653</v>
      </c>
      <c r="C726" s="6">
        <v>4948814</v>
      </c>
      <c r="D726" s="1" t="s">
        <v>1185</v>
      </c>
      <c r="E726" s="1" t="s">
        <v>1186</v>
      </c>
      <c r="G726" s="1" t="s">
        <v>65</v>
      </c>
      <c r="I726" s="1">
        <v>0</v>
      </c>
    </row>
    <row r="727" spans="1:9" x14ac:dyDescent="0.25">
      <c r="A727" s="5" t="s">
        <v>3151</v>
      </c>
      <c r="B727" s="1" t="s">
        <v>2654</v>
      </c>
      <c r="C727" s="6">
        <v>3562404</v>
      </c>
      <c r="D727" s="1" t="s">
        <v>1187</v>
      </c>
      <c r="E727" s="1" t="s">
        <v>1188</v>
      </c>
      <c r="G727" s="1" t="s">
        <v>65</v>
      </c>
      <c r="I727" s="1">
        <v>0</v>
      </c>
    </row>
    <row r="728" spans="1:9" x14ac:dyDescent="0.25">
      <c r="A728" s="5" t="s">
        <v>3151</v>
      </c>
      <c r="B728" s="1" t="s">
        <v>2655</v>
      </c>
      <c r="C728" s="6">
        <v>3569223</v>
      </c>
      <c r="D728" s="1" t="s">
        <v>1189</v>
      </c>
      <c r="E728" s="1" t="s">
        <v>1190</v>
      </c>
      <c r="G728" s="1" t="s">
        <v>65</v>
      </c>
      <c r="I728" s="1">
        <v>0</v>
      </c>
    </row>
    <row r="729" spans="1:9" x14ac:dyDescent="0.25">
      <c r="A729" s="5" t="s">
        <v>3151</v>
      </c>
      <c r="B729" s="1" t="s">
        <v>2656</v>
      </c>
      <c r="C729" s="6">
        <v>174289</v>
      </c>
      <c r="D729" s="1" t="s">
        <v>1191</v>
      </c>
      <c r="E729" s="1" t="s">
        <v>1192</v>
      </c>
      <c r="G729" s="1" t="s">
        <v>65</v>
      </c>
      <c r="I729" s="1">
        <v>0</v>
      </c>
    </row>
    <row r="730" spans="1:9" x14ac:dyDescent="0.25">
      <c r="A730" s="5" t="s">
        <v>3151</v>
      </c>
      <c r="B730" s="1" t="s">
        <v>2657</v>
      </c>
      <c r="C730" s="6">
        <v>3621025</v>
      </c>
      <c r="D730" s="1" t="s">
        <v>1193</v>
      </c>
      <c r="E730" s="1" t="s">
        <v>1171</v>
      </c>
      <c r="G730" s="1" t="s">
        <v>65</v>
      </c>
      <c r="I730" s="1">
        <v>0</v>
      </c>
    </row>
    <row r="731" spans="1:9" x14ac:dyDescent="0.25">
      <c r="A731" s="5" t="s">
        <v>3151</v>
      </c>
      <c r="B731" s="1" t="s">
        <v>2658</v>
      </c>
      <c r="C731" s="6">
        <v>174300</v>
      </c>
      <c r="D731" s="1" t="s">
        <v>1194</v>
      </c>
      <c r="E731" s="1" t="s">
        <v>1195</v>
      </c>
      <c r="G731" s="1" t="s">
        <v>65</v>
      </c>
      <c r="I731" s="1">
        <v>0</v>
      </c>
    </row>
    <row r="732" spans="1:9" x14ac:dyDescent="0.25">
      <c r="A732" s="5" t="s">
        <v>3151</v>
      </c>
      <c r="B732" s="1" t="s">
        <v>2659</v>
      </c>
      <c r="C732" s="6">
        <v>174292</v>
      </c>
      <c r="D732" s="1" t="s">
        <v>1196</v>
      </c>
      <c r="E732" s="1" t="s">
        <v>1197</v>
      </c>
      <c r="G732" s="1" t="s">
        <v>65</v>
      </c>
      <c r="I732" s="1">
        <v>0</v>
      </c>
    </row>
    <row r="733" spans="1:9" x14ac:dyDescent="0.25">
      <c r="A733" s="5" t="s">
        <v>3151</v>
      </c>
      <c r="B733" s="1" t="s">
        <v>2660</v>
      </c>
      <c r="C733" s="6">
        <v>174224</v>
      </c>
      <c r="D733" s="1" t="s">
        <v>1198</v>
      </c>
      <c r="E733" s="1" t="s">
        <v>1199</v>
      </c>
      <c r="G733" s="1" t="s">
        <v>65</v>
      </c>
      <c r="I733" s="1">
        <v>0</v>
      </c>
    </row>
    <row r="734" spans="1:9" x14ac:dyDescent="0.25">
      <c r="A734" s="5" t="s">
        <v>3151</v>
      </c>
      <c r="B734" s="1" t="s">
        <v>2661</v>
      </c>
      <c r="C734" s="6">
        <v>174216</v>
      </c>
      <c r="D734" s="1" t="s">
        <v>1200</v>
      </c>
      <c r="E734" s="1" t="s">
        <v>1201</v>
      </c>
      <c r="G734" s="1" t="s">
        <v>65</v>
      </c>
      <c r="I734" s="1">
        <v>0</v>
      </c>
    </row>
    <row r="735" spans="1:9" x14ac:dyDescent="0.25">
      <c r="A735" s="5" t="s">
        <v>3151</v>
      </c>
      <c r="B735" s="1" t="s">
        <v>2662</v>
      </c>
      <c r="C735" s="6">
        <v>174316</v>
      </c>
      <c r="D735" s="1" t="s">
        <v>1202</v>
      </c>
      <c r="E735" s="1" t="s">
        <v>482</v>
      </c>
      <c r="G735" s="1" t="s">
        <v>65</v>
      </c>
      <c r="I735" s="1">
        <v>0</v>
      </c>
    </row>
    <row r="736" spans="1:9" x14ac:dyDescent="0.25">
      <c r="A736" s="5" t="s">
        <v>3151</v>
      </c>
      <c r="B736" s="1" t="s">
        <v>2663</v>
      </c>
      <c r="C736" s="6">
        <v>174327</v>
      </c>
      <c r="D736" s="1" t="s">
        <v>1203</v>
      </c>
      <c r="E736" s="1" t="s">
        <v>1204</v>
      </c>
      <c r="G736" s="1" t="s">
        <v>65</v>
      </c>
      <c r="I736" s="1">
        <v>0</v>
      </c>
    </row>
    <row r="737" spans="1:9" x14ac:dyDescent="0.25">
      <c r="A737" s="5" t="s">
        <v>3151</v>
      </c>
      <c r="B737" s="1" t="s">
        <v>2664</v>
      </c>
      <c r="C737" s="6">
        <v>2593870</v>
      </c>
      <c r="D737" s="1" t="s">
        <v>1205</v>
      </c>
      <c r="E737" s="1" t="s">
        <v>1206</v>
      </c>
      <c r="G737" s="1" t="s">
        <v>65</v>
      </c>
      <c r="I737" s="1">
        <v>0</v>
      </c>
    </row>
    <row r="738" spans="1:9" x14ac:dyDescent="0.25">
      <c r="A738" s="5" t="s">
        <v>3151</v>
      </c>
      <c r="B738" s="1" t="s">
        <v>2665</v>
      </c>
      <c r="C738" s="6">
        <v>3562399</v>
      </c>
      <c r="D738" s="1" t="s">
        <v>1207</v>
      </c>
      <c r="E738" s="1" t="s">
        <v>1208</v>
      </c>
      <c r="G738" s="1" t="s">
        <v>65</v>
      </c>
      <c r="I738" s="1">
        <v>0</v>
      </c>
    </row>
    <row r="739" spans="1:9" x14ac:dyDescent="0.25">
      <c r="A739" s="5" t="s">
        <v>3151</v>
      </c>
      <c r="B739" s="1" t="s">
        <v>2666</v>
      </c>
      <c r="C739" s="6">
        <v>3569222</v>
      </c>
      <c r="D739" s="1" t="s">
        <v>1209</v>
      </c>
      <c r="E739" s="1" t="s">
        <v>1210</v>
      </c>
      <c r="G739" s="1" t="s">
        <v>65</v>
      </c>
      <c r="I739" s="1">
        <v>0</v>
      </c>
    </row>
    <row r="740" spans="1:9" x14ac:dyDescent="0.25">
      <c r="A740" s="5" t="s">
        <v>3151</v>
      </c>
      <c r="B740" s="1" t="s">
        <v>2667</v>
      </c>
      <c r="C740" s="6">
        <v>174288</v>
      </c>
      <c r="D740" s="1" t="s">
        <v>1211</v>
      </c>
      <c r="E740" s="1" t="s">
        <v>1212</v>
      </c>
      <c r="G740" s="1" t="s">
        <v>65</v>
      </c>
      <c r="I740" s="1">
        <v>0</v>
      </c>
    </row>
    <row r="741" spans="1:9" x14ac:dyDescent="0.25">
      <c r="A741" s="5" t="s">
        <v>3151</v>
      </c>
      <c r="B741" s="1" t="s">
        <v>2668</v>
      </c>
      <c r="C741" s="6">
        <v>174311</v>
      </c>
      <c r="D741" s="1" t="s">
        <v>1213</v>
      </c>
      <c r="E741" s="1" t="s">
        <v>1214</v>
      </c>
      <c r="G741" s="1" t="s">
        <v>65</v>
      </c>
      <c r="I741" s="1">
        <v>0</v>
      </c>
    </row>
    <row r="742" spans="1:9" x14ac:dyDescent="0.25">
      <c r="A742" s="5" t="s">
        <v>3151</v>
      </c>
      <c r="B742" s="1" t="s">
        <v>2669</v>
      </c>
      <c r="C742" s="6">
        <v>174299</v>
      </c>
      <c r="D742" s="1" t="s">
        <v>1215</v>
      </c>
      <c r="E742" s="1" t="s">
        <v>1216</v>
      </c>
      <c r="G742" s="1" t="s">
        <v>65</v>
      </c>
      <c r="I742" s="1">
        <v>0</v>
      </c>
    </row>
    <row r="743" spans="1:9" x14ac:dyDescent="0.25">
      <c r="A743" s="5" t="s">
        <v>3151</v>
      </c>
      <c r="B743" s="1" t="s">
        <v>2670</v>
      </c>
      <c r="C743" s="6">
        <v>174291</v>
      </c>
      <c r="D743" s="1" t="s">
        <v>1217</v>
      </c>
      <c r="E743" s="1" t="s">
        <v>1218</v>
      </c>
      <c r="G743" s="1" t="s">
        <v>65</v>
      </c>
      <c r="I743" s="1">
        <v>0</v>
      </c>
    </row>
    <row r="744" spans="1:9" x14ac:dyDescent="0.25">
      <c r="A744" s="5" t="s">
        <v>3151</v>
      </c>
      <c r="B744" s="1" t="s">
        <v>2671</v>
      </c>
      <c r="C744" s="6">
        <v>174223</v>
      </c>
      <c r="D744" s="1" t="s">
        <v>1219</v>
      </c>
      <c r="E744" s="1" t="s">
        <v>1220</v>
      </c>
      <c r="G744" s="1" t="s">
        <v>65</v>
      </c>
      <c r="I744" s="1">
        <v>0</v>
      </c>
    </row>
    <row r="745" spans="1:9" x14ac:dyDescent="0.25">
      <c r="A745" s="5" t="s">
        <v>3151</v>
      </c>
      <c r="B745" s="1" t="s">
        <v>2672</v>
      </c>
      <c r="C745" s="6">
        <v>3832784</v>
      </c>
      <c r="D745" s="1" t="s">
        <v>1221</v>
      </c>
      <c r="E745" s="1" t="s">
        <v>1060</v>
      </c>
      <c r="G745" s="1" t="s">
        <v>65</v>
      </c>
      <c r="I745" s="1">
        <v>0</v>
      </c>
    </row>
    <row r="746" spans="1:9" x14ac:dyDescent="0.25">
      <c r="A746" s="5" t="s">
        <v>3151</v>
      </c>
      <c r="B746" s="1" t="s">
        <v>2673</v>
      </c>
      <c r="C746" s="6">
        <v>79152</v>
      </c>
      <c r="D746" s="1" t="s">
        <v>1222</v>
      </c>
      <c r="E746" s="1" t="s">
        <v>1223</v>
      </c>
      <c r="G746" s="1" t="s">
        <v>65</v>
      </c>
      <c r="I746" s="1">
        <v>0</v>
      </c>
    </row>
    <row r="747" spans="1:9" x14ac:dyDescent="0.25">
      <c r="A747" s="5" t="s">
        <v>3151</v>
      </c>
      <c r="B747" s="1" t="s">
        <v>2674</v>
      </c>
      <c r="C747" s="6">
        <v>79058</v>
      </c>
      <c r="D747" s="1" t="s">
        <v>1224</v>
      </c>
      <c r="E747" s="1" t="s">
        <v>1225</v>
      </c>
      <c r="G747" s="1" t="s">
        <v>65</v>
      </c>
      <c r="I747" s="1">
        <v>0</v>
      </c>
    </row>
    <row r="748" spans="1:9" x14ac:dyDescent="0.25">
      <c r="A748" s="5" t="s">
        <v>3151</v>
      </c>
      <c r="B748" s="1" t="s">
        <v>2675</v>
      </c>
      <c r="C748" s="6">
        <v>5521905</v>
      </c>
      <c r="D748" s="1" t="s">
        <v>1226</v>
      </c>
      <c r="E748" s="1" t="s">
        <v>1227</v>
      </c>
      <c r="G748" s="1" t="s">
        <v>65</v>
      </c>
      <c r="I748" s="1">
        <v>0</v>
      </c>
    </row>
    <row r="749" spans="1:9" x14ac:dyDescent="0.25">
      <c r="A749" s="5" t="s">
        <v>3151</v>
      </c>
      <c r="B749" s="1" t="s">
        <v>2676</v>
      </c>
      <c r="C749" s="6">
        <v>357619</v>
      </c>
      <c r="D749" s="1" t="s">
        <v>1228</v>
      </c>
      <c r="E749" s="1" t="s">
        <v>1229</v>
      </c>
      <c r="G749" s="1" t="s">
        <v>65</v>
      </c>
      <c r="I749" s="1">
        <v>0</v>
      </c>
    </row>
    <row r="750" spans="1:9" x14ac:dyDescent="0.25">
      <c r="A750" s="5" t="s">
        <v>3151</v>
      </c>
      <c r="B750" s="1" t="s">
        <v>2677</v>
      </c>
      <c r="C750" s="6">
        <v>2447516</v>
      </c>
      <c r="D750" s="1" t="s">
        <v>1230</v>
      </c>
      <c r="E750" s="1" t="s">
        <v>1231</v>
      </c>
      <c r="G750" s="1" t="s">
        <v>65</v>
      </c>
      <c r="I750" s="1">
        <v>0</v>
      </c>
    </row>
    <row r="751" spans="1:9" x14ac:dyDescent="0.25">
      <c r="A751" s="5" t="s">
        <v>3151</v>
      </c>
      <c r="B751" s="1" t="s">
        <v>2678</v>
      </c>
      <c r="C751" s="6">
        <v>174226</v>
      </c>
      <c r="D751" s="1" t="s">
        <v>1232</v>
      </c>
      <c r="E751" s="1" t="s">
        <v>1233</v>
      </c>
      <c r="G751" s="1" t="s">
        <v>65</v>
      </c>
      <c r="I751" s="1">
        <v>0</v>
      </c>
    </row>
    <row r="752" spans="1:9" x14ac:dyDescent="0.25">
      <c r="A752" s="5" t="s">
        <v>3151</v>
      </c>
      <c r="B752" s="1" t="s">
        <v>2679</v>
      </c>
      <c r="C752" s="6">
        <v>2440313</v>
      </c>
      <c r="D752" s="1" t="s">
        <v>1234</v>
      </c>
      <c r="E752" s="1" t="s">
        <v>1235</v>
      </c>
      <c r="G752" s="1" t="s">
        <v>65</v>
      </c>
      <c r="I752" s="1">
        <v>0</v>
      </c>
    </row>
    <row r="753" spans="1:9" x14ac:dyDescent="0.25">
      <c r="A753" s="5" t="s">
        <v>3151</v>
      </c>
      <c r="B753" s="1" t="s">
        <v>2680</v>
      </c>
      <c r="C753" s="6">
        <v>3569189</v>
      </c>
      <c r="D753" s="1" t="s">
        <v>1236</v>
      </c>
      <c r="E753" s="1" t="s">
        <v>1237</v>
      </c>
      <c r="G753" s="1" t="s">
        <v>65</v>
      </c>
      <c r="I753" s="1">
        <v>0</v>
      </c>
    </row>
    <row r="754" spans="1:9" x14ac:dyDescent="0.25">
      <c r="A754" s="5" t="s">
        <v>3151</v>
      </c>
      <c r="B754" s="1" t="s">
        <v>2681</v>
      </c>
      <c r="C754" s="6">
        <v>192593</v>
      </c>
      <c r="D754" s="1" t="s">
        <v>963</v>
      </c>
      <c r="E754" s="1" t="s">
        <v>964</v>
      </c>
      <c r="G754" s="1" t="s">
        <v>65</v>
      </c>
      <c r="I754" s="1">
        <v>0</v>
      </c>
    </row>
    <row r="755" spans="1:9" x14ac:dyDescent="0.25">
      <c r="A755" s="5" t="s">
        <v>3151</v>
      </c>
      <c r="B755" s="1" t="s">
        <v>2682</v>
      </c>
      <c r="C755" s="6">
        <v>174330</v>
      </c>
      <c r="D755" s="1" t="s">
        <v>1238</v>
      </c>
      <c r="E755" s="1" t="s">
        <v>1239</v>
      </c>
      <c r="G755" s="1" t="s">
        <v>65</v>
      </c>
      <c r="I755" s="1">
        <v>0</v>
      </c>
    </row>
    <row r="756" spans="1:9" x14ac:dyDescent="0.25">
      <c r="A756" s="5" t="s">
        <v>3151</v>
      </c>
      <c r="B756" s="1" t="s">
        <v>2683</v>
      </c>
      <c r="C756" s="6">
        <v>2440265</v>
      </c>
      <c r="D756" s="1" t="s">
        <v>1240</v>
      </c>
      <c r="E756" s="1" t="s">
        <v>1241</v>
      </c>
      <c r="G756" s="1" t="s">
        <v>65</v>
      </c>
      <c r="I756" s="1">
        <v>0</v>
      </c>
    </row>
    <row r="757" spans="1:9" x14ac:dyDescent="0.25">
      <c r="A757" s="5" t="s">
        <v>3151</v>
      </c>
      <c r="B757" s="1" t="s">
        <v>2684</v>
      </c>
      <c r="C757" s="6">
        <v>2440255</v>
      </c>
      <c r="D757" s="1" t="s">
        <v>1242</v>
      </c>
      <c r="E757" s="1" t="s">
        <v>1243</v>
      </c>
      <c r="G757" s="1" t="s">
        <v>65</v>
      </c>
      <c r="I757" s="1">
        <v>0</v>
      </c>
    </row>
    <row r="758" spans="1:9" x14ac:dyDescent="0.25">
      <c r="A758" s="5" t="s">
        <v>3151</v>
      </c>
      <c r="B758" s="1" t="s">
        <v>2685</v>
      </c>
      <c r="C758" s="6">
        <v>79070</v>
      </c>
      <c r="D758" s="1" t="s">
        <v>1244</v>
      </c>
      <c r="E758" s="1" t="s">
        <v>1245</v>
      </c>
      <c r="G758" s="1" t="s">
        <v>65</v>
      </c>
      <c r="I758" s="1">
        <v>0</v>
      </c>
    </row>
    <row r="759" spans="1:9" x14ac:dyDescent="0.25">
      <c r="A759" s="5" t="s">
        <v>3151</v>
      </c>
      <c r="B759" s="1" t="s">
        <v>2686</v>
      </c>
      <c r="C759" s="6">
        <v>79131</v>
      </c>
      <c r="D759" s="1" t="s">
        <v>1246</v>
      </c>
      <c r="E759" s="1" t="s">
        <v>1247</v>
      </c>
      <c r="G759" s="1" t="s">
        <v>65</v>
      </c>
      <c r="I759" s="1">
        <v>0</v>
      </c>
    </row>
    <row r="760" spans="1:9" x14ac:dyDescent="0.25">
      <c r="A760" s="5" t="s">
        <v>3151</v>
      </c>
      <c r="B760" s="1" t="s">
        <v>2687</v>
      </c>
      <c r="C760" s="6">
        <v>5521909</v>
      </c>
      <c r="D760" s="1" t="s">
        <v>1248</v>
      </c>
      <c r="E760" s="1" t="s">
        <v>1249</v>
      </c>
      <c r="G760" s="1" t="s">
        <v>65</v>
      </c>
      <c r="I760" s="1">
        <v>0</v>
      </c>
    </row>
    <row r="761" spans="1:9" x14ac:dyDescent="0.25">
      <c r="A761" s="5" t="s">
        <v>3151</v>
      </c>
      <c r="B761" s="1" t="s">
        <v>2688</v>
      </c>
      <c r="C761" s="6">
        <v>357616</v>
      </c>
      <c r="D761" s="1" t="s">
        <v>1250</v>
      </c>
      <c r="E761" s="1" t="s">
        <v>1251</v>
      </c>
      <c r="G761" s="1" t="s">
        <v>65</v>
      </c>
      <c r="I761" s="1">
        <v>0</v>
      </c>
    </row>
    <row r="762" spans="1:9" x14ac:dyDescent="0.25">
      <c r="A762" s="5" t="s">
        <v>3151</v>
      </c>
      <c r="B762" s="1" t="s">
        <v>2689</v>
      </c>
      <c r="C762" s="6">
        <v>2447514</v>
      </c>
      <c r="D762" s="1" t="s">
        <v>1252</v>
      </c>
      <c r="E762" s="1" t="s">
        <v>1253</v>
      </c>
      <c r="G762" s="1" t="s">
        <v>65</v>
      </c>
      <c r="I762" s="1">
        <v>0</v>
      </c>
    </row>
    <row r="763" spans="1:9" x14ac:dyDescent="0.25">
      <c r="A763" s="5" t="s">
        <v>3151</v>
      </c>
      <c r="B763" s="1" t="s">
        <v>2690</v>
      </c>
      <c r="C763" s="6">
        <v>173732</v>
      </c>
      <c r="D763" s="1" t="s">
        <v>1254</v>
      </c>
      <c r="E763" s="1" t="s">
        <v>1255</v>
      </c>
      <c r="G763" s="1" t="s">
        <v>65</v>
      </c>
      <c r="I763" s="1">
        <v>0</v>
      </c>
    </row>
    <row r="764" spans="1:9" x14ac:dyDescent="0.25">
      <c r="A764" s="5" t="s">
        <v>3151</v>
      </c>
      <c r="B764" s="1" t="s">
        <v>2691</v>
      </c>
      <c r="C764" s="6">
        <v>4061139</v>
      </c>
      <c r="D764" s="1" t="s">
        <v>1256</v>
      </c>
      <c r="E764" s="1" t="s">
        <v>1257</v>
      </c>
      <c r="G764" s="1" t="s">
        <v>65</v>
      </c>
      <c r="I764" s="1">
        <v>0</v>
      </c>
    </row>
    <row r="765" spans="1:9" x14ac:dyDescent="0.25">
      <c r="A765" s="5" t="s">
        <v>3151</v>
      </c>
      <c r="B765" s="1" t="s">
        <v>2692</v>
      </c>
      <c r="C765" s="6">
        <v>3569188</v>
      </c>
      <c r="D765" s="1" t="s">
        <v>1258</v>
      </c>
      <c r="E765" s="1" t="s">
        <v>1259</v>
      </c>
      <c r="G765" s="1" t="s">
        <v>65</v>
      </c>
      <c r="I765" s="1">
        <v>0</v>
      </c>
    </row>
    <row r="766" spans="1:9" x14ac:dyDescent="0.25">
      <c r="A766" s="5" t="s">
        <v>3151</v>
      </c>
      <c r="B766" s="1" t="s">
        <v>2693</v>
      </c>
      <c r="C766" s="6">
        <v>2440307</v>
      </c>
      <c r="D766" s="1" t="s">
        <v>1260</v>
      </c>
      <c r="E766" s="1" t="s">
        <v>1261</v>
      </c>
      <c r="G766" s="1" t="s">
        <v>65</v>
      </c>
      <c r="I766" s="1">
        <v>0</v>
      </c>
    </row>
    <row r="767" spans="1:9" x14ac:dyDescent="0.25">
      <c r="A767" s="5" t="s">
        <v>3151</v>
      </c>
      <c r="B767" s="1" t="s">
        <v>2694</v>
      </c>
      <c r="C767" s="6">
        <v>174331</v>
      </c>
      <c r="D767" s="1" t="s">
        <v>1262</v>
      </c>
      <c r="E767" s="1" t="s">
        <v>1263</v>
      </c>
      <c r="G767" s="1" t="s">
        <v>65</v>
      </c>
      <c r="I767" s="1">
        <v>0</v>
      </c>
    </row>
    <row r="768" spans="1:9" x14ac:dyDescent="0.25">
      <c r="A768" s="5" t="s">
        <v>3151</v>
      </c>
      <c r="B768" s="1" t="s">
        <v>2695</v>
      </c>
      <c r="C768" s="6">
        <v>2440264</v>
      </c>
      <c r="D768" s="1" t="s">
        <v>1264</v>
      </c>
      <c r="E768" s="1" t="s">
        <v>1265</v>
      </c>
      <c r="G768" s="1" t="s">
        <v>65</v>
      </c>
      <c r="I768" s="1">
        <v>0</v>
      </c>
    </row>
    <row r="769" spans="1:9" x14ac:dyDescent="0.25">
      <c r="A769" s="5" t="s">
        <v>3151</v>
      </c>
      <c r="B769" s="1" t="s">
        <v>2696</v>
      </c>
      <c r="C769" s="6">
        <v>2440257</v>
      </c>
      <c r="D769" s="1" t="s">
        <v>1266</v>
      </c>
      <c r="E769" s="1" t="s">
        <v>1267</v>
      </c>
      <c r="G769" s="1" t="s">
        <v>65</v>
      </c>
      <c r="I769" s="1">
        <v>0</v>
      </c>
    </row>
    <row r="770" spans="1:9" x14ac:dyDescent="0.25">
      <c r="A770" s="5" t="s">
        <v>3151</v>
      </c>
      <c r="B770" s="1" t="s">
        <v>2697</v>
      </c>
      <c r="C770" s="6">
        <v>79096</v>
      </c>
      <c r="D770" s="1" t="s">
        <v>1268</v>
      </c>
      <c r="E770" s="1" t="s">
        <v>1269</v>
      </c>
      <c r="G770" s="1" t="s">
        <v>65</v>
      </c>
      <c r="I770" s="1">
        <v>0</v>
      </c>
    </row>
    <row r="771" spans="1:9" x14ac:dyDescent="0.25">
      <c r="A771" s="5" t="s">
        <v>3151</v>
      </c>
      <c r="B771" s="1" t="s">
        <v>2698</v>
      </c>
      <c r="C771" s="6">
        <v>174237</v>
      </c>
      <c r="D771" s="1" t="s">
        <v>1014</v>
      </c>
      <c r="E771" s="1" t="s">
        <v>1015</v>
      </c>
      <c r="G771" s="1" t="s">
        <v>65</v>
      </c>
      <c r="I771" s="1">
        <v>0</v>
      </c>
    </row>
    <row r="772" spans="1:9" x14ac:dyDescent="0.25">
      <c r="A772" s="5" t="s">
        <v>3151</v>
      </c>
      <c r="B772" s="1" t="s">
        <v>2699</v>
      </c>
      <c r="C772" s="6">
        <v>1810673</v>
      </c>
      <c r="D772" s="1" t="s">
        <v>1270</v>
      </c>
      <c r="E772" s="1" t="s">
        <v>1271</v>
      </c>
      <c r="G772" s="1" t="s">
        <v>65</v>
      </c>
      <c r="I772" s="1">
        <v>0</v>
      </c>
    </row>
    <row r="773" spans="1:9" x14ac:dyDescent="0.25">
      <c r="A773" s="5" t="s">
        <v>3151</v>
      </c>
      <c r="B773" s="1" t="s">
        <v>2700</v>
      </c>
      <c r="C773" s="6">
        <v>357614</v>
      </c>
      <c r="D773" s="1" t="s">
        <v>1272</v>
      </c>
      <c r="E773" s="1" t="s">
        <v>1273</v>
      </c>
      <c r="G773" s="1" t="s">
        <v>65</v>
      </c>
      <c r="I773" s="1">
        <v>0</v>
      </c>
    </row>
    <row r="774" spans="1:9" x14ac:dyDescent="0.25">
      <c r="A774" s="5" t="s">
        <v>3151</v>
      </c>
      <c r="B774" s="1" t="s">
        <v>2701</v>
      </c>
      <c r="C774" s="6">
        <v>227738</v>
      </c>
      <c r="D774" s="1" t="s">
        <v>1274</v>
      </c>
      <c r="E774" s="1" t="s">
        <v>1275</v>
      </c>
      <c r="G774" s="1" t="s">
        <v>65</v>
      </c>
      <c r="I774" s="1">
        <v>0</v>
      </c>
    </row>
    <row r="775" spans="1:9" x14ac:dyDescent="0.25">
      <c r="A775" s="5" t="s">
        <v>3151</v>
      </c>
      <c r="B775" s="1" t="s">
        <v>2702</v>
      </c>
      <c r="C775" s="6">
        <v>173819</v>
      </c>
      <c r="D775" s="1" t="s">
        <v>1276</v>
      </c>
      <c r="E775" s="1" t="s">
        <v>1277</v>
      </c>
      <c r="G775" s="1" t="s">
        <v>65</v>
      </c>
      <c r="I775" s="1">
        <v>0</v>
      </c>
    </row>
    <row r="776" spans="1:9" x14ac:dyDescent="0.25">
      <c r="A776" s="5" t="s">
        <v>3151</v>
      </c>
      <c r="B776" s="1" t="s">
        <v>2703</v>
      </c>
      <c r="C776" s="6">
        <v>4061133</v>
      </c>
      <c r="D776" s="1" t="s">
        <v>1278</v>
      </c>
      <c r="E776" s="1" t="s">
        <v>1279</v>
      </c>
      <c r="G776" s="1" t="s">
        <v>65</v>
      </c>
      <c r="I776" s="1">
        <v>0</v>
      </c>
    </row>
    <row r="777" spans="1:9" x14ac:dyDescent="0.25">
      <c r="A777" s="5" t="s">
        <v>3151</v>
      </c>
      <c r="B777" s="1" t="s">
        <v>2704</v>
      </c>
      <c r="C777" s="6">
        <v>3562363</v>
      </c>
      <c r="D777" s="1" t="s">
        <v>1280</v>
      </c>
      <c r="E777" s="1" t="s">
        <v>1281</v>
      </c>
      <c r="G777" s="1" t="s">
        <v>65</v>
      </c>
      <c r="I777" s="1">
        <v>0</v>
      </c>
    </row>
    <row r="778" spans="1:9" x14ac:dyDescent="0.25">
      <c r="A778" s="5" t="s">
        <v>3151</v>
      </c>
      <c r="B778" s="1" t="s">
        <v>2705</v>
      </c>
      <c r="C778" s="6">
        <v>2440306</v>
      </c>
      <c r="D778" s="1" t="s">
        <v>1282</v>
      </c>
      <c r="E778" s="1" t="s">
        <v>1283</v>
      </c>
      <c r="G778" s="1" t="s">
        <v>65</v>
      </c>
      <c r="I778" s="1">
        <v>0</v>
      </c>
    </row>
    <row r="779" spans="1:9" x14ac:dyDescent="0.25">
      <c r="A779" s="5" t="s">
        <v>3151</v>
      </c>
      <c r="B779" s="1" t="s">
        <v>2706</v>
      </c>
      <c r="C779" s="6">
        <v>2447466</v>
      </c>
      <c r="D779" s="1" t="s">
        <v>1284</v>
      </c>
      <c r="E779" s="1" t="s">
        <v>1285</v>
      </c>
      <c r="G779" s="1" t="s">
        <v>65</v>
      </c>
      <c r="I779" s="1">
        <v>0</v>
      </c>
    </row>
    <row r="780" spans="1:9" x14ac:dyDescent="0.25">
      <c r="A780" s="5" t="s">
        <v>3151</v>
      </c>
      <c r="B780" s="1" t="s">
        <v>2707</v>
      </c>
      <c r="C780" s="6">
        <v>2440263</v>
      </c>
      <c r="D780" s="1" t="s">
        <v>1286</v>
      </c>
      <c r="E780" s="1" t="s">
        <v>1287</v>
      </c>
      <c r="G780" s="1" t="s">
        <v>65</v>
      </c>
      <c r="I780" s="1">
        <v>0</v>
      </c>
    </row>
    <row r="781" spans="1:9" x14ac:dyDescent="0.25">
      <c r="A781" s="5" t="s">
        <v>3151</v>
      </c>
      <c r="B781" s="1" t="s">
        <v>2708</v>
      </c>
      <c r="C781" s="6">
        <v>2447534</v>
      </c>
      <c r="D781" s="1" t="s">
        <v>1288</v>
      </c>
      <c r="E781" s="1" t="s">
        <v>1289</v>
      </c>
      <c r="G781" s="1" t="s">
        <v>65</v>
      </c>
      <c r="I781" s="1">
        <v>0</v>
      </c>
    </row>
    <row r="782" spans="1:9" x14ac:dyDescent="0.25">
      <c r="A782" s="5" t="s">
        <v>3151</v>
      </c>
      <c r="B782" s="1" t="s">
        <v>2709</v>
      </c>
      <c r="C782" s="6">
        <v>79126</v>
      </c>
      <c r="D782" s="1" t="s">
        <v>1290</v>
      </c>
      <c r="E782" s="1" t="s">
        <v>1291</v>
      </c>
      <c r="G782" s="1" t="s">
        <v>65</v>
      </c>
      <c r="I782" s="1">
        <v>0</v>
      </c>
    </row>
    <row r="783" spans="1:9" x14ac:dyDescent="0.25">
      <c r="A783" s="5" t="s">
        <v>3151</v>
      </c>
      <c r="B783" s="1" t="s">
        <v>2710</v>
      </c>
      <c r="C783" s="6">
        <v>79051</v>
      </c>
      <c r="D783" s="1" t="s">
        <v>1292</v>
      </c>
      <c r="E783" s="1" t="s">
        <v>1293</v>
      </c>
      <c r="G783" s="1" t="s">
        <v>65</v>
      </c>
      <c r="I783" s="1">
        <v>0</v>
      </c>
    </row>
    <row r="784" spans="1:9" x14ac:dyDescent="0.25">
      <c r="A784" s="5" t="s">
        <v>3151</v>
      </c>
      <c r="B784" s="1" t="s">
        <v>2711</v>
      </c>
      <c r="C784" s="6">
        <v>5521911</v>
      </c>
      <c r="D784" s="1" t="s">
        <v>1294</v>
      </c>
      <c r="E784" s="1" t="s">
        <v>1295</v>
      </c>
      <c r="G784" s="1" t="s">
        <v>65</v>
      </c>
      <c r="I784" s="1">
        <v>0</v>
      </c>
    </row>
    <row r="785" spans="1:9" x14ac:dyDescent="0.25">
      <c r="A785" s="5" t="s">
        <v>3151</v>
      </c>
      <c r="B785" s="1" t="s">
        <v>2712</v>
      </c>
      <c r="C785" s="6">
        <v>227741</v>
      </c>
      <c r="D785" s="1" t="s">
        <v>1296</v>
      </c>
      <c r="E785" s="1" t="s">
        <v>1297</v>
      </c>
      <c r="G785" s="1" t="s">
        <v>65</v>
      </c>
      <c r="I785" s="1">
        <v>0</v>
      </c>
    </row>
    <row r="786" spans="1:9" x14ac:dyDescent="0.25">
      <c r="A786" s="5" t="s">
        <v>3151</v>
      </c>
      <c r="B786" s="1" t="s">
        <v>2713</v>
      </c>
      <c r="C786" s="6">
        <v>180246</v>
      </c>
      <c r="D786" s="1" t="s">
        <v>1298</v>
      </c>
      <c r="E786" s="1" t="s">
        <v>1249</v>
      </c>
      <c r="G786" s="1" t="s">
        <v>65</v>
      </c>
      <c r="I786" s="1">
        <v>0</v>
      </c>
    </row>
    <row r="787" spans="1:9" x14ac:dyDescent="0.25">
      <c r="A787" s="5" t="s">
        <v>3151</v>
      </c>
      <c r="B787" s="1" t="s">
        <v>2714</v>
      </c>
      <c r="C787" s="6">
        <v>173817</v>
      </c>
      <c r="D787" s="1" t="s">
        <v>1299</v>
      </c>
      <c r="E787" s="1" t="s">
        <v>1300</v>
      </c>
      <c r="G787" s="1" t="s">
        <v>65</v>
      </c>
      <c r="I787" s="1">
        <v>0</v>
      </c>
    </row>
    <row r="788" spans="1:9" x14ac:dyDescent="0.25">
      <c r="A788" s="5" t="s">
        <v>3151</v>
      </c>
      <c r="B788" s="1" t="s">
        <v>2715</v>
      </c>
      <c r="C788" s="6">
        <v>3583954</v>
      </c>
      <c r="D788" s="1" t="s">
        <v>1301</v>
      </c>
      <c r="E788" s="1" t="s">
        <v>1302</v>
      </c>
      <c r="G788" s="1" t="s">
        <v>65</v>
      </c>
      <c r="I788" s="1">
        <v>0</v>
      </c>
    </row>
    <row r="789" spans="1:9" x14ac:dyDescent="0.25">
      <c r="A789" s="5" t="s">
        <v>3151</v>
      </c>
      <c r="B789" s="1" t="s">
        <v>2716</v>
      </c>
      <c r="C789" s="6">
        <v>2440316</v>
      </c>
      <c r="D789" s="1" t="s">
        <v>1303</v>
      </c>
      <c r="E789" s="1" t="s">
        <v>1304</v>
      </c>
      <c r="G789" s="1" t="s">
        <v>65</v>
      </c>
      <c r="I789" s="1">
        <v>0</v>
      </c>
    </row>
    <row r="790" spans="1:9" x14ac:dyDescent="0.25">
      <c r="A790" s="5" t="s">
        <v>3151</v>
      </c>
      <c r="B790" s="1" t="s">
        <v>2717</v>
      </c>
      <c r="C790" s="6">
        <v>2440312</v>
      </c>
      <c r="D790" s="1" t="s">
        <v>1305</v>
      </c>
      <c r="E790" s="1" t="s">
        <v>1306</v>
      </c>
      <c r="G790" s="1" t="s">
        <v>65</v>
      </c>
      <c r="I790" s="1">
        <v>0</v>
      </c>
    </row>
    <row r="791" spans="1:9" x14ac:dyDescent="0.25">
      <c r="A791" s="5" t="s">
        <v>3151</v>
      </c>
      <c r="B791" s="1" t="s">
        <v>2718</v>
      </c>
      <c r="C791" s="6">
        <v>2440275</v>
      </c>
      <c r="D791" s="1" t="s">
        <v>1307</v>
      </c>
      <c r="E791" s="1" t="s">
        <v>1308</v>
      </c>
      <c r="G791" s="1" t="s">
        <v>65</v>
      </c>
      <c r="I791" s="1">
        <v>0</v>
      </c>
    </row>
    <row r="792" spans="1:9" x14ac:dyDescent="0.25">
      <c r="A792" s="5" t="s">
        <v>3151</v>
      </c>
      <c r="B792" s="1" t="s">
        <v>2719</v>
      </c>
      <c r="C792" s="6">
        <v>2440262</v>
      </c>
      <c r="D792" s="1" t="s">
        <v>1309</v>
      </c>
      <c r="E792" s="1" t="s">
        <v>1310</v>
      </c>
      <c r="G792" s="1" t="s">
        <v>65</v>
      </c>
      <c r="I792" s="1">
        <v>0</v>
      </c>
    </row>
    <row r="793" spans="1:9" x14ac:dyDescent="0.25">
      <c r="A793" s="5" t="s">
        <v>3151</v>
      </c>
      <c r="B793" s="1" t="s">
        <v>2720</v>
      </c>
      <c r="C793" s="6">
        <v>2447533</v>
      </c>
      <c r="D793" s="1" t="s">
        <v>1311</v>
      </c>
      <c r="E793" s="1" t="s">
        <v>1312</v>
      </c>
      <c r="G793" s="1" t="s">
        <v>65</v>
      </c>
      <c r="I793" s="1">
        <v>0</v>
      </c>
    </row>
    <row r="794" spans="1:9" x14ac:dyDescent="0.25">
      <c r="A794" s="5" t="s">
        <v>3151</v>
      </c>
      <c r="B794" s="1" t="s">
        <v>2721</v>
      </c>
      <c r="C794" s="6">
        <v>79161</v>
      </c>
      <c r="D794" s="1" t="s">
        <v>1313</v>
      </c>
      <c r="E794" s="1" t="s">
        <v>1314</v>
      </c>
      <c r="G794" s="1" t="s">
        <v>65</v>
      </c>
      <c r="I794" s="1">
        <v>0</v>
      </c>
    </row>
    <row r="795" spans="1:9" x14ac:dyDescent="0.25">
      <c r="A795" s="5" t="s">
        <v>3151</v>
      </c>
      <c r="B795" s="1" t="s">
        <v>2722</v>
      </c>
      <c r="C795" s="6">
        <v>79147</v>
      </c>
      <c r="D795" s="1" t="s">
        <v>1315</v>
      </c>
      <c r="E795" s="1" t="s">
        <v>1223</v>
      </c>
      <c r="G795" s="1" t="s">
        <v>65</v>
      </c>
      <c r="I795" s="1">
        <v>0</v>
      </c>
    </row>
    <row r="796" spans="1:9" x14ac:dyDescent="0.25">
      <c r="A796" s="5" t="s">
        <v>3151</v>
      </c>
      <c r="B796" s="1" t="s">
        <v>2723</v>
      </c>
      <c r="C796" s="6">
        <v>180179</v>
      </c>
      <c r="D796" s="1" t="s">
        <v>1316</v>
      </c>
      <c r="E796" s="1" t="s">
        <v>1317</v>
      </c>
      <c r="G796" s="1" t="s">
        <v>65</v>
      </c>
      <c r="I796" s="1">
        <v>0</v>
      </c>
    </row>
    <row r="797" spans="1:9" x14ac:dyDescent="0.25">
      <c r="A797" s="5" t="s">
        <v>3151</v>
      </c>
      <c r="B797" s="1" t="s">
        <v>2724</v>
      </c>
      <c r="C797" s="6">
        <v>227743</v>
      </c>
      <c r="D797" s="1" t="s">
        <v>1318</v>
      </c>
      <c r="E797" s="1" t="s">
        <v>1319</v>
      </c>
      <c r="G797" s="1" t="s">
        <v>65</v>
      </c>
      <c r="I797" s="1">
        <v>0</v>
      </c>
    </row>
    <row r="798" spans="1:9" x14ac:dyDescent="0.25">
      <c r="A798" s="5" t="s">
        <v>3151</v>
      </c>
      <c r="B798" s="1" t="s">
        <v>2725</v>
      </c>
      <c r="C798" s="6">
        <v>180248</v>
      </c>
      <c r="D798" s="1" t="s">
        <v>1320</v>
      </c>
      <c r="E798" s="1" t="s">
        <v>1249</v>
      </c>
      <c r="G798" s="1" t="s">
        <v>65</v>
      </c>
      <c r="I798" s="1">
        <v>0</v>
      </c>
    </row>
    <row r="799" spans="1:9" x14ac:dyDescent="0.25">
      <c r="A799" s="5" t="s">
        <v>3151</v>
      </c>
      <c r="B799" s="1" t="s">
        <v>2726</v>
      </c>
      <c r="C799" s="6">
        <v>180251</v>
      </c>
      <c r="D799" s="1" t="s">
        <v>1321</v>
      </c>
      <c r="E799" s="1" t="s">
        <v>1322</v>
      </c>
      <c r="G799" s="1" t="s">
        <v>65</v>
      </c>
      <c r="I799" s="1">
        <v>0</v>
      </c>
    </row>
    <row r="800" spans="1:9" x14ac:dyDescent="0.25">
      <c r="A800" s="5" t="s">
        <v>3151</v>
      </c>
      <c r="B800" s="1" t="s">
        <v>2727</v>
      </c>
      <c r="C800" s="6">
        <v>3583951</v>
      </c>
      <c r="D800" s="1" t="s">
        <v>1323</v>
      </c>
      <c r="E800" s="1" t="s">
        <v>1324</v>
      </c>
      <c r="G800" s="1" t="s">
        <v>65</v>
      </c>
      <c r="I800" s="1">
        <v>0</v>
      </c>
    </row>
    <row r="801" spans="1:9" x14ac:dyDescent="0.25">
      <c r="A801" s="5" t="s">
        <v>3151</v>
      </c>
      <c r="B801" s="1" t="s">
        <v>2728</v>
      </c>
      <c r="C801" s="6">
        <v>2440315</v>
      </c>
      <c r="D801" s="1" t="s">
        <v>1325</v>
      </c>
      <c r="E801" s="1" t="s">
        <v>1326</v>
      </c>
      <c r="G801" s="1" t="s">
        <v>65</v>
      </c>
      <c r="I801" s="1">
        <v>0</v>
      </c>
    </row>
    <row r="802" spans="1:9" x14ac:dyDescent="0.25">
      <c r="A802" s="5" t="s">
        <v>3151</v>
      </c>
      <c r="B802" s="1" t="s">
        <v>2729</v>
      </c>
      <c r="C802" s="6">
        <v>357622</v>
      </c>
      <c r="D802" s="1" t="s">
        <v>1327</v>
      </c>
      <c r="E802" s="1" t="s">
        <v>1328</v>
      </c>
      <c r="G802" s="1" t="s">
        <v>65</v>
      </c>
      <c r="I802" s="1">
        <v>0</v>
      </c>
    </row>
    <row r="803" spans="1:9" x14ac:dyDescent="0.25">
      <c r="A803" s="5" t="s">
        <v>3151</v>
      </c>
      <c r="B803" s="1" t="s">
        <v>2730</v>
      </c>
      <c r="C803" s="6">
        <v>2440274</v>
      </c>
      <c r="D803" s="1" t="s">
        <v>1329</v>
      </c>
      <c r="E803" s="1" t="s">
        <v>1330</v>
      </c>
      <c r="G803" s="1" t="s">
        <v>65</v>
      </c>
      <c r="I803" s="1">
        <v>0</v>
      </c>
    </row>
    <row r="804" spans="1:9" x14ac:dyDescent="0.25">
      <c r="A804" s="5" t="s">
        <v>3151</v>
      </c>
      <c r="B804" s="1" t="s">
        <v>2731</v>
      </c>
      <c r="C804" s="6">
        <v>2440261</v>
      </c>
      <c r="D804" s="1" t="s">
        <v>1331</v>
      </c>
      <c r="E804" s="1" t="s">
        <v>1332</v>
      </c>
      <c r="G804" s="1" t="s">
        <v>65</v>
      </c>
      <c r="I804" s="1">
        <v>0</v>
      </c>
    </row>
    <row r="805" spans="1:9" x14ac:dyDescent="0.25">
      <c r="A805" s="5" t="s">
        <v>3151</v>
      </c>
      <c r="B805" s="1" t="s">
        <v>2732</v>
      </c>
      <c r="C805" s="6">
        <v>2447532</v>
      </c>
      <c r="D805" s="1" t="s">
        <v>1333</v>
      </c>
      <c r="E805" s="1" t="s">
        <v>1334</v>
      </c>
      <c r="G805" s="1" t="s">
        <v>65</v>
      </c>
      <c r="I805" s="1">
        <v>0</v>
      </c>
    </row>
    <row r="806" spans="1:9" x14ac:dyDescent="0.25">
      <c r="A806" s="5" t="s">
        <v>3151</v>
      </c>
      <c r="B806" s="1" t="s">
        <v>2733</v>
      </c>
      <c r="C806" s="6">
        <v>79100</v>
      </c>
      <c r="D806" s="1" t="s">
        <v>1335</v>
      </c>
      <c r="E806" s="1" t="s">
        <v>1291</v>
      </c>
      <c r="G806" s="1" t="s">
        <v>65</v>
      </c>
      <c r="I806" s="1">
        <v>0</v>
      </c>
    </row>
    <row r="807" spans="1:9" x14ac:dyDescent="0.25">
      <c r="A807" s="5" t="s">
        <v>3151</v>
      </c>
      <c r="B807" s="1" t="s">
        <v>2734</v>
      </c>
      <c r="C807" s="6">
        <v>180157</v>
      </c>
      <c r="D807" s="1" t="s">
        <v>1336</v>
      </c>
      <c r="E807" s="1" t="s">
        <v>354</v>
      </c>
      <c r="G807" s="1" t="s">
        <v>65</v>
      </c>
      <c r="I807" s="1">
        <v>0</v>
      </c>
    </row>
    <row r="808" spans="1:9" x14ac:dyDescent="0.25">
      <c r="A808" s="5" t="s">
        <v>3151</v>
      </c>
      <c r="B808" s="1" t="s">
        <v>2735</v>
      </c>
      <c r="C808" s="6">
        <v>180169</v>
      </c>
      <c r="D808" s="1" t="s">
        <v>1337</v>
      </c>
      <c r="E808" s="1" t="s">
        <v>1338</v>
      </c>
      <c r="G808" s="1" t="s">
        <v>65</v>
      </c>
      <c r="I808" s="1">
        <v>0</v>
      </c>
    </row>
    <row r="809" spans="1:9" x14ac:dyDescent="0.25">
      <c r="A809" s="5" t="s">
        <v>3151</v>
      </c>
      <c r="B809" s="1" t="s">
        <v>2736</v>
      </c>
      <c r="C809" s="6">
        <v>227740</v>
      </c>
      <c r="D809" s="1" t="s">
        <v>1339</v>
      </c>
      <c r="E809" s="1" t="s">
        <v>1340</v>
      </c>
      <c r="G809" s="1" t="s">
        <v>65</v>
      </c>
      <c r="I809" s="1">
        <v>0</v>
      </c>
    </row>
    <row r="810" spans="1:9" x14ac:dyDescent="0.25">
      <c r="A810" s="5" t="s">
        <v>3151</v>
      </c>
      <c r="B810" s="1" t="s">
        <v>2737</v>
      </c>
      <c r="C810" s="6">
        <v>180347</v>
      </c>
      <c r="D810" s="1" t="s">
        <v>1341</v>
      </c>
      <c r="E810" s="1" t="s">
        <v>1249</v>
      </c>
      <c r="G810" s="1" t="s">
        <v>65</v>
      </c>
      <c r="I810" s="1">
        <v>0</v>
      </c>
    </row>
    <row r="811" spans="1:9" x14ac:dyDescent="0.25">
      <c r="A811" s="5" t="s">
        <v>3151</v>
      </c>
      <c r="B811" s="1" t="s">
        <v>2738</v>
      </c>
      <c r="C811" s="6">
        <v>4061142</v>
      </c>
      <c r="D811" s="1" t="s">
        <v>1342</v>
      </c>
      <c r="E811" s="1" t="s">
        <v>1343</v>
      </c>
      <c r="G811" s="1" t="s">
        <v>65</v>
      </c>
      <c r="I811" s="1">
        <v>0</v>
      </c>
    </row>
    <row r="812" spans="1:9" x14ac:dyDescent="0.25">
      <c r="A812" s="5" t="s">
        <v>3151</v>
      </c>
      <c r="B812" s="1" t="s">
        <v>2739</v>
      </c>
      <c r="C812" s="6">
        <v>3583929</v>
      </c>
      <c r="D812" s="1" t="s">
        <v>1344</v>
      </c>
      <c r="E812" s="1" t="s">
        <v>1345</v>
      </c>
      <c r="G812" s="1" t="s">
        <v>65</v>
      </c>
      <c r="I812" s="1">
        <v>0</v>
      </c>
    </row>
    <row r="813" spans="1:9" x14ac:dyDescent="0.25">
      <c r="A813" s="5" t="s">
        <v>3151</v>
      </c>
      <c r="B813" s="1" t="s">
        <v>2740</v>
      </c>
      <c r="C813" s="6">
        <v>2440314</v>
      </c>
      <c r="D813" s="1" t="s">
        <v>1346</v>
      </c>
      <c r="E813" s="1" t="s">
        <v>1347</v>
      </c>
      <c r="G813" s="1" t="s">
        <v>65</v>
      </c>
      <c r="I813" s="1">
        <v>0</v>
      </c>
    </row>
    <row r="814" spans="1:9" x14ac:dyDescent="0.25">
      <c r="A814" s="5" t="s">
        <v>3151</v>
      </c>
      <c r="B814" s="1" t="s">
        <v>2741</v>
      </c>
      <c r="C814" s="6">
        <v>357624</v>
      </c>
      <c r="D814" s="1" t="s">
        <v>1348</v>
      </c>
      <c r="E814" s="1" t="s">
        <v>358</v>
      </c>
      <c r="G814" s="1" t="s">
        <v>65</v>
      </c>
      <c r="I814" s="1">
        <v>0</v>
      </c>
    </row>
    <row r="815" spans="1:9" x14ac:dyDescent="0.25">
      <c r="A815" s="5" t="s">
        <v>3151</v>
      </c>
      <c r="B815" s="1" t="s">
        <v>2742</v>
      </c>
      <c r="C815" s="6">
        <v>2440272</v>
      </c>
      <c r="D815" s="1" t="s">
        <v>1349</v>
      </c>
      <c r="E815" s="1" t="s">
        <v>1350</v>
      </c>
      <c r="G815" s="1" t="s">
        <v>65</v>
      </c>
      <c r="I815" s="1">
        <v>0</v>
      </c>
    </row>
    <row r="816" spans="1:9" x14ac:dyDescent="0.25">
      <c r="A816" s="5" t="s">
        <v>3151</v>
      </c>
      <c r="B816" s="1" t="s">
        <v>2743</v>
      </c>
      <c r="C816" s="6">
        <v>2440259</v>
      </c>
      <c r="D816" s="1" t="s">
        <v>1351</v>
      </c>
      <c r="E816" s="1" t="s">
        <v>1352</v>
      </c>
      <c r="G816" s="1" t="s">
        <v>65</v>
      </c>
      <c r="I816" s="1">
        <v>0</v>
      </c>
    </row>
    <row r="817" spans="1:9" x14ac:dyDescent="0.25">
      <c r="A817" s="5" t="s">
        <v>3151</v>
      </c>
      <c r="B817" s="1" t="s">
        <v>2744</v>
      </c>
      <c r="C817" s="6">
        <v>2447510</v>
      </c>
      <c r="D817" s="1" t="s">
        <v>1353</v>
      </c>
      <c r="E817" s="1" t="s">
        <v>1354</v>
      </c>
      <c r="G817" s="1" t="s">
        <v>65</v>
      </c>
      <c r="I817" s="1">
        <v>0</v>
      </c>
    </row>
    <row r="818" spans="1:9" x14ac:dyDescent="0.25">
      <c r="A818" s="5" t="s">
        <v>3151</v>
      </c>
      <c r="B818" s="1" t="s">
        <v>2745</v>
      </c>
      <c r="C818" s="6">
        <v>79073</v>
      </c>
      <c r="D818" s="1" t="s">
        <v>1355</v>
      </c>
      <c r="E818" s="1" t="s">
        <v>1245</v>
      </c>
      <c r="G818" s="1" t="s">
        <v>65</v>
      </c>
      <c r="I818" s="1">
        <v>0</v>
      </c>
    </row>
    <row r="819" spans="1:9" x14ac:dyDescent="0.25">
      <c r="A819" s="5" t="s">
        <v>3151</v>
      </c>
      <c r="B819" s="1" t="s">
        <v>2746</v>
      </c>
      <c r="C819" s="6">
        <v>180031</v>
      </c>
      <c r="D819" s="1" t="s">
        <v>442</v>
      </c>
      <c r="E819" s="1" t="s">
        <v>1356</v>
      </c>
      <c r="G819" s="1" t="s">
        <v>65</v>
      </c>
      <c r="I819" s="1">
        <v>0</v>
      </c>
    </row>
    <row r="820" spans="1:9" x14ac:dyDescent="0.25">
      <c r="A820" s="5" t="s">
        <v>3151</v>
      </c>
      <c r="B820" s="1" t="s">
        <v>2747</v>
      </c>
      <c r="C820" s="6">
        <v>180163</v>
      </c>
      <c r="D820" s="1" t="s">
        <v>1357</v>
      </c>
      <c r="E820" s="1" t="s">
        <v>1358</v>
      </c>
      <c r="G820" s="1" t="s">
        <v>65</v>
      </c>
      <c r="I820" s="1">
        <v>0</v>
      </c>
    </row>
    <row r="821" spans="1:9" x14ac:dyDescent="0.25">
      <c r="A821" s="5" t="s">
        <v>3151</v>
      </c>
      <c r="B821" s="1" t="s">
        <v>2748</v>
      </c>
      <c r="C821" s="6">
        <v>227744</v>
      </c>
      <c r="D821" s="1" t="s">
        <v>1359</v>
      </c>
      <c r="E821" s="1" t="s">
        <v>1360</v>
      </c>
      <c r="G821" s="1" t="s">
        <v>65</v>
      </c>
      <c r="I821" s="1">
        <v>0</v>
      </c>
    </row>
    <row r="822" spans="1:9" x14ac:dyDescent="0.25">
      <c r="A822" s="5" t="s">
        <v>3151</v>
      </c>
      <c r="B822" s="1" t="s">
        <v>2749</v>
      </c>
      <c r="C822" s="6">
        <v>180244</v>
      </c>
      <c r="D822" s="1" t="s">
        <v>1361</v>
      </c>
      <c r="E822" s="1" t="s">
        <v>435</v>
      </c>
      <c r="G822" s="1" t="s">
        <v>65</v>
      </c>
      <c r="I822" s="1">
        <v>0</v>
      </c>
    </row>
    <row r="823" spans="1:9" x14ac:dyDescent="0.25">
      <c r="A823" s="5" t="s">
        <v>3151</v>
      </c>
      <c r="B823" s="1" t="s">
        <v>2750</v>
      </c>
      <c r="C823" s="6">
        <v>4061143</v>
      </c>
      <c r="D823" s="1" t="s">
        <v>1362</v>
      </c>
      <c r="E823" s="1" t="s">
        <v>1363</v>
      </c>
      <c r="G823" s="1" t="s">
        <v>65</v>
      </c>
      <c r="I823" s="1">
        <v>0</v>
      </c>
    </row>
    <row r="824" spans="1:9" x14ac:dyDescent="0.25">
      <c r="A824" s="5" t="s">
        <v>3151</v>
      </c>
      <c r="B824" s="1" t="s">
        <v>2751</v>
      </c>
      <c r="C824" s="6">
        <v>3583873</v>
      </c>
      <c r="D824" s="1" t="s">
        <v>1364</v>
      </c>
      <c r="E824" s="1" t="s">
        <v>1365</v>
      </c>
      <c r="G824" s="1" t="s">
        <v>65</v>
      </c>
      <c r="I824" s="1">
        <v>0</v>
      </c>
    </row>
    <row r="825" spans="1:9" x14ac:dyDescent="0.25">
      <c r="A825" s="5" t="s">
        <v>3151</v>
      </c>
      <c r="B825" s="1" t="s">
        <v>2752</v>
      </c>
      <c r="C825" s="6">
        <v>2440311</v>
      </c>
      <c r="D825" s="1" t="s">
        <v>1366</v>
      </c>
      <c r="E825" s="1" t="s">
        <v>1367</v>
      </c>
      <c r="G825" s="1" t="s">
        <v>65</v>
      </c>
      <c r="I825" s="1">
        <v>0</v>
      </c>
    </row>
    <row r="826" spans="1:9" x14ac:dyDescent="0.25">
      <c r="A826" s="5" t="s">
        <v>3151</v>
      </c>
      <c r="B826" s="1" t="s">
        <v>2753</v>
      </c>
      <c r="C826" s="6">
        <v>357613</v>
      </c>
      <c r="D826" s="1" t="s">
        <v>1368</v>
      </c>
      <c r="E826" s="1" t="s">
        <v>1369</v>
      </c>
      <c r="G826" s="1" t="s">
        <v>65</v>
      </c>
      <c r="I826" s="1">
        <v>0</v>
      </c>
    </row>
    <row r="827" spans="1:9" x14ac:dyDescent="0.25">
      <c r="A827" s="5" t="s">
        <v>3151</v>
      </c>
      <c r="B827" s="1" t="s">
        <v>2754</v>
      </c>
      <c r="C827" s="6">
        <v>2440268</v>
      </c>
      <c r="D827" s="1" t="s">
        <v>1370</v>
      </c>
      <c r="E827" s="1" t="s">
        <v>1371</v>
      </c>
      <c r="G827" s="1" t="s">
        <v>65</v>
      </c>
      <c r="I827" s="1">
        <v>0</v>
      </c>
    </row>
    <row r="828" spans="1:9" x14ac:dyDescent="0.25">
      <c r="A828" s="5" t="s">
        <v>3151</v>
      </c>
      <c r="B828" s="1" t="s">
        <v>2755</v>
      </c>
      <c r="C828" s="6">
        <v>2440258</v>
      </c>
      <c r="D828" s="1" t="s">
        <v>1372</v>
      </c>
      <c r="E828" s="1" t="s">
        <v>1373</v>
      </c>
      <c r="G828" s="1" t="s">
        <v>65</v>
      </c>
      <c r="I828" s="1">
        <v>0</v>
      </c>
    </row>
    <row r="829" spans="1:9" x14ac:dyDescent="0.25">
      <c r="A829" s="5" t="s">
        <v>3151</v>
      </c>
      <c r="B829" s="1" t="s">
        <v>2756</v>
      </c>
      <c r="C829" s="6">
        <v>5422669</v>
      </c>
      <c r="D829" s="1" t="s">
        <v>1374</v>
      </c>
      <c r="E829" s="1" t="s">
        <v>1375</v>
      </c>
      <c r="G829" s="1" t="s">
        <v>65</v>
      </c>
      <c r="I829" s="1">
        <v>0</v>
      </c>
    </row>
    <row r="830" spans="1:9" x14ac:dyDescent="0.25">
      <c r="A830" s="5" t="s">
        <v>3151</v>
      </c>
      <c r="B830" s="1" t="s">
        <v>2757</v>
      </c>
      <c r="C830" s="6">
        <v>5521902</v>
      </c>
      <c r="D830" s="1" t="s">
        <v>1376</v>
      </c>
      <c r="E830" s="1" t="s">
        <v>1377</v>
      </c>
      <c r="G830" s="1" t="s">
        <v>65</v>
      </c>
      <c r="I830" s="1">
        <v>0</v>
      </c>
    </row>
    <row r="831" spans="1:9" x14ac:dyDescent="0.25">
      <c r="A831" s="5" t="s">
        <v>3151</v>
      </c>
      <c r="B831" s="1" t="s">
        <v>2758</v>
      </c>
      <c r="C831" s="6">
        <v>180161</v>
      </c>
      <c r="D831" s="1" t="s">
        <v>1378</v>
      </c>
      <c r="E831" s="1" t="s">
        <v>1379</v>
      </c>
      <c r="G831" s="1" t="s">
        <v>65</v>
      </c>
      <c r="I831" s="1">
        <v>0</v>
      </c>
    </row>
    <row r="832" spans="1:9" x14ac:dyDescent="0.25">
      <c r="A832" s="5" t="s">
        <v>3151</v>
      </c>
      <c r="B832" s="1" t="s">
        <v>2759</v>
      </c>
      <c r="C832" s="6">
        <v>2447517</v>
      </c>
      <c r="D832" s="1" t="s">
        <v>1380</v>
      </c>
      <c r="E832" s="1" t="s">
        <v>1381</v>
      </c>
      <c r="G832" s="1" t="s">
        <v>65</v>
      </c>
      <c r="I832" s="1">
        <v>0</v>
      </c>
    </row>
    <row r="833" spans="1:9" x14ac:dyDescent="0.25">
      <c r="A833" s="5" t="s">
        <v>3151</v>
      </c>
      <c r="B833" s="1" t="s">
        <v>2760</v>
      </c>
      <c r="C833" s="6">
        <v>174320</v>
      </c>
      <c r="D833" s="1" t="s">
        <v>1382</v>
      </c>
      <c r="E833" s="1" t="s">
        <v>1383</v>
      </c>
      <c r="G833" s="1" t="s">
        <v>65</v>
      </c>
      <c r="I833" s="1">
        <v>0</v>
      </c>
    </row>
    <row r="834" spans="1:9" x14ac:dyDescent="0.25">
      <c r="A834" s="5" t="s">
        <v>3151</v>
      </c>
      <c r="B834" s="1" t="s">
        <v>2761</v>
      </c>
      <c r="C834" s="6">
        <v>4828493</v>
      </c>
      <c r="D834" s="1" t="s">
        <v>1384</v>
      </c>
      <c r="E834" s="1" t="s">
        <v>1375</v>
      </c>
      <c r="G834" s="1" t="s">
        <v>65</v>
      </c>
      <c r="I834" s="1">
        <v>0</v>
      </c>
    </row>
    <row r="835" spans="1:9" x14ac:dyDescent="0.25">
      <c r="A835" s="5" t="s">
        <v>3151</v>
      </c>
      <c r="B835" s="1" t="s">
        <v>2762</v>
      </c>
      <c r="C835" s="6">
        <v>2440309</v>
      </c>
      <c r="D835" s="1" t="s">
        <v>1385</v>
      </c>
      <c r="E835" s="1" t="s">
        <v>1386</v>
      </c>
      <c r="G835" s="1" t="s">
        <v>65</v>
      </c>
      <c r="I835" s="1">
        <v>0</v>
      </c>
    </row>
    <row r="836" spans="1:9" x14ac:dyDescent="0.25">
      <c r="A836" s="5" t="s">
        <v>3151</v>
      </c>
      <c r="B836" s="1" t="s">
        <v>2763</v>
      </c>
      <c r="C836" s="6">
        <v>227758</v>
      </c>
      <c r="D836" s="1" t="s">
        <v>1387</v>
      </c>
      <c r="E836" s="1" t="s">
        <v>1388</v>
      </c>
      <c r="G836" s="1" t="s">
        <v>65</v>
      </c>
      <c r="I836" s="1">
        <v>0</v>
      </c>
    </row>
    <row r="837" spans="1:9" x14ac:dyDescent="0.25">
      <c r="A837" s="5" t="s">
        <v>3151</v>
      </c>
      <c r="B837" s="1" t="s">
        <v>2764</v>
      </c>
      <c r="C837" s="6">
        <v>2440269</v>
      </c>
      <c r="D837" s="1" t="s">
        <v>1389</v>
      </c>
      <c r="E837" s="1" t="s">
        <v>1390</v>
      </c>
      <c r="G837" s="1" t="s">
        <v>65</v>
      </c>
      <c r="I837" s="1">
        <v>0</v>
      </c>
    </row>
    <row r="838" spans="1:9" x14ac:dyDescent="0.25">
      <c r="A838" s="5" t="s">
        <v>3151</v>
      </c>
      <c r="B838" s="1" t="s">
        <v>2765</v>
      </c>
      <c r="C838" s="6">
        <v>2440256</v>
      </c>
      <c r="D838" s="1" t="s">
        <v>1391</v>
      </c>
      <c r="E838" s="1" t="s">
        <v>1392</v>
      </c>
      <c r="G838" s="1" t="s">
        <v>65</v>
      </c>
      <c r="I838" s="1">
        <v>0</v>
      </c>
    </row>
    <row r="839" spans="1:9" x14ac:dyDescent="0.25">
      <c r="A839" s="5" t="s">
        <v>3151</v>
      </c>
      <c r="B839" s="1" t="s">
        <v>2766</v>
      </c>
      <c r="C839" s="6">
        <v>179965</v>
      </c>
      <c r="D839" s="1" t="s">
        <v>1393</v>
      </c>
      <c r="E839" s="1" t="s">
        <v>1394</v>
      </c>
      <c r="G839" s="1" t="s">
        <v>65</v>
      </c>
      <c r="I839" s="1">
        <v>0</v>
      </c>
    </row>
    <row r="840" spans="1:9" x14ac:dyDescent="0.25">
      <c r="A840" s="5" t="s">
        <v>3151</v>
      </c>
      <c r="B840" s="1" t="s">
        <v>2767</v>
      </c>
      <c r="C840" s="6">
        <v>180022</v>
      </c>
      <c r="D840" s="1" t="s">
        <v>1395</v>
      </c>
      <c r="E840" s="1" t="s">
        <v>1396</v>
      </c>
      <c r="G840" s="1" t="s">
        <v>65</v>
      </c>
      <c r="I840" s="1">
        <v>0</v>
      </c>
    </row>
    <row r="841" spans="1:9" x14ac:dyDescent="0.25">
      <c r="A841" s="5" t="s">
        <v>3151</v>
      </c>
      <c r="B841" s="1" t="s">
        <v>2768</v>
      </c>
      <c r="C841" s="6">
        <v>2447492</v>
      </c>
      <c r="D841" s="1" t="s">
        <v>1397</v>
      </c>
      <c r="E841" s="1" t="s">
        <v>1398</v>
      </c>
      <c r="G841" s="1" t="s">
        <v>65</v>
      </c>
      <c r="I841" s="1">
        <v>0</v>
      </c>
    </row>
    <row r="842" spans="1:9" x14ac:dyDescent="0.25">
      <c r="A842" s="5" t="s">
        <v>3151</v>
      </c>
      <c r="B842" s="1" t="s">
        <v>2769</v>
      </c>
      <c r="C842" s="6">
        <v>1808206</v>
      </c>
      <c r="D842" s="1" t="s">
        <v>1399</v>
      </c>
      <c r="E842" s="1" t="s">
        <v>1400</v>
      </c>
      <c r="G842" s="1" t="s">
        <v>65</v>
      </c>
      <c r="I842" s="1">
        <v>0</v>
      </c>
    </row>
    <row r="843" spans="1:9" x14ac:dyDescent="0.25">
      <c r="A843" s="5" t="s">
        <v>3151</v>
      </c>
      <c r="B843" s="1" t="s">
        <v>2770</v>
      </c>
      <c r="C843" s="6">
        <v>174350</v>
      </c>
      <c r="D843" s="1" t="s">
        <v>1401</v>
      </c>
      <c r="E843" s="1" t="s">
        <v>1402</v>
      </c>
      <c r="G843" s="1" t="s">
        <v>65</v>
      </c>
      <c r="I843" s="1">
        <v>0</v>
      </c>
    </row>
    <row r="844" spans="1:9" x14ac:dyDescent="0.25">
      <c r="A844" s="5" t="s">
        <v>3151</v>
      </c>
      <c r="B844" s="1" t="s">
        <v>2771</v>
      </c>
      <c r="C844" s="6">
        <v>2447501</v>
      </c>
      <c r="D844" s="1" t="s">
        <v>1403</v>
      </c>
      <c r="E844" s="1" t="s">
        <v>1404</v>
      </c>
      <c r="G844" s="1" t="s">
        <v>65</v>
      </c>
      <c r="I844" s="1">
        <v>0</v>
      </c>
    </row>
    <row r="845" spans="1:9" x14ac:dyDescent="0.25">
      <c r="A845" s="5" t="s">
        <v>3151</v>
      </c>
      <c r="B845" s="1" t="s">
        <v>2772</v>
      </c>
      <c r="C845" s="6">
        <v>227770</v>
      </c>
      <c r="D845" s="1" t="s">
        <v>1405</v>
      </c>
      <c r="E845" s="1" t="s">
        <v>1406</v>
      </c>
      <c r="G845" s="1" t="s">
        <v>65</v>
      </c>
      <c r="I845" s="1">
        <v>0</v>
      </c>
    </row>
    <row r="846" spans="1:9" x14ac:dyDescent="0.25">
      <c r="A846" s="5" t="s">
        <v>3151</v>
      </c>
      <c r="B846" s="1" t="s">
        <v>2773</v>
      </c>
      <c r="C846" s="6">
        <v>2447484</v>
      </c>
      <c r="D846" s="1" t="s">
        <v>997</v>
      </c>
      <c r="E846" s="1" t="s">
        <v>998</v>
      </c>
      <c r="G846" s="1" t="s">
        <v>65</v>
      </c>
      <c r="I846" s="1">
        <v>0</v>
      </c>
    </row>
    <row r="847" spans="1:9" x14ac:dyDescent="0.25">
      <c r="A847" s="5" t="s">
        <v>3151</v>
      </c>
      <c r="B847" s="1" t="s">
        <v>2774</v>
      </c>
      <c r="C847" s="6">
        <v>2447468</v>
      </c>
      <c r="D847" s="1" t="s">
        <v>1407</v>
      </c>
      <c r="E847" s="1" t="s">
        <v>1408</v>
      </c>
      <c r="G847" s="1" t="s">
        <v>65</v>
      </c>
      <c r="I847" s="1">
        <v>0</v>
      </c>
    </row>
    <row r="848" spans="1:9" x14ac:dyDescent="0.25">
      <c r="A848" s="5" t="s">
        <v>3151</v>
      </c>
      <c r="B848" s="1" t="s">
        <v>2775</v>
      </c>
      <c r="C848" s="6">
        <v>3583934</v>
      </c>
      <c r="D848" s="1" t="s">
        <v>1409</v>
      </c>
      <c r="E848" s="1" t="s">
        <v>1410</v>
      </c>
      <c r="G848" s="1" t="s">
        <v>65</v>
      </c>
      <c r="I848" s="1">
        <v>0</v>
      </c>
    </row>
    <row r="849" spans="1:9" x14ac:dyDescent="0.25">
      <c r="A849" s="5" t="s">
        <v>3151</v>
      </c>
      <c r="B849" s="1" t="s">
        <v>2776</v>
      </c>
      <c r="C849" s="6">
        <v>3583945</v>
      </c>
      <c r="D849" s="1" t="s">
        <v>1411</v>
      </c>
      <c r="E849" s="1" t="s">
        <v>1412</v>
      </c>
      <c r="G849" s="1" t="s">
        <v>65</v>
      </c>
      <c r="I849" s="1">
        <v>0</v>
      </c>
    </row>
    <row r="850" spans="1:9" x14ac:dyDescent="0.25">
      <c r="A850" s="5" t="s">
        <v>3151</v>
      </c>
      <c r="B850" s="1" t="s">
        <v>2777</v>
      </c>
      <c r="C850" s="6">
        <v>3583928</v>
      </c>
      <c r="D850" s="1" t="s">
        <v>1413</v>
      </c>
      <c r="E850" s="1" t="s">
        <v>1414</v>
      </c>
      <c r="G850" s="1" t="s">
        <v>65</v>
      </c>
      <c r="I850" s="1">
        <v>0</v>
      </c>
    </row>
    <row r="851" spans="1:9" x14ac:dyDescent="0.25">
      <c r="A851" s="5" t="s">
        <v>3151</v>
      </c>
      <c r="B851" s="1" t="s">
        <v>2778</v>
      </c>
      <c r="C851" s="6">
        <v>180015</v>
      </c>
      <c r="D851" s="1" t="s">
        <v>1415</v>
      </c>
      <c r="E851" s="1" t="s">
        <v>1291</v>
      </c>
      <c r="G851" s="1" t="s">
        <v>65</v>
      </c>
      <c r="I851" s="1">
        <v>0</v>
      </c>
    </row>
    <row r="852" spans="1:9" x14ac:dyDescent="0.25">
      <c r="A852" s="5" t="s">
        <v>3151</v>
      </c>
      <c r="B852" s="1" t="s">
        <v>2779</v>
      </c>
      <c r="C852" s="6">
        <v>227808</v>
      </c>
      <c r="D852" s="1" t="s">
        <v>1416</v>
      </c>
      <c r="E852" s="1" t="s">
        <v>1225</v>
      </c>
      <c r="G852" s="1" t="s">
        <v>65</v>
      </c>
      <c r="I852" s="1">
        <v>0</v>
      </c>
    </row>
    <row r="853" spans="1:9" x14ac:dyDescent="0.25">
      <c r="A853" s="5" t="s">
        <v>3151</v>
      </c>
      <c r="B853" s="1" t="s">
        <v>2780</v>
      </c>
      <c r="C853" s="6">
        <v>2447493</v>
      </c>
      <c r="D853" s="1" t="s">
        <v>1417</v>
      </c>
      <c r="E853" s="1" t="s">
        <v>1418</v>
      </c>
      <c r="G853" s="1" t="s">
        <v>65</v>
      </c>
      <c r="I853" s="1">
        <v>0</v>
      </c>
    </row>
    <row r="854" spans="1:9" x14ac:dyDescent="0.25">
      <c r="A854" s="5" t="s">
        <v>3151</v>
      </c>
      <c r="B854" s="1" t="s">
        <v>2781</v>
      </c>
      <c r="C854" s="6">
        <v>1873192</v>
      </c>
      <c r="D854" s="1" t="s">
        <v>1419</v>
      </c>
      <c r="E854" s="1" t="s">
        <v>683</v>
      </c>
      <c r="G854" s="1" t="s">
        <v>65</v>
      </c>
      <c r="I854" s="1">
        <v>0</v>
      </c>
    </row>
    <row r="855" spans="1:9" x14ac:dyDescent="0.25">
      <c r="A855" s="5" t="s">
        <v>3151</v>
      </c>
      <c r="B855" s="1" t="s">
        <v>2782</v>
      </c>
      <c r="C855" s="6">
        <v>174367</v>
      </c>
      <c r="D855" s="1" t="s">
        <v>1420</v>
      </c>
      <c r="E855" s="1" t="s">
        <v>1421</v>
      </c>
      <c r="G855" s="1" t="s">
        <v>65</v>
      </c>
      <c r="I855" s="1">
        <v>0</v>
      </c>
    </row>
    <row r="856" spans="1:9" x14ac:dyDescent="0.25">
      <c r="A856" s="5" t="s">
        <v>3151</v>
      </c>
      <c r="B856" s="1" t="s">
        <v>2783</v>
      </c>
      <c r="C856" s="6">
        <v>2447502</v>
      </c>
      <c r="D856" s="1" t="s">
        <v>1422</v>
      </c>
      <c r="E856" s="1" t="s">
        <v>1423</v>
      </c>
      <c r="G856" s="1" t="s">
        <v>65</v>
      </c>
      <c r="I856" s="1">
        <v>0</v>
      </c>
    </row>
    <row r="857" spans="1:9" x14ac:dyDescent="0.25">
      <c r="A857" s="5" t="s">
        <v>3151</v>
      </c>
      <c r="B857" s="1" t="s">
        <v>2784</v>
      </c>
      <c r="C857" s="6">
        <v>227768</v>
      </c>
      <c r="D857" s="1" t="s">
        <v>1424</v>
      </c>
      <c r="E857" s="1" t="s">
        <v>1425</v>
      </c>
      <c r="G857" s="1" t="s">
        <v>65</v>
      </c>
      <c r="I857" s="1">
        <v>0</v>
      </c>
    </row>
    <row r="858" spans="1:9" x14ac:dyDescent="0.25">
      <c r="A858" s="5" t="s">
        <v>3151</v>
      </c>
      <c r="B858" s="1" t="s">
        <v>2785</v>
      </c>
      <c r="C858" s="6">
        <v>2447485</v>
      </c>
      <c r="D858" s="1" t="s">
        <v>1426</v>
      </c>
      <c r="E858" s="1" t="s">
        <v>1427</v>
      </c>
      <c r="G858" s="1" t="s">
        <v>65</v>
      </c>
      <c r="I858" s="1">
        <v>0</v>
      </c>
    </row>
    <row r="859" spans="1:9" x14ac:dyDescent="0.25">
      <c r="A859" s="5" t="s">
        <v>3151</v>
      </c>
      <c r="B859" s="1" t="s">
        <v>2786</v>
      </c>
      <c r="C859" s="6">
        <v>2447470</v>
      </c>
      <c r="D859" s="1" t="s">
        <v>1428</v>
      </c>
      <c r="E859" s="1" t="s">
        <v>1429</v>
      </c>
      <c r="G859" s="1" t="s">
        <v>65</v>
      </c>
      <c r="I859" s="1">
        <v>0</v>
      </c>
    </row>
    <row r="860" spans="1:9" x14ac:dyDescent="0.25">
      <c r="A860" s="5" t="s">
        <v>3151</v>
      </c>
      <c r="B860" s="1" t="s">
        <v>2787</v>
      </c>
      <c r="C860" s="6">
        <v>3583935</v>
      </c>
      <c r="D860" s="1" t="s">
        <v>1430</v>
      </c>
      <c r="E860" s="1" t="s">
        <v>1431</v>
      </c>
      <c r="G860" s="1" t="s">
        <v>65</v>
      </c>
      <c r="I860" s="1">
        <v>0</v>
      </c>
    </row>
    <row r="861" spans="1:9" x14ac:dyDescent="0.25">
      <c r="A861" s="5" t="s">
        <v>3151</v>
      </c>
      <c r="B861" s="1" t="s">
        <v>2788</v>
      </c>
      <c r="C861" s="6">
        <v>3583947</v>
      </c>
      <c r="D861" s="1" t="s">
        <v>1432</v>
      </c>
      <c r="E861" s="1" t="s">
        <v>1433</v>
      </c>
      <c r="G861" s="1" t="s">
        <v>65</v>
      </c>
      <c r="I861" s="1">
        <v>0</v>
      </c>
    </row>
    <row r="862" spans="1:9" x14ac:dyDescent="0.25">
      <c r="A862" s="5" t="s">
        <v>3151</v>
      </c>
      <c r="B862" s="1" t="s">
        <v>2789</v>
      </c>
      <c r="C862" s="6">
        <v>3583930</v>
      </c>
      <c r="D862" s="1" t="s">
        <v>1434</v>
      </c>
      <c r="E862" s="1" t="s">
        <v>1435</v>
      </c>
      <c r="G862" s="1" t="s">
        <v>65</v>
      </c>
      <c r="I862" s="1">
        <v>0</v>
      </c>
    </row>
    <row r="863" spans="1:9" x14ac:dyDescent="0.25">
      <c r="A863" s="5" t="s">
        <v>3151</v>
      </c>
      <c r="B863" s="1" t="s">
        <v>2790</v>
      </c>
      <c r="C863" s="6">
        <v>1807887</v>
      </c>
      <c r="D863" s="1" t="s">
        <v>1436</v>
      </c>
      <c r="E863" s="1" t="s">
        <v>1437</v>
      </c>
      <c r="G863" s="1" t="s">
        <v>65</v>
      </c>
      <c r="I863" s="1">
        <v>0</v>
      </c>
    </row>
    <row r="864" spans="1:9" x14ac:dyDescent="0.25">
      <c r="A864" s="5" t="s">
        <v>3151</v>
      </c>
      <c r="B864" s="1" t="s">
        <v>2791</v>
      </c>
      <c r="C864" s="6">
        <v>180018</v>
      </c>
      <c r="D864" s="1" t="s">
        <v>1438</v>
      </c>
      <c r="E864" s="1" t="s">
        <v>1291</v>
      </c>
      <c r="G864" s="1" t="s">
        <v>65</v>
      </c>
      <c r="I864" s="1">
        <v>0</v>
      </c>
    </row>
    <row r="865" spans="1:9" x14ac:dyDescent="0.25">
      <c r="A865" s="5" t="s">
        <v>3151</v>
      </c>
      <c r="B865" s="1" t="s">
        <v>2792</v>
      </c>
      <c r="C865" s="6">
        <v>2447494</v>
      </c>
      <c r="D865" s="1" t="s">
        <v>1439</v>
      </c>
      <c r="E865" s="1" t="s">
        <v>1440</v>
      </c>
      <c r="G865" s="1" t="s">
        <v>65</v>
      </c>
      <c r="I865" s="1">
        <v>0</v>
      </c>
    </row>
    <row r="866" spans="1:9" x14ac:dyDescent="0.25">
      <c r="A866" s="5" t="s">
        <v>3151</v>
      </c>
      <c r="B866" s="1" t="s">
        <v>2793</v>
      </c>
      <c r="C866" s="6">
        <v>1873191</v>
      </c>
      <c r="D866" s="1" t="s">
        <v>1441</v>
      </c>
      <c r="E866" s="1" t="s">
        <v>683</v>
      </c>
      <c r="G866" s="1" t="s">
        <v>65</v>
      </c>
      <c r="I866" s="1">
        <v>0</v>
      </c>
    </row>
    <row r="867" spans="1:9" x14ac:dyDescent="0.25">
      <c r="A867" s="5" t="s">
        <v>3151</v>
      </c>
      <c r="B867" s="1" t="s">
        <v>2794</v>
      </c>
      <c r="C867" s="6">
        <v>357969</v>
      </c>
      <c r="D867" s="1" t="s">
        <v>1442</v>
      </c>
      <c r="E867" s="1" t="s">
        <v>1443</v>
      </c>
      <c r="G867" s="1" t="s">
        <v>65</v>
      </c>
      <c r="I867" s="1">
        <v>0</v>
      </c>
    </row>
    <row r="868" spans="1:9" x14ac:dyDescent="0.25">
      <c r="A868" s="5" t="s">
        <v>3151</v>
      </c>
      <c r="B868" s="1" t="s">
        <v>2795</v>
      </c>
      <c r="C868" s="6">
        <v>2447503</v>
      </c>
      <c r="D868" s="1" t="s">
        <v>1444</v>
      </c>
      <c r="E868" s="1" t="s">
        <v>1445</v>
      </c>
      <c r="G868" s="1" t="s">
        <v>65</v>
      </c>
      <c r="I868" s="1">
        <v>0</v>
      </c>
    </row>
    <row r="869" spans="1:9" x14ac:dyDescent="0.25">
      <c r="A869" s="5" t="s">
        <v>3151</v>
      </c>
      <c r="B869" s="1" t="s">
        <v>2796</v>
      </c>
      <c r="C869" s="6">
        <v>227765</v>
      </c>
      <c r="D869" s="1" t="s">
        <v>1446</v>
      </c>
      <c r="E869" s="1" t="s">
        <v>1447</v>
      </c>
      <c r="G869" s="1" t="s">
        <v>65</v>
      </c>
      <c r="I869" s="1">
        <v>0</v>
      </c>
    </row>
    <row r="870" spans="1:9" x14ac:dyDescent="0.25">
      <c r="A870" s="5" t="s">
        <v>3151</v>
      </c>
      <c r="B870" s="1" t="s">
        <v>2797</v>
      </c>
      <c r="C870" s="6">
        <v>2447489</v>
      </c>
      <c r="D870" s="1" t="s">
        <v>1448</v>
      </c>
      <c r="E870" s="1" t="s">
        <v>1449</v>
      </c>
      <c r="G870" s="1" t="s">
        <v>65</v>
      </c>
      <c r="I870" s="1">
        <v>0</v>
      </c>
    </row>
    <row r="871" spans="1:9" x14ac:dyDescent="0.25">
      <c r="A871" s="5" t="s">
        <v>3151</v>
      </c>
      <c r="B871" s="1" t="s">
        <v>2798</v>
      </c>
      <c r="C871" s="6">
        <v>2447473</v>
      </c>
      <c r="D871" s="1" t="s">
        <v>1450</v>
      </c>
      <c r="E871" s="1" t="s">
        <v>1451</v>
      </c>
      <c r="G871" s="1" t="s">
        <v>65</v>
      </c>
      <c r="I871" s="1">
        <v>0</v>
      </c>
    </row>
    <row r="872" spans="1:9" x14ac:dyDescent="0.25">
      <c r="A872" s="5" t="s">
        <v>3151</v>
      </c>
      <c r="B872" s="1" t="s">
        <v>2799</v>
      </c>
      <c r="C872" s="6">
        <v>3583937</v>
      </c>
      <c r="D872" s="1" t="s">
        <v>1452</v>
      </c>
      <c r="E872" s="1" t="s">
        <v>1453</v>
      </c>
      <c r="G872" s="1" t="s">
        <v>65</v>
      </c>
      <c r="I872" s="1">
        <v>0</v>
      </c>
    </row>
    <row r="873" spans="1:9" x14ac:dyDescent="0.25">
      <c r="A873" s="5" t="s">
        <v>3151</v>
      </c>
      <c r="B873" s="1" t="s">
        <v>2800</v>
      </c>
      <c r="C873" s="6">
        <v>3583920</v>
      </c>
      <c r="D873" s="1" t="s">
        <v>1454</v>
      </c>
      <c r="E873" s="1" t="s">
        <v>1455</v>
      </c>
      <c r="G873" s="1" t="s">
        <v>65</v>
      </c>
      <c r="I873" s="1">
        <v>0</v>
      </c>
    </row>
    <row r="874" spans="1:9" x14ac:dyDescent="0.25">
      <c r="A874" s="5" t="s">
        <v>3151</v>
      </c>
      <c r="B874" s="1" t="s">
        <v>2801</v>
      </c>
      <c r="C874" s="6">
        <v>3583931</v>
      </c>
      <c r="D874" s="1" t="s">
        <v>1456</v>
      </c>
      <c r="E874" s="1" t="s">
        <v>1457</v>
      </c>
      <c r="G874" s="1" t="s">
        <v>65</v>
      </c>
      <c r="I874" s="1">
        <v>0</v>
      </c>
    </row>
    <row r="875" spans="1:9" x14ac:dyDescent="0.25">
      <c r="A875" s="5" t="s">
        <v>3151</v>
      </c>
      <c r="B875" s="1" t="s">
        <v>2802</v>
      </c>
      <c r="C875" s="6">
        <v>1807891</v>
      </c>
      <c r="D875" s="1" t="s">
        <v>1458</v>
      </c>
      <c r="E875" s="1" t="s">
        <v>1459</v>
      </c>
      <c r="G875" s="1" t="s">
        <v>65</v>
      </c>
      <c r="I875" s="1">
        <v>0</v>
      </c>
    </row>
    <row r="876" spans="1:9" x14ac:dyDescent="0.25">
      <c r="A876" s="5" t="s">
        <v>3151</v>
      </c>
      <c r="B876" s="1" t="s">
        <v>2803</v>
      </c>
      <c r="C876" s="6">
        <v>5521922</v>
      </c>
      <c r="D876" s="1" t="s">
        <v>1460</v>
      </c>
      <c r="E876" s="1" t="s">
        <v>459</v>
      </c>
      <c r="G876" s="1" t="s">
        <v>65</v>
      </c>
      <c r="I876" s="1">
        <v>0</v>
      </c>
    </row>
    <row r="877" spans="1:9" x14ac:dyDescent="0.25">
      <c r="A877" s="5" t="s">
        <v>3151</v>
      </c>
      <c r="B877" s="1" t="s">
        <v>2804</v>
      </c>
      <c r="C877" s="6">
        <v>2447495</v>
      </c>
      <c r="D877" s="1" t="s">
        <v>1461</v>
      </c>
      <c r="E877" s="1" t="s">
        <v>389</v>
      </c>
      <c r="G877" s="1" t="s">
        <v>65</v>
      </c>
      <c r="I877" s="1">
        <v>0</v>
      </c>
    </row>
    <row r="878" spans="1:9" x14ac:dyDescent="0.25">
      <c r="A878" s="5" t="s">
        <v>3151</v>
      </c>
      <c r="B878" s="1" t="s">
        <v>2805</v>
      </c>
      <c r="C878" s="6">
        <v>1873190</v>
      </c>
      <c r="D878" s="1" t="s">
        <v>1462</v>
      </c>
      <c r="E878" s="1" t="s">
        <v>683</v>
      </c>
      <c r="G878" s="1" t="s">
        <v>65</v>
      </c>
      <c r="I878" s="1">
        <v>0</v>
      </c>
    </row>
    <row r="879" spans="1:9" x14ac:dyDescent="0.25">
      <c r="A879" s="5" t="s">
        <v>3151</v>
      </c>
      <c r="B879" s="1" t="s">
        <v>2806</v>
      </c>
      <c r="C879" s="6">
        <v>1810678</v>
      </c>
      <c r="D879" s="1" t="s">
        <v>1463</v>
      </c>
      <c r="E879" s="1" t="s">
        <v>1464</v>
      </c>
      <c r="G879" s="1" t="s">
        <v>65</v>
      </c>
      <c r="I879" s="1">
        <v>0</v>
      </c>
    </row>
    <row r="880" spans="1:9" x14ac:dyDescent="0.25">
      <c r="A880" s="5" t="s">
        <v>3151</v>
      </c>
      <c r="B880" s="1" t="s">
        <v>2807</v>
      </c>
      <c r="C880" s="6">
        <v>2447508</v>
      </c>
      <c r="D880" s="1" t="s">
        <v>1465</v>
      </c>
      <c r="E880" s="1" t="s">
        <v>1466</v>
      </c>
      <c r="G880" s="1" t="s">
        <v>65</v>
      </c>
      <c r="I880" s="1">
        <v>0</v>
      </c>
    </row>
    <row r="881" spans="1:9" x14ac:dyDescent="0.25">
      <c r="A881" s="5" t="s">
        <v>3151</v>
      </c>
      <c r="B881" s="1" t="s">
        <v>2808</v>
      </c>
      <c r="C881" s="6">
        <v>227764</v>
      </c>
      <c r="D881" s="1" t="s">
        <v>1467</v>
      </c>
      <c r="E881" s="1" t="s">
        <v>1468</v>
      </c>
      <c r="G881" s="1" t="s">
        <v>65</v>
      </c>
      <c r="I881" s="1">
        <v>0</v>
      </c>
    </row>
    <row r="882" spans="1:9" x14ac:dyDescent="0.25">
      <c r="A882" s="5" t="s">
        <v>3151</v>
      </c>
      <c r="B882" s="1" t="s">
        <v>2809</v>
      </c>
      <c r="C882" s="6">
        <v>2447490</v>
      </c>
      <c r="D882" s="1" t="s">
        <v>1469</v>
      </c>
      <c r="E882" s="1" t="s">
        <v>1470</v>
      </c>
      <c r="G882" s="1" t="s">
        <v>65</v>
      </c>
      <c r="I882" s="1">
        <v>0</v>
      </c>
    </row>
    <row r="883" spans="1:9" x14ac:dyDescent="0.25">
      <c r="A883" s="5" t="s">
        <v>3151</v>
      </c>
      <c r="B883" s="1" t="s">
        <v>2810</v>
      </c>
      <c r="C883" s="6">
        <v>2447474</v>
      </c>
      <c r="D883" s="1" t="s">
        <v>1471</v>
      </c>
      <c r="E883" s="1" t="s">
        <v>1472</v>
      </c>
      <c r="G883" s="1" t="s">
        <v>65</v>
      </c>
      <c r="I883" s="1">
        <v>0</v>
      </c>
    </row>
    <row r="884" spans="1:9" x14ac:dyDescent="0.25">
      <c r="A884" s="5" t="s">
        <v>3151</v>
      </c>
      <c r="B884" s="1" t="s">
        <v>2811</v>
      </c>
      <c r="C884" s="6">
        <v>3583938</v>
      </c>
      <c r="D884" s="1" t="s">
        <v>1473</v>
      </c>
      <c r="E884" s="1" t="s">
        <v>1474</v>
      </c>
      <c r="G884" s="1" t="s">
        <v>65</v>
      </c>
      <c r="I884" s="1">
        <v>0</v>
      </c>
    </row>
    <row r="885" spans="1:9" x14ac:dyDescent="0.25">
      <c r="A885" s="5" t="s">
        <v>3151</v>
      </c>
      <c r="B885" s="1" t="s">
        <v>2812</v>
      </c>
      <c r="C885" s="6">
        <v>3583921</v>
      </c>
      <c r="D885" s="1" t="s">
        <v>1475</v>
      </c>
      <c r="E885" s="1" t="s">
        <v>1476</v>
      </c>
      <c r="G885" s="1" t="s">
        <v>65</v>
      </c>
      <c r="I885" s="1">
        <v>0</v>
      </c>
    </row>
    <row r="886" spans="1:9" x14ac:dyDescent="0.25">
      <c r="A886" s="5" t="s">
        <v>3151</v>
      </c>
      <c r="B886" s="1" t="s">
        <v>2813</v>
      </c>
      <c r="C886" s="6">
        <v>3583933</v>
      </c>
      <c r="D886" s="1" t="s">
        <v>1477</v>
      </c>
      <c r="E886" s="1" t="s">
        <v>1478</v>
      </c>
      <c r="G886" s="1" t="s">
        <v>65</v>
      </c>
      <c r="I886" s="1">
        <v>0</v>
      </c>
    </row>
    <row r="887" spans="1:9" x14ac:dyDescent="0.25">
      <c r="A887" s="5" t="s">
        <v>3151</v>
      </c>
      <c r="B887" s="1" t="s">
        <v>2814</v>
      </c>
      <c r="C887" s="6">
        <v>180099</v>
      </c>
      <c r="D887" s="1" t="s">
        <v>1479</v>
      </c>
      <c r="E887" s="1" t="s">
        <v>1480</v>
      </c>
      <c r="G887" s="1" t="s">
        <v>65</v>
      </c>
      <c r="I887" s="1">
        <v>0</v>
      </c>
    </row>
    <row r="888" spans="1:9" x14ac:dyDescent="0.25">
      <c r="A888" s="5" t="s">
        <v>3151</v>
      </c>
      <c r="B888" s="1" t="s">
        <v>2815</v>
      </c>
      <c r="C888" s="6">
        <v>180147</v>
      </c>
      <c r="D888" s="1" t="s">
        <v>1481</v>
      </c>
      <c r="E888" s="1" t="s">
        <v>1482</v>
      </c>
      <c r="G888" s="1" t="s">
        <v>65</v>
      </c>
      <c r="I888" s="1">
        <v>0</v>
      </c>
    </row>
    <row r="889" spans="1:9" x14ac:dyDescent="0.25">
      <c r="A889" s="5" t="s">
        <v>3151</v>
      </c>
      <c r="B889" s="1" t="s">
        <v>2816</v>
      </c>
      <c r="C889" s="6">
        <v>2447496</v>
      </c>
      <c r="D889" s="1" t="s">
        <v>1483</v>
      </c>
      <c r="E889" s="1" t="s">
        <v>1484</v>
      </c>
      <c r="G889" s="1" t="s">
        <v>65</v>
      </c>
      <c r="I889" s="1">
        <v>0</v>
      </c>
    </row>
    <row r="890" spans="1:9" x14ac:dyDescent="0.25">
      <c r="A890" s="5" t="s">
        <v>3151</v>
      </c>
      <c r="B890" s="1" t="s">
        <v>2817</v>
      </c>
      <c r="C890" s="6">
        <v>1873188</v>
      </c>
      <c r="D890" s="1" t="s">
        <v>1485</v>
      </c>
      <c r="E890" s="1" t="s">
        <v>683</v>
      </c>
      <c r="G890" s="1" t="s">
        <v>65</v>
      </c>
      <c r="I890" s="1">
        <v>0</v>
      </c>
    </row>
    <row r="891" spans="1:9" x14ac:dyDescent="0.25">
      <c r="A891" s="5" t="s">
        <v>3151</v>
      </c>
      <c r="B891" s="1" t="s">
        <v>2818</v>
      </c>
      <c r="C891" s="6">
        <v>1778805</v>
      </c>
      <c r="D891" s="1" t="s">
        <v>1486</v>
      </c>
      <c r="E891" s="1" t="s">
        <v>1487</v>
      </c>
      <c r="G891" s="1" t="s">
        <v>65</v>
      </c>
      <c r="I891" s="1">
        <v>0</v>
      </c>
    </row>
    <row r="892" spans="1:9" x14ac:dyDescent="0.25">
      <c r="A892" s="5" t="s">
        <v>3151</v>
      </c>
      <c r="B892" s="1" t="s">
        <v>2819</v>
      </c>
      <c r="C892" s="6">
        <v>2447511</v>
      </c>
      <c r="D892" s="1" t="s">
        <v>1488</v>
      </c>
      <c r="E892" s="1" t="s">
        <v>1489</v>
      </c>
      <c r="G892" s="1" t="s">
        <v>65</v>
      </c>
      <c r="I892" s="1">
        <v>0</v>
      </c>
    </row>
    <row r="893" spans="1:9" x14ac:dyDescent="0.25">
      <c r="A893" s="5" t="s">
        <v>3151</v>
      </c>
      <c r="B893" s="1" t="s">
        <v>2820</v>
      </c>
      <c r="C893" s="6">
        <v>2447491</v>
      </c>
      <c r="D893" s="1" t="s">
        <v>1490</v>
      </c>
      <c r="E893" s="1" t="s">
        <v>1491</v>
      </c>
      <c r="G893" s="1" t="s">
        <v>65</v>
      </c>
      <c r="I893" s="1">
        <v>0</v>
      </c>
    </row>
    <row r="894" spans="1:9" x14ac:dyDescent="0.25">
      <c r="A894" s="5" t="s">
        <v>3151</v>
      </c>
      <c r="B894" s="1" t="s">
        <v>2821</v>
      </c>
      <c r="C894" s="6">
        <v>227737</v>
      </c>
      <c r="D894" s="1" t="s">
        <v>1492</v>
      </c>
      <c r="E894" s="1" t="s">
        <v>1493</v>
      </c>
      <c r="G894" s="1" t="s">
        <v>65</v>
      </c>
      <c r="I894" s="1">
        <v>0</v>
      </c>
    </row>
    <row r="895" spans="1:9" x14ac:dyDescent="0.25">
      <c r="A895" s="5" t="s">
        <v>3151</v>
      </c>
      <c r="B895" s="1" t="s">
        <v>2822</v>
      </c>
      <c r="C895" s="6">
        <v>2447475</v>
      </c>
      <c r="D895" s="1" t="s">
        <v>1494</v>
      </c>
      <c r="E895" s="1" t="s">
        <v>1495</v>
      </c>
      <c r="G895" s="1" t="s">
        <v>65</v>
      </c>
      <c r="I895" s="1">
        <v>0</v>
      </c>
    </row>
    <row r="896" spans="1:9" x14ac:dyDescent="0.25">
      <c r="A896" s="5" t="s">
        <v>3151</v>
      </c>
      <c r="B896" s="1" t="s">
        <v>2823</v>
      </c>
      <c r="C896" s="6">
        <v>3583939</v>
      </c>
      <c r="D896" s="1" t="s">
        <v>1496</v>
      </c>
      <c r="E896" s="1" t="s">
        <v>1474</v>
      </c>
      <c r="G896" s="1" t="s">
        <v>65</v>
      </c>
      <c r="I896" s="1">
        <v>0</v>
      </c>
    </row>
    <row r="897" spans="1:9" x14ac:dyDescent="0.25">
      <c r="A897" s="5" t="s">
        <v>3151</v>
      </c>
      <c r="B897" s="1" t="s">
        <v>2824</v>
      </c>
      <c r="C897" s="6">
        <v>3583923</v>
      </c>
      <c r="D897" s="1" t="s">
        <v>1497</v>
      </c>
      <c r="E897" s="1" t="s">
        <v>1498</v>
      </c>
      <c r="G897" s="1" t="s">
        <v>65</v>
      </c>
      <c r="I897" s="1">
        <v>0</v>
      </c>
    </row>
    <row r="898" spans="1:9" x14ac:dyDescent="0.25">
      <c r="A898" s="5" t="s">
        <v>3151</v>
      </c>
      <c r="B898" s="1" t="s">
        <v>2825</v>
      </c>
      <c r="C898" s="6">
        <v>227773</v>
      </c>
      <c r="D898" s="1" t="s">
        <v>1499</v>
      </c>
      <c r="E898" s="1" t="s">
        <v>1500</v>
      </c>
      <c r="G898" s="1" t="s">
        <v>65</v>
      </c>
      <c r="I898" s="1">
        <v>0</v>
      </c>
    </row>
    <row r="899" spans="1:9" x14ac:dyDescent="0.25">
      <c r="A899" s="5" t="s">
        <v>3151</v>
      </c>
      <c r="B899" s="1" t="s">
        <v>2826</v>
      </c>
      <c r="C899" s="6">
        <v>180279</v>
      </c>
      <c r="D899" s="1" t="s">
        <v>1501</v>
      </c>
      <c r="E899" s="1" t="s">
        <v>1502</v>
      </c>
      <c r="G899" s="1" t="s">
        <v>65</v>
      </c>
      <c r="I899" s="1">
        <v>0</v>
      </c>
    </row>
    <row r="900" spans="1:9" x14ac:dyDescent="0.25">
      <c r="A900" s="5" t="s">
        <v>3151</v>
      </c>
      <c r="B900" s="1" t="s">
        <v>2827</v>
      </c>
      <c r="C900" s="6">
        <v>5521927</v>
      </c>
      <c r="D900" s="1" t="s">
        <v>1503</v>
      </c>
      <c r="E900" s="1" t="s">
        <v>1504</v>
      </c>
      <c r="G900" s="1" t="s">
        <v>65</v>
      </c>
      <c r="I900" s="1">
        <v>0</v>
      </c>
    </row>
    <row r="901" spans="1:9" x14ac:dyDescent="0.25">
      <c r="A901" s="5" t="s">
        <v>3151</v>
      </c>
      <c r="B901" s="1" t="s">
        <v>2828</v>
      </c>
      <c r="C901" s="6">
        <v>2447497</v>
      </c>
      <c r="D901" s="1" t="s">
        <v>1505</v>
      </c>
      <c r="E901" s="1" t="s">
        <v>1506</v>
      </c>
      <c r="G901" s="1" t="s">
        <v>65</v>
      </c>
      <c r="I901" s="1">
        <v>0</v>
      </c>
    </row>
    <row r="902" spans="1:9" x14ac:dyDescent="0.25">
      <c r="A902" s="5" t="s">
        <v>3151</v>
      </c>
      <c r="B902" s="1" t="s">
        <v>2829</v>
      </c>
      <c r="C902" s="6">
        <v>1873193</v>
      </c>
      <c r="D902" s="1" t="s">
        <v>1507</v>
      </c>
      <c r="E902" s="1" t="s">
        <v>683</v>
      </c>
      <c r="G902" s="1" t="s">
        <v>65</v>
      </c>
      <c r="I902" s="1">
        <v>0</v>
      </c>
    </row>
    <row r="903" spans="1:9" x14ac:dyDescent="0.25">
      <c r="A903" s="5" t="s">
        <v>3151</v>
      </c>
      <c r="B903" s="1" t="s">
        <v>2830</v>
      </c>
      <c r="C903" s="6">
        <v>1808196</v>
      </c>
      <c r="D903" s="1" t="s">
        <v>1508</v>
      </c>
      <c r="E903" s="1" t="s">
        <v>1509</v>
      </c>
      <c r="G903" s="1" t="s">
        <v>65</v>
      </c>
      <c r="I903" s="1">
        <v>0</v>
      </c>
    </row>
    <row r="904" spans="1:9" x14ac:dyDescent="0.25">
      <c r="A904" s="5" t="s">
        <v>3151</v>
      </c>
      <c r="B904" s="1" t="s">
        <v>2831</v>
      </c>
      <c r="C904" s="6">
        <v>2447512</v>
      </c>
      <c r="D904" s="1" t="s">
        <v>1510</v>
      </c>
      <c r="E904" s="1" t="s">
        <v>1511</v>
      </c>
      <c r="G904" s="1" t="s">
        <v>65</v>
      </c>
      <c r="I904" s="1">
        <v>0</v>
      </c>
    </row>
    <row r="905" spans="1:9" x14ac:dyDescent="0.25">
      <c r="A905" s="5" t="s">
        <v>3151</v>
      </c>
      <c r="B905" s="1" t="s">
        <v>2832</v>
      </c>
      <c r="C905" s="6">
        <v>2447479</v>
      </c>
      <c r="D905" s="1" t="s">
        <v>1512</v>
      </c>
      <c r="E905" s="1" t="s">
        <v>1513</v>
      </c>
      <c r="G905" s="1" t="s">
        <v>65</v>
      </c>
      <c r="I905" s="1">
        <v>0</v>
      </c>
    </row>
    <row r="906" spans="1:9" x14ac:dyDescent="0.25">
      <c r="A906" s="5" t="s">
        <v>3151</v>
      </c>
      <c r="B906" s="1" t="s">
        <v>2833</v>
      </c>
      <c r="C906" s="6">
        <v>2447464</v>
      </c>
      <c r="D906" s="1" t="s">
        <v>1514</v>
      </c>
      <c r="E906" s="1" t="s">
        <v>1515</v>
      </c>
      <c r="G906" s="1" t="s">
        <v>65</v>
      </c>
      <c r="I906" s="1">
        <v>0</v>
      </c>
    </row>
    <row r="907" spans="1:9" x14ac:dyDescent="0.25">
      <c r="A907" s="5" t="s">
        <v>3151</v>
      </c>
      <c r="B907" s="1" t="s">
        <v>2834</v>
      </c>
      <c r="C907" s="6">
        <v>2447476</v>
      </c>
      <c r="D907" s="1" t="s">
        <v>1516</v>
      </c>
      <c r="E907" s="1" t="s">
        <v>1517</v>
      </c>
      <c r="G907" s="1" t="s">
        <v>65</v>
      </c>
      <c r="I907" s="1">
        <v>0</v>
      </c>
    </row>
    <row r="908" spans="1:9" x14ac:dyDescent="0.25">
      <c r="A908" s="5" t="s">
        <v>3151</v>
      </c>
      <c r="B908" s="1" t="s">
        <v>2835</v>
      </c>
      <c r="C908" s="6">
        <v>3583941</v>
      </c>
      <c r="D908" s="1" t="s">
        <v>1518</v>
      </c>
      <c r="E908" s="1" t="s">
        <v>1519</v>
      </c>
      <c r="G908" s="1" t="s">
        <v>65</v>
      </c>
      <c r="I908" s="1">
        <v>0</v>
      </c>
    </row>
    <row r="909" spans="1:9" x14ac:dyDescent="0.25">
      <c r="A909" s="5" t="s">
        <v>3151</v>
      </c>
      <c r="B909" s="1" t="s">
        <v>2836</v>
      </c>
      <c r="C909" s="6">
        <v>3583925</v>
      </c>
      <c r="D909" s="1" t="s">
        <v>1520</v>
      </c>
      <c r="E909" s="1" t="s">
        <v>1521</v>
      </c>
      <c r="G909" s="1" t="s">
        <v>65</v>
      </c>
      <c r="I909" s="1">
        <v>0</v>
      </c>
    </row>
    <row r="910" spans="1:9" x14ac:dyDescent="0.25">
      <c r="A910" s="5" t="s">
        <v>3151</v>
      </c>
      <c r="B910" s="1" t="s">
        <v>2837</v>
      </c>
      <c r="C910" s="6">
        <v>3583965</v>
      </c>
      <c r="D910" s="1" t="s">
        <v>1522</v>
      </c>
      <c r="E910" s="1" t="s">
        <v>1523</v>
      </c>
      <c r="G910" s="1" t="s">
        <v>65</v>
      </c>
      <c r="I910" s="1">
        <v>0</v>
      </c>
    </row>
    <row r="911" spans="1:9" x14ac:dyDescent="0.25">
      <c r="A911" s="5" t="s">
        <v>3151</v>
      </c>
      <c r="B911" s="1" t="s">
        <v>2838</v>
      </c>
      <c r="C911" s="6">
        <v>1807902</v>
      </c>
      <c r="D911" s="1" t="s">
        <v>1524</v>
      </c>
      <c r="E911" s="1" t="s">
        <v>1525</v>
      </c>
      <c r="G911" s="1" t="s">
        <v>65</v>
      </c>
      <c r="I911" s="1">
        <v>0</v>
      </c>
    </row>
    <row r="912" spans="1:9" x14ac:dyDescent="0.25">
      <c r="A912" s="5" t="s">
        <v>3151</v>
      </c>
      <c r="B912" s="1" t="s">
        <v>2839</v>
      </c>
      <c r="C912" s="6">
        <v>227821</v>
      </c>
      <c r="D912" s="1" t="s">
        <v>1526</v>
      </c>
      <c r="E912" s="1" t="s">
        <v>1314</v>
      </c>
      <c r="G912" s="1" t="s">
        <v>65</v>
      </c>
      <c r="I912" s="1">
        <v>0</v>
      </c>
    </row>
    <row r="913" spans="1:9" x14ac:dyDescent="0.25">
      <c r="A913" s="5" t="s">
        <v>3151</v>
      </c>
      <c r="B913" s="1" t="s">
        <v>2840</v>
      </c>
      <c r="C913" s="6">
        <v>2447498</v>
      </c>
      <c r="D913" s="1" t="s">
        <v>1527</v>
      </c>
      <c r="E913" s="1" t="s">
        <v>1528</v>
      </c>
      <c r="G913" s="1" t="s">
        <v>65</v>
      </c>
      <c r="I913" s="1">
        <v>0</v>
      </c>
    </row>
    <row r="914" spans="1:9" x14ac:dyDescent="0.25">
      <c r="A914" s="5" t="s">
        <v>3151</v>
      </c>
      <c r="B914" s="1" t="s">
        <v>2841</v>
      </c>
      <c r="C914" s="6">
        <v>174324</v>
      </c>
      <c r="D914" s="1" t="s">
        <v>1529</v>
      </c>
      <c r="E914" s="1" t="s">
        <v>1530</v>
      </c>
      <c r="G914" s="1" t="s">
        <v>65</v>
      </c>
      <c r="I914" s="1">
        <v>0</v>
      </c>
    </row>
    <row r="915" spans="1:9" x14ac:dyDescent="0.25">
      <c r="A915" s="5" t="s">
        <v>3151</v>
      </c>
      <c r="B915" s="1" t="s">
        <v>2842</v>
      </c>
      <c r="C915" s="6">
        <v>1810790</v>
      </c>
      <c r="D915" s="1" t="s">
        <v>1531</v>
      </c>
      <c r="E915" s="1" t="s">
        <v>1227</v>
      </c>
      <c r="G915" s="1" t="s">
        <v>65</v>
      </c>
      <c r="I915" s="1">
        <v>0</v>
      </c>
    </row>
    <row r="916" spans="1:9" x14ac:dyDescent="0.25">
      <c r="A916" s="5" t="s">
        <v>3151</v>
      </c>
      <c r="B916" s="1" t="s">
        <v>2843</v>
      </c>
      <c r="C916" s="6">
        <v>2447513</v>
      </c>
      <c r="D916" s="1" t="s">
        <v>1532</v>
      </c>
      <c r="E916" s="1" t="s">
        <v>1533</v>
      </c>
      <c r="G916" s="1" t="s">
        <v>65</v>
      </c>
      <c r="I916" s="1">
        <v>0</v>
      </c>
    </row>
    <row r="917" spans="1:9" x14ac:dyDescent="0.25">
      <c r="A917" s="5" t="s">
        <v>3151</v>
      </c>
      <c r="B917" s="1" t="s">
        <v>2844</v>
      </c>
      <c r="C917" s="6">
        <v>2447481</v>
      </c>
      <c r="D917" s="1" t="s">
        <v>1534</v>
      </c>
      <c r="E917" s="1" t="s">
        <v>1535</v>
      </c>
      <c r="G917" s="1" t="s">
        <v>65</v>
      </c>
      <c r="I917" s="1">
        <v>0</v>
      </c>
    </row>
    <row r="918" spans="1:9" x14ac:dyDescent="0.25">
      <c r="A918" s="5" t="s">
        <v>3151</v>
      </c>
      <c r="B918" s="1" t="s">
        <v>2845</v>
      </c>
      <c r="C918" s="6">
        <v>2447465</v>
      </c>
      <c r="D918" s="1" t="s">
        <v>1536</v>
      </c>
      <c r="E918" s="1" t="s">
        <v>1537</v>
      </c>
      <c r="G918" s="1" t="s">
        <v>65</v>
      </c>
      <c r="I918" s="1">
        <v>0</v>
      </c>
    </row>
    <row r="919" spans="1:9" x14ac:dyDescent="0.25">
      <c r="A919" s="5" t="s">
        <v>3151</v>
      </c>
      <c r="B919" s="1" t="s">
        <v>2846</v>
      </c>
      <c r="C919" s="6">
        <v>2447477</v>
      </c>
      <c r="D919" s="1" t="s">
        <v>1538</v>
      </c>
      <c r="E919" s="1" t="s">
        <v>1539</v>
      </c>
      <c r="G919" s="1" t="s">
        <v>65</v>
      </c>
      <c r="I919" s="1">
        <v>0</v>
      </c>
    </row>
    <row r="920" spans="1:9" x14ac:dyDescent="0.25">
      <c r="A920" s="5" t="s">
        <v>3151</v>
      </c>
      <c r="B920" s="1" t="s">
        <v>2847</v>
      </c>
      <c r="C920" s="6">
        <v>3583942</v>
      </c>
      <c r="D920" s="1" t="s">
        <v>1540</v>
      </c>
      <c r="E920" s="1" t="s">
        <v>1541</v>
      </c>
      <c r="G920" s="1" t="s">
        <v>65</v>
      </c>
      <c r="I920" s="1">
        <v>0</v>
      </c>
    </row>
    <row r="921" spans="1:9" x14ac:dyDescent="0.25">
      <c r="A921" s="5" t="s">
        <v>3151</v>
      </c>
      <c r="B921" s="1" t="s">
        <v>2848</v>
      </c>
      <c r="C921" s="6">
        <v>3583926</v>
      </c>
      <c r="D921" s="1" t="s">
        <v>1542</v>
      </c>
      <c r="E921" s="1" t="s">
        <v>1543</v>
      </c>
      <c r="G921" s="1" t="s">
        <v>65</v>
      </c>
      <c r="I921" s="1">
        <v>0</v>
      </c>
    </row>
    <row r="922" spans="1:9" x14ac:dyDescent="0.25">
      <c r="A922" s="5" t="s">
        <v>3151</v>
      </c>
      <c r="B922" s="1" t="s">
        <v>2849</v>
      </c>
      <c r="C922" s="6">
        <v>172259</v>
      </c>
      <c r="D922" s="1" t="s">
        <v>1544</v>
      </c>
      <c r="E922" s="1" t="s">
        <v>1545</v>
      </c>
      <c r="G922" s="1" t="s">
        <v>65</v>
      </c>
      <c r="I922" s="1">
        <v>0</v>
      </c>
    </row>
    <row r="923" spans="1:9" x14ac:dyDescent="0.25">
      <c r="A923" s="5" t="s">
        <v>3151</v>
      </c>
      <c r="B923" s="1" t="s">
        <v>2850</v>
      </c>
      <c r="C923" s="6">
        <v>5422677</v>
      </c>
      <c r="D923" s="1" t="s">
        <v>1546</v>
      </c>
      <c r="E923" s="1" t="s">
        <v>1375</v>
      </c>
      <c r="G923" s="1" t="s">
        <v>65</v>
      </c>
      <c r="I923" s="1">
        <v>0</v>
      </c>
    </row>
    <row r="924" spans="1:9" x14ac:dyDescent="0.25">
      <c r="A924" s="5" t="s">
        <v>3151</v>
      </c>
      <c r="B924" s="1" t="s">
        <v>2851</v>
      </c>
      <c r="C924" s="6">
        <v>2447499</v>
      </c>
      <c r="D924" s="1" t="s">
        <v>1547</v>
      </c>
      <c r="E924" s="1" t="s">
        <v>1404</v>
      </c>
      <c r="G924" s="1" t="s">
        <v>65</v>
      </c>
      <c r="I924" s="1">
        <v>0</v>
      </c>
    </row>
    <row r="925" spans="1:9" x14ac:dyDescent="0.25">
      <c r="A925" s="5" t="s">
        <v>3151</v>
      </c>
      <c r="B925" s="1" t="s">
        <v>2852</v>
      </c>
      <c r="C925" s="6">
        <v>174349</v>
      </c>
      <c r="D925" s="1" t="s">
        <v>1548</v>
      </c>
      <c r="E925" s="1" t="s">
        <v>1549</v>
      </c>
      <c r="G925" s="1" t="s">
        <v>65</v>
      </c>
      <c r="I925" s="1">
        <v>0</v>
      </c>
    </row>
    <row r="926" spans="1:9" x14ac:dyDescent="0.25">
      <c r="A926" s="5" t="s">
        <v>3151</v>
      </c>
      <c r="B926" s="1" t="s">
        <v>2853</v>
      </c>
      <c r="C926" s="6">
        <v>2447500</v>
      </c>
      <c r="D926" s="1" t="s">
        <v>1550</v>
      </c>
      <c r="E926" s="1" t="s">
        <v>1551</v>
      </c>
      <c r="G926" s="1" t="s">
        <v>65</v>
      </c>
      <c r="I926" s="1">
        <v>0</v>
      </c>
    </row>
    <row r="927" spans="1:9" x14ac:dyDescent="0.25">
      <c r="A927" s="5" t="s">
        <v>3151</v>
      </c>
      <c r="B927" s="1" t="s">
        <v>2854</v>
      </c>
      <c r="C927" s="6">
        <v>227752</v>
      </c>
      <c r="D927" s="1" t="s">
        <v>1552</v>
      </c>
      <c r="E927" s="1" t="s">
        <v>1553</v>
      </c>
      <c r="G927" s="1" t="s">
        <v>65</v>
      </c>
      <c r="I927" s="1">
        <v>0</v>
      </c>
    </row>
    <row r="928" spans="1:9" x14ac:dyDescent="0.25">
      <c r="A928" s="5" t="s">
        <v>3151</v>
      </c>
      <c r="B928" s="1" t="s">
        <v>2855</v>
      </c>
      <c r="C928" s="6">
        <v>2447482</v>
      </c>
      <c r="D928" s="1" t="s">
        <v>1554</v>
      </c>
      <c r="E928" s="1" t="s">
        <v>1555</v>
      </c>
      <c r="G928" s="1" t="s">
        <v>65</v>
      </c>
      <c r="I928" s="1">
        <v>0</v>
      </c>
    </row>
    <row r="929" spans="1:9" x14ac:dyDescent="0.25">
      <c r="A929" s="5" t="s">
        <v>3151</v>
      </c>
      <c r="B929" s="1" t="s">
        <v>2856</v>
      </c>
      <c r="C929" s="6">
        <v>2447467</v>
      </c>
      <c r="D929" s="1" t="s">
        <v>1556</v>
      </c>
      <c r="E929" s="1" t="s">
        <v>1557</v>
      </c>
      <c r="G929" s="1" t="s">
        <v>65</v>
      </c>
      <c r="I929" s="1">
        <v>0</v>
      </c>
    </row>
    <row r="930" spans="1:9" x14ac:dyDescent="0.25">
      <c r="A930" s="5" t="s">
        <v>3151</v>
      </c>
      <c r="B930" s="1" t="s">
        <v>2857</v>
      </c>
      <c r="C930" s="6">
        <v>2447478</v>
      </c>
      <c r="D930" s="1" t="s">
        <v>1558</v>
      </c>
      <c r="E930" s="1" t="s">
        <v>1559</v>
      </c>
      <c r="G930" s="1" t="s">
        <v>65</v>
      </c>
      <c r="I930" s="1">
        <v>0</v>
      </c>
    </row>
    <row r="931" spans="1:9" x14ac:dyDescent="0.25">
      <c r="A931" s="5" t="s">
        <v>3151</v>
      </c>
      <c r="B931" s="1" t="s">
        <v>2858</v>
      </c>
      <c r="C931" s="6">
        <v>3583944</v>
      </c>
      <c r="D931" s="1" t="s">
        <v>1560</v>
      </c>
      <c r="E931" s="1" t="s">
        <v>1561</v>
      </c>
      <c r="G931" s="1" t="s">
        <v>65</v>
      </c>
      <c r="I931" s="1">
        <v>0</v>
      </c>
    </row>
    <row r="932" spans="1:9" x14ac:dyDescent="0.25">
      <c r="A932" s="5" t="s">
        <v>3151</v>
      </c>
      <c r="B932" s="1" t="s">
        <v>2859</v>
      </c>
      <c r="C932" s="6">
        <v>3583927</v>
      </c>
      <c r="D932" s="1" t="s">
        <v>1562</v>
      </c>
      <c r="E932" s="1" t="s">
        <v>1563</v>
      </c>
      <c r="G932" s="1" t="s">
        <v>65</v>
      </c>
      <c r="I932" s="1">
        <v>0</v>
      </c>
    </row>
    <row r="933" spans="1:9" x14ac:dyDescent="0.25">
      <c r="A933" s="7" t="s">
        <v>3152</v>
      </c>
      <c r="B933" s="8" t="s">
        <v>0</v>
      </c>
      <c r="C933" s="9">
        <v>6387</v>
      </c>
      <c r="D933" s="1" t="s">
        <v>1564</v>
      </c>
      <c r="E933" s="1" t="s">
        <v>1565</v>
      </c>
      <c r="F933" s="1" t="s">
        <v>1565</v>
      </c>
      <c r="G933" s="1" t="s">
        <v>65</v>
      </c>
      <c r="H933" s="1" t="s">
        <v>1566</v>
      </c>
      <c r="I933" s="1">
        <v>1967</v>
      </c>
    </row>
    <row r="934" spans="1:9" x14ac:dyDescent="0.25">
      <c r="A934" s="7" t="s">
        <v>3152</v>
      </c>
      <c r="B934" s="8" t="s">
        <v>1</v>
      </c>
      <c r="C934" s="9">
        <v>2465</v>
      </c>
      <c r="D934" s="1" t="s">
        <v>1567</v>
      </c>
      <c r="E934" s="1" t="s">
        <v>1568</v>
      </c>
      <c r="F934" s="1" t="s">
        <v>1568</v>
      </c>
      <c r="G934" s="1" t="s">
        <v>65</v>
      </c>
      <c r="H934" s="1" t="s">
        <v>314</v>
      </c>
      <c r="I934" s="1">
        <v>1976</v>
      </c>
    </row>
    <row r="935" spans="1:9" x14ac:dyDescent="0.25">
      <c r="A935" s="7" t="s">
        <v>3152</v>
      </c>
      <c r="B935" s="8" t="s">
        <v>2</v>
      </c>
      <c r="C935" s="9">
        <v>3895</v>
      </c>
      <c r="D935" s="1" t="s">
        <v>1569</v>
      </c>
      <c r="E935" s="1" t="s">
        <v>1570</v>
      </c>
      <c r="F935" s="1" t="s">
        <v>1570</v>
      </c>
      <c r="G935" s="1" t="s">
        <v>65</v>
      </c>
      <c r="H935" s="1" t="s">
        <v>314</v>
      </c>
      <c r="I935" s="1">
        <v>1982</v>
      </c>
    </row>
    <row r="936" spans="1:9" x14ac:dyDescent="0.25">
      <c r="A936" s="7" t="s">
        <v>3152</v>
      </c>
      <c r="B936" s="8" t="s">
        <v>3</v>
      </c>
      <c r="C936" s="9">
        <v>8869</v>
      </c>
      <c r="D936" s="1" t="s">
        <v>1571</v>
      </c>
      <c r="E936" s="1" t="s">
        <v>1572</v>
      </c>
      <c r="F936" s="1" t="s">
        <v>1572</v>
      </c>
      <c r="G936" s="1" t="s">
        <v>65</v>
      </c>
      <c r="H936" s="1" t="s">
        <v>1566</v>
      </c>
      <c r="I936" s="1">
        <v>1979</v>
      </c>
    </row>
    <row r="937" spans="1:9" x14ac:dyDescent="0.25">
      <c r="A937" s="7" t="s">
        <v>3152</v>
      </c>
      <c r="B937" s="8" t="s">
        <v>4</v>
      </c>
      <c r="C937" s="9">
        <v>1491661</v>
      </c>
      <c r="D937" s="1" t="s">
        <v>1575</v>
      </c>
      <c r="E937" s="1" t="s">
        <v>1576</v>
      </c>
      <c r="G937" s="1" t="s">
        <v>65</v>
      </c>
      <c r="I937" s="1">
        <v>1995</v>
      </c>
    </row>
    <row r="938" spans="1:9" x14ac:dyDescent="0.25">
      <c r="A938" s="7" t="s">
        <v>3152</v>
      </c>
      <c r="B938" s="8" t="s">
        <v>5</v>
      </c>
      <c r="C938" s="9">
        <v>3822784</v>
      </c>
      <c r="D938" s="1" t="s">
        <v>1578</v>
      </c>
      <c r="E938" s="1" t="s">
        <v>1579</v>
      </c>
      <c r="G938" s="1" t="s">
        <v>65</v>
      </c>
      <c r="I938" s="1">
        <v>2008</v>
      </c>
    </row>
    <row r="939" spans="1:9" x14ac:dyDescent="0.25">
      <c r="A939" s="7" t="s">
        <v>3152</v>
      </c>
      <c r="B939" s="8" t="s">
        <v>6</v>
      </c>
      <c r="C939" s="9">
        <v>2490771</v>
      </c>
      <c r="D939" s="1" t="s">
        <v>1580</v>
      </c>
      <c r="E939" s="1" t="s">
        <v>1581</v>
      </c>
      <c r="F939" s="1" t="s">
        <v>1581</v>
      </c>
      <c r="G939" s="1" t="s">
        <v>65</v>
      </c>
      <c r="H939" s="1" t="s">
        <v>314</v>
      </c>
      <c r="I939" s="1">
        <v>2001</v>
      </c>
    </row>
    <row r="940" spans="1:9" x14ac:dyDescent="0.25">
      <c r="A940" s="7" t="s">
        <v>3152</v>
      </c>
      <c r="B940" s="8" t="s">
        <v>7</v>
      </c>
      <c r="C940" s="9">
        <v>4905617</v>
      </c>
      <c r="D940" s="1" t="s">
        <v>1582</v>
      </c>
      <c r="E940" s="1" t="s">
        <v>1583</v>
      </c>
      <c r="F940" s="1" t="s">
        <v>1583</v>
      </c>
      <c r="G940" s="1" t="s">
        <v>65</v>
      </c>
      <c r="H940" s="1" t="s">
        <v>314</v>
      </c>
      <c r="I940" s="1">
        <v>2008</v>
      </c>
    </row>
    <row r="941" spans="1:9" x14ac:dyDescent="0.25">
      <c r="A941" s="7" t="s">
        <v>3152</v>
      </c>
      <c r="B941" s="8" t="s">
        <v>8</v>
      </c>
      <c r="C941" s="9">
        <v>6128004</v>
      </c>
      <c r="E941" s="1" t="s">
        <v>1584</v>
      </c>
      <c r="F941" s="1" t="s">
        <v>1584</v>
      </c>
      <c r="G941" s="1" t="s">
        <v>65</v>
      </c>
      <c r="H941" s="1" t="s">
        <v>1577</v>
      </c>
      <c r="I941" s="1">
        <v>2008</v>
      </c>
    </row>
    <row r="942" spans="1:9" x14ac:dyDescent="0.25">
      <c r="A942" s="7" t="s">
        <v>3152</v>
      </c>
      <c r="B942" s="8" t="s">
        <v>9</v>
      </c>
      <c r="C942" s="9">
        <v>3872194</v>
      </c>
      <c r="D942" s="1" t="s">
        <v>1585</v>
      </c>
      <c r="E942" s="1" t="s">
        <v>1586</v>
      </c>
      <c r="G942" s="1" t="s">
        <v>65</v>
      </c>
      <c r="I942" s="1">
        <v>2012</v>
      </c>
    </row>
    <row r="943" spans="1:9" x14ac:dyDescent="0.25">
      <c r="A943" s="7" t="s">
        <v>3152</v>
      </c>
      <c r="B943" s="8" t="s">
        <v>10</v>
      </c>
      <c r="C943" s="9">
        <v>5390612</v>
      </c>
      <c r="D943" s="1" t="s">
        <v>1587</v>
      </c>
      <c r="E943" s="1" t="s">
        <v>1588</v>
      </c>
      <c r="G943" s="1" t="s">
        <v>65</v>
      </c>
      <c r="I943" s="1">
        <v>2012</v>
      </c>
    </row>
    <row r="944" spans="1:9" x14ac:dyDescent="0.25">
      <c r="A944" s="7" t="s">
        <v>3152</v>
      </c>
      <c r="B944" s="8" t="s">
        <v>11</v>
      </c>
      <c r="C944" s="9">
        <v>775</v>
      </c>
      <c r="D944" s="1" t="s">
        <v>1589</v>
      </c>
      <c r="E944" s="1" t="s">
        <v>1590</v>
      </c>
      <c r="F944" s="1" t="s">
        <v>1590</v>
      </c>
      <c r="G944" s="1" t="s">
        <v>65</v>
      </c>
      <c r="H944" s="1" t="s">
        <v>314</v>
      </c>
      <c r="I944" s="1">
        <v>1966</v>
      </c>
    </row>
    <row r="945" spans="1:9" x14ac:dyDescent="0.25">
      <c r="A945" s="7" t="s">
        <v>3152</v>
      </c>
      <c r="B945" s="8" t="s">
        <v>12</v>
      </c>
      <c r="C945" s="9">
        <v>13396</v>
      </c>
      <c r="D945" s="1" t="s">
        <v>1595</v>
      </c>
      <c r="E945" s="1" t="s">
        <v>1596</v>
      </c>
      <c r="F945" s="1" t="s">
        <v>1596</v>
      </c>
      <c r="G945" s="1" t="s">
        <v>65</v>
      </c>
      <c r="H945" s="1" t="s">
        <v>314</v>
      </c>
      <c r="I945" s="1">
        <v>1985</v>
      </c>
    </row>
    <row r="946" spans="1:9" x14ac:dyDescent="0.25">
      <c r="A946" s="7" t="s">
        <v>3152</v>
      </c>
      <c r="B946" s="8" t="s">
        <v>13</v>
      </c>
      <c r="C946" s="9">
        <v>341985</v>
      </c>
      <c r="D946" s="1" t="s">
        <v>1597</v>
      </c>
      <c r="E946" s="1" t="s">
        <v>1598</v>
      </c>
      <c r="F946" s="1" t="s">
        <v>1598</v>
      </c>
      <c r="G946" s="1" t="s">
        <v>65</v>
      </c>
      <c r="H946" s="1" t="s">
        <v>314</v>
      </c>
      <c r="I946" s="1">
        <v>1999</v>
      </c>
    </row>
    <row r="947" spans="1:9" x14ac:dyDescent="0.25">
      <c r="A947" s="7" t="s">
        <v>3152</v>
      </c>
      <c r="B947" s="8" t="s">
        <v>14</v>
      </c>
      <c r="C947" s="9">
        <v>15200</v>
      </c>
      <c r="D947" s="1" t="s">
        <v>1599</v>
      </c>
      <c r="E947" s="1" t="s">
        <v>1600</v>
      </c>
      <c r="F947" s="1" t="s">
        <v>1600</v>
      </c>
      <c r="G947" s="1" t="s">
        <v>65</v>
      </c>
      <c r="H947" s="1" t="s">
        <v>1566</v>
      </c>
      <c r="I947" s="1">
        <v>1985</v>
      </c>
    </row>
    <row r="948" spans="1:9" x14ac:dyDescent="0.25">
      <c r="A948" s="7" t="s">
        <v>3152</v>
      </c>
      <c r="B948" s="8" t="s">
        <v>15</v>
      </c>
      <c r="C948" s="9">
        <v>2430154</v>
      </c>
      <c r="D948" s="1" t="s">
        <v>1601</v>
      </c>
      <c r="E948" s="1" t="s">
        <v>1602</v>
      </c>
      <c r="F948" s="1" t="s">
        <v>1602</v>
      </c>
      <c r="G948" s="1" t="s">
        <v>65</v>
      </c>
      <c r="H948" s="1" t="s">
        <v>1566</v>
      </c>
      <c r="I948" s="1">
        <v>1995</v>
      </c>
    </row>
    <row r="949" spans="1:9" x14ac:dyDescent="0.25">
      <c r="A949" s="7" t="s">
        <v>3152</v>
      </c>
      <c r="B949" s="8" t="s">
        <v>16</v>
      </c>
      <c r="C949" s="9">
        <v>6128005</v>
      </c>
      <c r="E949" s="1" t="s">
        <v>1603</v>
      </c>
      <c r="F949" s="1" t="s">
        <v>1603</v>
      </c>
      <c r="G949" s="1" t="s">
        <v>65</v>
      </c>
      <c r="H949" s="1" t="s">
        <v>1577</v>
      </c>
      <c r="I949" s="1">
        <v>2006</v>
      </c>
    </row>
    <row r="950" spans="1:9" x14ac:dyDescent="0.25">
      <c r="A950" s="7" t="s">
        <v>3152</v>
      </c>
      <c r="B950" s="8" t="s">
        <v>17</v>
      </c>
      <c r="C950" s="9">
        <v>4755014</v>
      </c>
      <c r="D950" s="1" t="s">
        <v>1604</v>
      </c>
      <c r="E950" s="1" t="s">
        <v>1605</v>
      </c>
      <c r="F950" s="1" t="s">
        <v>1605</v>
      </c>
      <c r="G950" s="1" t="s">
        <v>65</v>
      </c>
      <c r="H950" s="1" t="s">
        <v>314</v>
      </c>
      <c r="I950" s="1">
        <v>2010</v>
      </c>
    </row>
    <row r="951" spans="1:9" x14ac:dyDescent="0.25">
      <c r="A951" s="7" t="s">
        <v>3152</v>
      </c>
      <c r="B951" s="8" t="s">
        <v>18</v>
      </c>
      <c r="C951" s="9">
        <v>447647</v>
      </c>
      <c r="D951" s="1" t="s">
        <v>1606</v>
      </c>
      <c r="E951" s="1" t="s">
        <v>1607</v>
      </c>
      <c r="F951" s="1" t="s">
        <v>1607</v>
      </c>
      <c r="G951" s="1" t="s">
        <v>65</v>
      </c>
      <c r="H951" s="1" t="s">
        <v>314</v>
      </c>
      <c r="I951" s="1">
        <v>1993</v>
      </c>
    </row>
    <row r="952" spans="1:9" x14ac:dyDescent="0.25">
      <c r="A952" s="7" t="s">
        <v>3152</v>
      </c>
      <c r="B952" s="8" t="s">
        <v>19</v>
      </c>
      <c r="C952" s="9">
        <v>6128006</v>
      </c>
      <c r="E952" s="1" t="s">
        <v>1591</v>
      </c>
      <c r="F952" s="1" t="s">
        <v>1591</v>
      </c>
      <c r="G952" s="1" t="s">
        <v>65</v>
      </c>
      <c r="H952" s="1" t="s">
        <v>1577</v>
      </c>
      <c r="I952" s="1">
        <v>2006</v>
      </c>
    </row>
    <row r="953" spans="1:9" x14ac:dyDescent="0.25">
      <c r="A953" s="7" t="s">
        <v>3152</v>
      </c>
      <c r="B953" s="8" t="s">
        <v>20</v>
      </c>
      <c r="C953" s="9">
        <v>5398530</v>
      </c>
      <c r="D953" s="1" t="s">
        <v>1592</v>
      </c>
      <c r="E953" s="1" t="s">
        <v>1593</v>
      </c>
      <c r="F953" s="1" t="s">
        <v>1593</v>
      </c>
      <c r="G953" s="1" t="s">
        <v>65</v>
      </c>
      <c r="H953" s="1" t="s">
        <v>314</v>
      </c>
      <c r="I953" s="1">
        <v>2008</v>
      </c>
    </row>
    <row r="954" spans="1:9" x14ac:dyDescent="0.25">
      <c r="A954" s="7" t="s">
        <v>3152</v>
      </c>
      <c r="B954" s="8" t="s">
        <v>21</v>
      </c>
      <c r="C954" s="9">
        <v>5535410</v>
      </c>
      <c r="D954" s="1" t="s">
        <v>1611</v>
      </c>
      <c r="E954" s="1" t="s">
        <v>1612</v>
      </c>
      <c r="F954" s="1" t="s">
        <v>1612</v>
      </c>
      <c r="G954" s="1" t="s">
        <v>65</v>
      </c>
      <c r="H954" s="1" t="s">
        <v>314</v>
      </c>
      <c r="I954" s="1">
        <v>2008</v>
      </c>
    </row>
    <row r="955" spans="1:9" x14ac:dyDescent="0.25">
      <c r="A955" s="7" t="s">
        <v>3152</v>
      </c>
      <c r="B955" s="8" t="s">
        <v>22</v>
      </c>
      <c r="C955" s="9">
        <v>358060</v>
      </c>
      <c r="D955" s="1" t="s">
        <v>1613</v>
      </c>
      <c r="E955" s="1" t="s">
        <v>1614</v>
      </c>
      <c r="F955" s="1" t="s">
        <v>1614</v>
      </c>
      <c r="G955" s="1" t="s">
        <v>65</v>
      </c>
      <c r="H955" s="1" t="s">
        <v>314</v>
      </c>
      <c r="I955" s="1">
        <v>1999</v>
      </c>
    </row>
    <row r="956" spans="1:9" x14ac:dyDescent="0.25">
      <c r="A956" s="7" t="s">
        <v>3152</v>
      </c>
      <c r="B956" s="8" t="s">
        <v>23</v>
      </c>
      <c r="C956" s="9">
        <v>3577275</v>
      </c>
      <c r="D956" s="1" t="s">
        <v>1615</v>
      </c>
      <c r="E956" s="1" t="s">
        <v>1616</v>
      </c>
      <c r="G956" s="1" t="s">
        <v>65</v>
      </c>
      <c r="I956" s="1">
        <v>0</v>
      </c>
    </row>
    <row r="957" spans="1:9" x14ac:dyDescent="0.25">
      <c r="A957" s="7" t="s">
        <v>3152</v>
      </c>
      <c r="B957" s="8" t="s">
        <v>24</v>
      </c>
      <c r="C957" s="9">
        <v>5398402</v>
      </c>
      <c r="D957" s="1" t="s">
        <v>1617</v>
      </c>
      <c r="E957" s="1" t="s">
        <v>1618</v>
      </c>
      <c r="F957" s="1" t="s">
        <v>1618</v>
      </c>
      <c r="G957" s="1" t="s">
        <v>65</v>
      </c>
      <c r="H957" s="1" t="s">
        <v>314</v>
      </c>
      <c r="I957" s="1">
        <v>2008</v>
      </c>
    </row>
    <row r="958" spans="1:9" x14ac:dyDescent="0.25">
      <c r="A958" s="7" t="s">
        <v>3152</v>
      </c>
      <c r="B958" s="8" t="s">
        <v>25</v>
      </c>
      <c r="C958" s="9">
        <v>5552327</v>
      </c>
      <c r="D958" s="1" t="s">
        <v>1619</v>
      </c>
      <c r="E958" s="1" t="s">
        <v>1620</v>
      </c>
      <c r="G958" s="1" t="s">
        <v>65</v>
      </c>
      <c r="I958" s="1">
        <v>2012</v>
      </c>
    </row>
    <row r="959" spans="1:9" x14ac:dyDescent="0.25">
      <c r="A959" s="7" t="s">
        <v>3152</v>
      </c>
      <c r="B959" s="8" t="s">
        <v>26</v>
      </c>
      <c r="C959" s="9">
        <v>5551629</v>
      </c>
      <c r="D959" s="1" t="s">
        <v>1621</v>
      </c>
      <c r="E959" s="1" t="s">
        <v>1622</v>
      </c>
      <c r="G959" s="1" t="s">
        <v>65</v>
      </c>
      <c r="I959" s="1">
        <v>2012</v>
      </c>
    </row>
    <row r="960" spans="1:9" x14ac:dyDescent="0.25">
      <c r="A960" s="7" t="s">
        <v>3152</v>
      </c>
      <c r="B960" s="8" t="s">
        <v>27</v>
      </c>
      <c r="C960" s="9">
        <v>5792799</v>
      </c>
      <c r="D960" s="1" t="s">
        <v>1623</v>
      </c>
      <c r="E960" s="1" t="s">
        <v>1624</v>
      </c>
      <c r="G960" s="1" t="s">
        <v>65</v>
      </c>
      <c r="I960" s="1">
        <v>2012</v>
      </c>
    </row>
    <row r="961" spans="1:9" x14ac:dyDescent="0.25">
      <c r="A961" s="7" t="s">
        <v>3152</v>
      </c>
      <c r="B961" s="8" t="s">
        <v>28</v>
      </c>
      <c r="C961" s="9">
        <v>5793334</v>
      </c>
      <c r="D961" s="1" t="s">
        <v>1625</v>
      </c>
      <c r="E961" s="1" t="s">
        <v>1626</v>
      </c>
      <c r="G961" s="1" t="s">
        <v>65</v>
      </c>
      <c r="I961" s="1">
        <v>2012</v>
      </c>
    </row>
    <row r="962" spans="1:9" x14ac:dyDescent="0.25">
      <c r="A962" s="7" t="s">
        <v>3152</v>
      </c>
      <c r="B962" s="8" t="s">
        <v>29</v>
      </c>
      <c r="C962" s="9">
        <v>5794173</v>
      </c>
      <c r="D962" s="1" t="s">
        <v>1627</v>
      </c>
      <c r="E962" s="1" t="s">
        <v>1628</v>
      </c>
      <c r="G962" s="1" t="s">
        <v>65</v>
      </c>
      <c r="I962" s="1">
        <v>2012</v>
      </c>
    </row>
    <row r="963" spans="1:9" x14ac:dyDescent="0.25">
      <c r="A963" s="7" t="s">
        <v>3152</v>
      </c>
      <c r="B963" s="8" t="s">
        <v>30</v>
      </c>
      <c r="C963" s="9">
        <v>5106304</v>
      </c>
      <c r="D963" s="1" t="s">
        <v>1629</v>
      </c>
      <c r="E963" s="1" t="s">
        <v>1630</v>
      </c>
      <c r="F963" s="1" t="s">
        <v>1630</v>
      </c>
      <c r="G963" s="1" t="s">
        <v>65</v>
      </c>
      <c r="H963" s="1" t="s">
        <v>314</v>
      </c>
      <c r="I963" s="1">
        <v>2010</v>
      </c>
    </row>
    <row r="964" spans="1:9" x14ac:dyDescent="0.25">
      <c r="A964" s="7" t="s">
        <v>3152</v>
      </c>
      <c r="B964" s="8" t="s">
        <v>31</v>
      </c>
      <c r="C964" s="9">
        <v>6333480</v>
      </c>
      <c r="D964" s="1" t="s">
        <v>1631</v>
      </c>
      <c r="E964" s="1" t="s">
        <v>1632</v>
      </c>
      <c r="G964" s="1" t="s">
        <v>65</v>
      </c>
      <c r="I964" s="1">
        <v>2010</v>
      </c>
    </row>
    <row r="965" spans="1:9" x14ac:dyDescent="0.25">
      <c r="A965" s="7" t="s">
        <v>3152</v>
      </c>
      <c r="B965" s="8" t="s">
        <v>32</v>
      </c>
      <c r="C965" s="9">
        <v>6417116</v>
      </c>
      <c r="D965" s="1" t="s">
        <v>1633</v>
      </c>
      <c r="E965" s="1" t="s">
        <v>1634</v>
      </c>
      <c r="G965" s="1" t="s">
        <v>65</v>
      </c>
      <c r="I965" s="1">
        <v>2010</v>
      </c>
    </row>
    <row r="966" spans="1:9" x14ac:dyDescent="0.25">
      <c r="A966" s="7" t="s">
        <v>3152</v>
      </c>
      <c r="B966" s="8" t="s">
        <v>33</v>
      </c>
      <c r="C966" s="9">
        <v>342202</v>
      </c>
      <c r="D966" s="1" t="s">
        <v>1635</v>
      </c>
      <c r="E966" s="1" t="s">
        <v>1636</v>
      </c>
      <c r="G966" s="1" t="s">
        <v>65</v>
      </c>
      <c r="I966" s="1">
        <v>2010</v>
      </c>
    </row>
    <row r="967" spans="1:9" x14ac:dyDescent="0.25">
      <c r="A967" s="7" t="s">
        <v>3152</v>
      </c>
      <c r="B967" s="8" t="s">
        <v>34</v>
      </c>
      <c r="C967" s="9">
        <v>3855011</v>
      </c>
      <c r="D967" s="1" t="s">
        <v>1637</v>
      </c>
      <c r="E967" s="1" t="s">
        <v>1583</v>
      </c>
      <c r="G967" s="1" t="s">
        <v>65</v>
      </c>
      <c r="I967" s="1">
        <v>2007</v>
      </c>
    </row>
    <row r="968" spans="1:9" x14ac:dyDescent="0.25">
      <c r="A968" s="7" t="s">
        <v>3152</v>
      </c>
      <c r="B968" s="8" t="s">
        <v>35</v>
      </c>
      <c r="C968" s="9">
        <v>5398778</v>
      </c>
      <c r="D968" s="1" t="s">
        <v>1638</v>
      </c>
      <c r="E968" s="1" t="s">
        <v>1639</v>
      </c>
      <c r="G968" s="1" t="s">
        <v>65</v>
      </c>
      <c r="I968" s="1">
        <v>2010</v>
      </c>
    </row>
    <row r="969" spans="1:9" x14ac:dyDescent="0.25">
      <c r="A969" s="7" t="s">
        <v>3152</v>
      </c>
      <c r="B969" s="8" t="s">
        <v>36</v>
      </c>
      <c r="C969" s="9">
        <v>5322969</v>
      </c>
      <c r="D969" s="1" t="s">
        <v>1640</v>
      </c>
      <c r="E969" s="1" t="s">
        <v>1641</v>
      </c>
      <c r="G969" s="1" t="s">
        <v>65</v>
      </c>
      <c r="I969" s="1">
        <v>2008</v>
      </c>
    </row>
    <row r="970" spans="1:9" x14ac:dyDescent="0.25">
      <c r="A970" s="7" t="s">
        <v>3152</v>
      </c>
      <c r="B970" s="8" t="s">
        <v>37</v>
      </c>
      <c r="C970" s="9">
        <v>5534326</v>
      </c>
      <c r="D970" s="1" t="s">
        <v>1642</v>
      </c>
      <c r="E970" s="1" t="s">
        <v>1643</v>
      </c>
      <c r="G970" s="1" t="s">
        <v>65</v>
      </c>
      <c r="I970" s="1">
        <v>2012</v>
      </c>
    </row>
    <row r="971" spans="1:9" x14ac:dyDescent="0.25">
      <c r="A971" s="7" t="s">
        <v>3152</v>
      </c>
      <c r="B971" s="8" t="s">
        <v>38</v>
      </c>
      <c r="C971" s="9">
        <v>5398160</v>
      </c>
      <c r="D971" s="1" t="s">
        <v>1644</v>
      </c>
      <c r="E971" s="1" t="s">
        <v>1645</v>
      </c>
      <c r="G971" s="1" t="s">
        <v>65</v>
      </c>
      <c r="I971" s="1">
        <v>2010</v>
      </c>
    </row>
    <row r="972" spans="1:9" x14ac:dyDescent="0.25">
      <c r="A972" s="7" t="s">
        <v>3152</v>
      </c>
      <c r="B972" s="8" t="s">
        <v>39</v>
      </c>
      <c r="C972" s="9">
        <v>5793038</v>
      </c>
      <c r="D972" s="1" t="s">
        <v>1646</v>
      </c>
      <c r="E972" s="1" t="s">
        <v>1647</v>
      </c>
      <c r="G972" s="1" t="s">
        <v>65</v>
      </c>
      <c r="I972" s="1">
        <v>2012</v>
      </c>
    </row>
    <row r="973" spans="1:9" x14ac:dyDescent="0.25">
      <c r="A973" s="7" t="s">
        <v>3152</v>
      </c>
      <c r="B973" s="8" t="s">
        <v>40</v>
      </c>
      <c r="C973" s="9">
        <v>5794157</v>
      </c>
      <c r="D973" s="1" t="s">
        <v>1648</v>
      </c>
      <c r="E973" s="1" t="s">
        <v>1649</v>
      </c>
      <c r="G973" s="1" t="s">
        <v>65</v>
      </c>
      <c r="I973" s="1">
        <v>2012</v>
      </c>
    </row>
    <row r="974" spans="1:9" x14ac:dyDescent="0.25">
      <c r="A974" s="7" t="s">
        <v>3152</v>
      </c>
      <c r="B974" s="8" t="s">
        <v>41</v>
      </c>
      <c r="C974" s="9">
        <v>4313703</v>
      </c>
      <c r="D974" s="1" t="s">
        <v>1650</v>
      </c>
      <c r="E974" s="1" t="s">
        <v>1651</v>
      </c>
      <c r="F974" s="1" t="s">
        <v>1651</v>
      </c>
      <c r="G974" s="1" t="s">
        <v>65</v>
      </c>
      <c r="H974" s="1" t="s">
        <v>314</v>
      </c>
      <c r="I974" s="1">
        <v>2007</v>
      </c>
    </row>
    <row r="975" spans="1:9" x14ac:dyDescent="0.25">
      <c r="A975" s="7" t="s">
        <v>3152</v>
      </c>
      <c r="B975" s="8" t="s">
        <v>42</v>
      </c>
      <c r="C975" s="9">
        <v>6176013</v>
      </c>
      <c r="D975" s="1" t="s">
        <v>1652</v>
      </c>
      <c r="E975" s="1" t="s">
        <v>1653</v>
      </c>
      <c r="F975" s="1" t="s">
        <v>1653</v>
      </c>
      <c r="G975" s="1" t="s">
        <v>65</v>
      </c>
      <c r="H975" s="1" t="s">
        <v>314</v>
      </c>
      <c r="I975" s="1">
        <v>2012</v>
      </c>
    </row>
    <row r="976" spans="1:9" x14ac:dyDescent="0.25">
      <c r="A976" s="7" t="s">
        <v>3152</v>
      </c>
      <c r="B976" s="8" t="s">
        <v>43</v>
      </c>
      <c r="C976" s="9">
        <v>6334895</v>
      </c>
      <c r="D976" s="1" t="s">
        <v>1654</v>
      </c>
      <c r="E976" s="1" t="s">
        <v>1655</v>
      </c>
      <c r="G976" s="1" t="s">
        <v>65</v>
      </c>
      <c r="I976" s="1">
        <v>2012</v>
      </c>
    </row>
    <row r="977" spans="1:9" x14ac:dyDescent="0.25">
      <c r="A977" s="7" t="s">
        <v>3152</v>
      </c>
      <c r="B977" s="8" t="s">
        <v>44</v>
      </c>
      <c r="C977" s="9">
        <v>6418597</v>
      </c>
      <c r="D977" s="1" t="s">
        <v>1656</v>
      </c>
      <c r="E977" s="1" t="s">
        <v>1657</v>
      </c>
      <c r="G977" s="1" t="s">
        <v>65</v>
      </c>
      <c r="I977" s="1">
        <v>2012</v>
      </c>
    </row>
    <row r="978" spans="1:9" x14ac:dyDescent="0.25">
      <c r="A978" s="7" t="s">
        <v>3152</v>
      </c>
      <c r="B978" s="8" t="s">
        <v>45</v>
      </c>
      <c r="C978" s="9">
        <v>6561764</v>
      </c>
      <c r="D978" s="1" t="s">
        <v>1658</v>
      </c>
      <c r="E978" s="1" t="s">
        <v>1659</v>
      </c>
      <c r="F978" s="1" t="s">
        <v>1659</v>
      </c>
      <c r="G978" s="1" t="s">
        <v>65</v>
      </c>
      <c r="H978" s="1" t="s">
        <v>1660</v>
      </c>
      <c r="I978" s="1">
        <v>2000</v>
      </c>
    </row>
    <row r="979" spans="1:9" x14ac:dyDescent="0.25">
      <c r="A979" s="7" t="s">
        <v>3152</v>
      </c>
      <c r="B979" s="8" t="s">
        <v>46</v>
      </c>
      <c r="C979" s="9">
        <v>375</v>
      </c>
      <c r="D979" s="1" t="s">
        <v>1661</v>
      </c>
      <c r="E979" s="1" t="s">
        <v>1662</v>
      </c>
      <c r="F979" s="1" t="s">
        <v>1662</v>
      </c>
      <c r="G979" s="1" t="s">
        <v>65</v>
      </c>
      <c r="H979" s="1" t="s">
        <v>1566</v>
      </c>
      <c r="I979" s="1">
        <v>1967</v>
      </c>
    </row>
    <row r="980" spans="1:9" x14ac:dyDescent="0.25">
      <c r="A980" s="7" t="s">
        <v>3152</v>
      </c>
      <c r="B980" s="8" t="s">
        <v>47</v>
      </c>
      <c r="C980" s="9">
        <v>3556250</v>
      </c>
      <c r="E980" s="1" t="s">
        <v>1663</v>
      </c>
      <c r="F980" s="1" t="s">
        <v>1663</v>
      </c>
      <c r="G980" s="1" t="s">
        <v>65</v>
      </c>
      <c r="I980" s="1">
        <v>1985</v>
      </c>
    </row>
    <row r="981" spans="1:9" x14ac:dyDescent="0.25">
      <c r="A981" s="7" t="s">
        <v>3152</v>
      </c>
      <c r="B981" s="8" t="s">
        <v>48</v>
      </c>
      <c r="C981" s="9">
        <v>2673608</v>
      </c>
      <c r="D981" s="1" t="s">
        <v>1664</v>
      </c>
      <c r="E981" s="1" t="s">
        <v>1665</v>
      </c>
      <c r="G981" s="1" t="s">
        <v>65</v>
      </c>
      <c r="I981" s="1">
        <v>2005</v>
      </c>
    </row>
    <row r="982" spans="1:9" x14ac:dyDescent="0.25">
      <c r="A982" s="7" t="s">
        <v>3152</v>
      </c>
      <c r="B982" s="8" t="s">
        <v>49</v>
      </c>
      <c r="C982" s="9">
        <v>565</v>
      </c>
      <c r="D982" s="1" t="s">
        <v>1666</v>
      </c>
      <c r="E982" s="1" t="s">
        <v>1667</v>
      </c>
      <c r="F982" s="1" t="s">
        <v>1667</v>
      </c>
      <c r="G982" s="1" t="s">
        <v>65</v>
      </c>
      <c r="H982" s="1" t="s">
        <v>314</v>
      </c>
      <c r="I982" s="1">
        <v>1950</v>
      </c>
    </row>
    <row r="983" spans="1:9" x14ac:dyDescent="0.25">
      <c r="A983" s="7" t="s">
        <v>3152</v>
      </c>
      <c r="B983" s="8" t="s">
        <v>50</v>
      </c>
      <c r="C983" s="9">
        <v>5994020</v>
      </c>
      <c r="D983" s="1" t="s">
        <v>1668</v>
      </c>
      <c r="E983" s="1" t="s">
        <v>1669</v>
      </c>
      <c r="G983" s="1" t="s">
        <v>65</v>
      </c>
      <c r="I983" s="1">
        <v>2010</v>
      </c>
    </row>
    <row r="984" spans="1:9" x14ac:dyDescent="0.25">
      <c r="A984" s="7" t="s">
        <v>3152</v>
      </c>
      <c r="B984" s="8" t="s">
        <v>51</v>
      </c>
      <c r="C984" s="9">
        <v>24367</v>
      </c>
      <c r="E984" s="1" t="s">
        <v>1670</v>
      </c>
      <c r="F984" s="1" t="s">
        <v>1670</v>
      </c>
      <c r="G984" s="1" t="s">
        <v>65</v>
      </c>
      <c r="H984" s="1" t="s">
        <v>1566</v>
      </c>
      <c r="I984" s="1">
        <v>1981</v>
      </c>
    </row>
    <row r="985" spans="1:9" x14ac:dyDescent="0.25">
      <c r="A985" s="7" t="s">
        <v>3152</v>
      </c>
      <c r="B985" s="8" t="s">
        <v>52</v>
      </c>
      <c r="C985" s="9">
        <v>217754</v>
      </c>
      <c r="D985" s="1" t="s">
        <v>1571</v>
      </c>
      <c r="E985" s="1" t="s">
        <v>1671</v>
      </c>
      <c r="F985" s="1" t="s">
        <v>1671</v>
      </c>
      <c r="G985" s="1" t="s">
        <v>65</v>
      </c>
      <c r="I985" s="1">
        <v>1984</v>
      </c>
    </row>
    <row r="986" spans="1:9" x14ac:dyDescent="0.25">
      <c r="A986" s="7" t="s">
        <v>3152</v>
      </c>
      <c r="B986" s="8" t="s">
        <v>53</v>
      </c>
      <c r="C986" s="9">
        <v>16122</v>
      </c>
      <c r="D986" s="1" t="s">
        <v>1672</v>
      </c>
      <c r="E986" s="1" t="s">
        <v>1673</v>
      </c>
      <c r="F986" s="1" t="s">
        <v>1673</v>
      </c>
      <c r="G986" s="1" t="s">
        <v>65</v>
      </c>
      <c r="H986" s="1" t="s">
        <v>314</v>
      </c>
      <c r="I986" s="1">
        <v>1988</v>
      </c>
    </row>
    <row r="987" spans="1:9" x14ac:dyDescent="0.25">
      <c r="A987" s="7" t="s">
        <v>3152</v>
      </c>
      <c r="B987" s="8" t="s">
        <v>54</v>
      </c>
      <c r="C987" s="9">
        <v>41948</v>
      </c>
      <c r="D987" s="1" t="s">
        <v>1573</v>
      </c>
      <c r="E987" s="1" t="s">
        <v>1574</v>
      </c>
      <c r="F987" s="1" t="s">
        <v>1574</v>
      </c>
      <c r="G987" s="1" t="s">
        <v>65</v>
      </c>
      <c r="I987" s="1">
        <v>1988</v>
      </c>
    </row>
    <row r="988" spans="1:9" x14ac:dyDescent="0.25">
      <c r="A988" s="7" t="s">
        <v>3152</v>
      </c>
      <c r="B988" s="8" t="s">
        <v>55</v>
      </c>
      <c r="C988" s="9">
        <v>5390631</v>
      </c>
      <c r="D988" s="1" t="s">
        <v>1674</v>
      </c>
      <c r="E988" s="1" t="s">
        <v>1675</v>
      </c>
      <c r="F988" s="1" t="s">
        <v>1675</v>
      </c>
      <c r="G988" s="1" t="s">
        <v>65</v>
      </c>
      <c r="H988" s="1" t="s">
        <v>314</v>
      </c>
      <c r="I988" s="1">
        <v>2008</v>
      </c>
    </row>
    <row r="989" spans="1:9" x14ac:dyDescent="0.25">
      <c r="A989" s="7" t="s">
        <v>3152</v>
      </c>
      <c r="B989" s="8" t="s">
        <v>56</v>
      </c>
      <c r="C989" s="9">
        <v>5398757</v>
      </c>
      <c r="D989" s="1" t="s">
        <v>1676</v>
      </c>
      <c r="E989" s="1" t="s">
        <v>1594</v>
      </c>
      <c r="F989" s="1" t="s">
        <v>1594</v>
      </c>
      <c r="G989" s="1" t="s">
        <v>65</v>
      </c>
      <c r="H989" s="1" t="s">
        <v>314</v>
      </c>
      <c r="I989" s="1">
        <v>2008</v>
      </c>
    </row>
    <row r="990" spans="1:9" x14ac:dyDescent="0.25">
      <c r="A990" s="7" t="s">
        <v>3152</v>
      </c>
      <c r="B990" s="8" t="s">
        <v>57</v>
      </c>
      <c r="C990" s="9">
        <v>4902859</v>
      </c>
      <c r="D990" s="1" t="s">
        <v>1608</v>
      </c>
      <c r="E990" s="1" t="s">
        <v>1609</v>
      </c>
      <c r="F990" s="1" t="s">
        <v>1609</v>
      </c>
      <c r="G990" s="1" t="s">
        <v>65</v>
      </c>
      <c r="H990" s="1" t="s">
        <v>1610</v>
      </c>
      <c r="I990" s="1">
        <v>2001</v>
      </c>
    </row>
    <row r="991" spans="1:9" x14ac:dyDescent="0.25">
      <c r="A991" s="7" t="s">
        <v>3152</v>
      </c>
      <c r="B991" s="8" t="s">
        <v>58</v>
      </c>
      <c r="C991" s="9">
        <v>5398434</v>
      </c>
      <c r="D991" s="1" t="s">
        <v>1677</v>
      </c>
      <c r="E991" s="1" t="s">
        <v>1678</v>
      </c>
      <c r="F991" s="1" t="s">
        <v>1678</v>
      </c>
      <c r="G991" s="1" t="s">
        <v>65</v>
      </c>
      <c r="H991" s="1" t="s">
        <v>314</v>
      </c>
      <c r="I991" s="1">
        <v>2008</v>
      </c>
    </row>
    <row r="992" spans="1:9" x14ac:dyDescent="0.25">
      <c r="A992" s="7" t="s">
        <v>3152</v>
      </c>
      <c r="B992" s="8" t="s">
        <v>59</v>
      </c>
      <c r="C992" s="9">
        <v>5168823</v>
      </c>
      <c r="D992" s="1" t="s">
        <v>1679</v>
      </c>
      <c r="E992" s="1" t="s">
        <v>1680</v>
      </c>
      <c r="F992" s="1" t="s">
        <v>1680</v>
      </c>
      <c r="G992" s="1" t="s">
        <v>65</v>
      </c>
      <c r="I992" s="1">
        <v>2012</v>
      </c>
    </row>
    <row r="993" spans="1:9" x14ac:dyDescent="0.25">
      <c r="A993" s="7" t="s">
        <v>3152</v>
      </c>
      <c r="B993" s="13" t="s">
        <v>3161</v>
      </c>
      <c r="C993" s="14">
        <v>6171242</v>
      </c>
      <c r="D993" s="1" t="s">
        <v>3312</v>
      </c>
      <c r="E993" s="1" t="s">
        <v>3313</v>
      </c>
      <c r="G993" s="1" t="s">
        <v>65</v>
      </c>
      <c r="I993" s="1">
        <v>1963</v>
      </c>
    </row>
    <row r="994" spans="1:9" x14ac:dyDescent="0.25">
      <c r="A994" s="7" t="s">
        <v>3152</v>
      </c>
      <c r="B994" s="13" t="s">
        <v>3162</v>
      </c>
      <c r="C994" s="14">
        <v>6171312</v>
      </c>
      <c r="D994" s="1" t="s">
        <v>3314</v>
      </c>
      <c r="E994" s="1" t="s">
        <v>3315</v>
      </c>
      <c r="G994" s="1" t="s">
        <v>65</v>
      </c>
      <c r="I994" s="1">
        <v>0</v>
      </c>
    </row>
    <row r="995" spans="1:9" x14ac:dyDescent="0.25">
      <c r="A995" s="7" t="s">
        <v>3152</v>
      </c>
      <c r="B995" s="13" t="s">
        <v>3163</v>
      </c>
      <c r="C995" s="14">
        <v>6171324</v>
      </c>
      <c r="D995" s="1" t="s">
        <v>3314</v>
      </c>
      <c r="E995" s="1" t="s">
        <v>3316</v>
      </c>
      <c r="G995" s="1" t="s">
        <v>65</v>
      </c>
      <c r="I995" s="1">
        <v>1966</v>
      </c>
    </row>
    <row r="996" spans="1:9" x14ac:dyDescent="0.25">
      <c r="A996" s="7" t="s">
        <v>3152</v>
      </c>
      <c r="B996" s="13" t="s">
        <v>3164</v>
      </c>
      <c r="C996" s="14">
        <v>6171335</v>
      </c>
      <c r="D996" s="1" t="s">
        <v>3317</v>
      </c>
      <c r="E996" s="1" t="s">
        <v>3318</v>
      </c>
      <c r="G996" s="1" t="s">
        <v>65</v>
      </c>
      <c r="I996" s="1">
        <v>1999</v>
      </c>
    </row>
    <row r="997" spans="1:9" x14ac:dyDescent="0.25">
      <c r="A997" s="7" t="s">
        <v>3152</v>
      </c>
      <c r="B997" s="13" t="s">
        <v>3165</v>
      </c>
      <c r="C997" s="14">
        <v>6171337</v>
      </c>
      <c r="D997" s="1" t="s">
        <v>3319</v>
      </c>
      <c r="E997" s="1" t="s">
        <v>3320</v>
      </c>
      <c r="G997" s="1" t="s">
        <v>65</v>
      </c>
      <c r="I997" s="1">
        <v>1986</v>
      </c>
    </row>
    <row r="998" spans="1:9" x14ac:dyDescent="0.25">
      <c r="A998" s="7" t="s">
        <v>3152</v>
      </c>
      <c r="B998" s="13" t="s">
        <v>3166</v>
      </c>
      <c r="C998" s="14">
        <v>6171341</v>
      </c>
      <c r="D998" s="1" t="s">
        <v>3321</v>
      </c>
      <c r="E998" s="1" t="s">
        <v>3322</v>
      </c>
      <c r="G998" s="1" t="s">
        <v>65</v>
      </c>
      <c r="I998" s="1">
        <v>1995</v>
      </c>
    </row>
    <row r="999" spans="1:9" x14ac:dyDescent="0.25">
      <c r="A999" s="7" t="s">
        <v>3152</v>
      </c>
      <c r="B999" s="13" t="s">
        <v>3167</v>
      </c>
      <c r="C999" s="14">
        <v>6171342</v>
      </c>
      <c r="D999" s="1" t="s">
        <v>3323</v>
      </c>
      <c r="E999" s="1" t="s">
        <v>3324</v>
      </c>
      <c r="G999" s="1" t="s">
        <v>65</v>
      </c>
      <c r="I999" s="1">
        <v>1996</v>
      </c>
    </row>
    <row r="1000" spans="1:9" x14ac:dyDescent="0.25">
      <c r="A1000" s="7" t="s">
        <v>3152</v>
      </c>
      <c r="B1000" s="13" t="s">
        <v>3168</v>
      </c>
      <c r="C1000" s="14">
        <v>6171343</v>
      </c>
      <c r="D1000" s="1" t="s">
        <v>3325</v>
      </c>
      <c r="E1000" s="1" t="s">
        <v>3326</v>
      </c>
      <c r="G1000" s="1" t="s">
        <v>65</v>
      </c>
      <c r="I1000" s="1">
        <v>1997</v>
      </c>
    </row>
    <row r="1001" spans="1:9" x14ac:dyDescent="0.25">
      <c r="A1001" s="7" t="s">
        <v>3152</v>
      </c>
      <c r="B1001" s="13" t="s">
        <v>3169</v>
      </c>
      <c r="C1001" s="14">
        <v>6171344</v>
      </c>
      <c r="D1001" s="1" t="s">
        <v>3327</v>
      </c>
      <c r="E1001" s="1" t="s">
        <v>3328</v>
      </c>
      <c r="G1001" s="1" t="s">
        <v>65</v>
      </c>
      <c r="I1001" s="1">
        <v>1997</v>
      </c>
    </row>
    <row r="1002" spans="1:9" x14ac:dyDescent="0.25">
      <c r="A1002" s="7" t="s">
        <v>3152</v>
      </c>
      <c r="B1002" s="13" t="s">
        <v>3170</v>
      </c>
      <c r="C1002" s="14">
        <v>6171345</v>
      </c>
      <c r="D1002" s="1" t="s">
        <v>3329</v>
      </c>
      <c r="E1002" s="1" t="s">
        <v>3330</v>
      </c>
      <c r="G1002" s="1" t="s">
        <v>65</v>
      </c>
      <c r="I1002" s="1">
        <v>2004</v>
      </c>
    </row>
    <row r="1003" spans="1:9" x14ac:dyDescent="0.25">
      <c r="A1003" s="7" t="s">
        <v>3152</v>
      </c>
      <c r="B1003" s="13" t="s">
        <v>3171</v>
      </c>
      <c r="C1003" s="14">
        <v>6171346</v>
      </c>
      <c r="D1003" s="1" t="s">
        <v>3331</v>
      </c>
      <c r="E1003" s="1" t="s">
        <v>3332</v>
      </c>
      <c r="G1003" s="1" t="s">
        <v>65</v>
      </c>
      <c r="I1003" s="1">
        <v>1998</v>
      </c>
    </row>
    <row r="1004" spans="1:9" x14ac:dyDescent="0.25">
      <c r="A1004" s="7" t="s">
        <v>3152</v>
      </c>
      <c r="B1004" s="13" t="s">
        <v>3172</v>
      </c>
      <c r="C1004" s="14">
        <v>6171348</v>
      </c>
      <c r="D1004" s="1" t="s">
        <v>3333</v>
      </c>
      <c r="E1004" s="1" t="s">
        <v>3334</v>
      </c>
      <c r="G1004" s="1" t="s">
        <v>65</v>
      </c>
      <c r="I1004" s="1">
        <v>1998</v>
      </c>
    </row>
    <row r="1005" spans="1:9" x14ac:dyDescent="0.25">
      <c r="A1005" s="7" t="s">
        <v>3152</v>
      </c>
      <c r="B1005" s="13" t="s">
        <v>3173</v>
      </c>
      <c r="C1005" s="14">
        <v>6171349</v>
      </c>
      <c r="D1005" s="1" t="s">
        <v>3335</v>
      </c>
      <c r="E1005" s="1" t="s">
        <v>3336</v>
      </c>
      <c r="G1005" s="1" t="s">
        <v>65</v>
      </c>
      <c r="I1005" s="1">
        <v>1998</v>
      </c>
    </row>
    <row r="1006" spans="1:9" x14ac:dyDescent="0.25">
      <c r="A1006" s="7" t="s">
        <v>3152</v>
      </c>
      <c r="B1006" s="13" t="s">
        <v>3174</v>
      </c>
      <c r="C1006" s="14">
        <v>6171350</v>
      </c>
      <c r="D1006" s="1" t="s">
        <v>3337</v>
      </c>
      <c r="E1006" s="1" t="s">
        <v>3338</v>
      </c>
      <c r="G1006" s="1" t="s">
        <v>65</v>
      </c>
      <c r="I1006" s="1">
        <v>1999</v>
      </c>
    </row>
    <row r="1007" spans="1:9" x14ac:dyDescent="0.25">
      <c r="A1007" s="7" t="s">
        <v>3152</v>
      </c>
      <c r="B1007" s="13" t="s">
        <v>3175</v>
      </c>
      <c r="C1007" s="14">
        <v>6171351</v>
      </c>
      <c r="D1007" s="1" t="s">
        <v>3339</v>
      </c>
      <c r="E1007" s="1" t="s">
        <v>3340</v>
      </c>
      <c r="G1007" s="1" t="s">
        <v>65</v>
      </c>
      <c r="I1007" s="1">
        <v>2000</v>
      </c>
    </row>
    <row r="1008" spans="1:9" x14ac:dyDescent="0.25">
      <c r="A1008" s="7" t="s">
        <v>3152</v>
      </c>
      <c r="B1008" s="13" t="s">
        <v>3176</v>
      </c>
      <c r="C1008" s="14">
        <v>6171352</v>
      </c>
      <c r="D1008" s="1" t="s">
        <v>3341</v>
      </c>
      <c r="E1008" s="1" t="s">
        <v>3342</v>
      </c>
      <c r="G1008" s="1" t="s">
        <v>65</v>
      </c>
      <c r="I1008" s="1">
        <v>2001</v>
      </c>
    </row>
    <row r="1009" spans="1:9" x14ac:dyDescent="0.25">
      <c r="A1009" s="7" t="s">
        <v>3152</v>
      </c>
      <c r="B1009" s="13" t="s">
        <v>3177</v>
      </c>
      <c r="C1009" s="14">
        <v>6171353</v>
      </c>
      <c r="D1009" s="1" t="s">
        <v>3343</v>
      </c>
      <c r="E1009" s="1" t="s">
        <v>3344</v>
      </c>
      <c r="G1009" s="1" t="s">
        <v>65</v>
      </c>
      <c r="I1009" s="1">
        <v>2001</v>
      </c>
    </row>
    <row r="1010" spans="1:9" x14ac:dyDescent="0.25">
      <c r="A1010" s="7" t="s">
        <v>3152</v>
      </c>
      <c r="B1010" s="13" t="s">
        <v>3178</v>
      </c>
      <c r="C1010" s="14">
        <v>6171354</v>
      </c>
      <c r="D1010" s="1" t="s">
        <v>3345</v>
      </c>
      <c r="E1010" s="1" t="s">
        <v>3346</v>
      </c>
      <c r="G1010" s="1" t="s">
        <v>65</v>
      </c>
      <c r="I1010" s="1">
        <v>2001</v>
      </c>
    </row>
    <row r="1011" spans="1:9" x14ac:dyDescent="0.25">
      <c r="A1011" s="7" t="s">
        <v>3152</v>
      </c>
      <c r="B1011" s="13" t="s">
        <v>3179</v>
      </c>
      <c r="C1011" s="14">
        <v>6171355</v>
      </c>
      <c r="D1011" s="1" t="s">
        <v>3347</v>
      </c>
      <c r="E1011" s="1" t="s">
        <v>3348</v>
      </c>
      <c r="G1011" s="1" t="s">
        <v>65</v>
      </c>
      <c r="I1011" s="1">
        <v>2001</v>
      </c>
    </row>
    <row r="1012" spans="1:9" x14ac:dyDescent="0.25">
      <c r="A1012" s="7" t="s">
        <v>3152</v>
      </c>
      <c r="B1012" s="13" t="s">
        <v>3180</v>
      </c>
      <c r="C1012" s="14">
        <v>6171356</v>
      </c>
      <c r="D1012" s="1" t="s">
        <v>3349</v>
      </c>
      <c r="E1012" s="1" t="s">
        <v>3350</v>
      </c>
      <c r="G1012" s="1" t="s">
        <v>65</v>
      </c>
      <c r="I1012" s="1">
        <v>2001</v>
      </c>
    </row>
    <row r="1013" spans="1:9" x14ac:dyDescent="0.25">
      <c r="A1013" s="7" t="s">
        <v>3152</v>
      </c>
      <c r="B1013" s="13" t="s">
        <v>3181</v>
      </c>
      <c r="C1013" s="14">
        <v>6171357</v>
      </c>
      <c r="D1013" s="1" t="s">
        <v>3351</v>
      </c>
      <c r="E1013" s="1" t="s">
        <v>3352</v>
      </c>
      <c r="G1013" s="1" t="s">
        <v>65</v>
      </c>
      <c r="I1013" s="1">
        <v>2002</v>
      </c>
    </row>
    <row r="1014" spans="1:9" x14ac:dyDescent="0.25">
      <c r="A1014" s="7" t="s">
        <v>3152</v>
      </c>
      <c r="B1014" s="13" t="s">
        <v>3182</v>
      </c>
      <c r="C1014" s="14">
        <v>6171358</v>
      </c>
      <c r="D1014" s="1" t="s">
        <v>3353</v>
      </c>
      <c r="E1014" s="1" t="s">
        <v>3354</v>
      </c>
      <c r="G1014" s="1" t="s">
        <v>65</v>
      </c>
      <c r="I1014" s="1">
        <v>2002</v>
      </c>
    </row>
    <row r="1015" spans="1:9" x14ac:dyDescent="0.25">
      <c r="A1015" s="7" t="s">
        <v>3152</v>
      </c>
      <c r="B1015" s="13" t="s">
        <v>3183</v>
      </c>
      <c r="C1015" s="14">
        <v>6171359</v>
      </c>
      <c r="D1015" s="1" t="s">
        <v>3355</v>
      </c>
      <c r="E1015" s="1" t="s">
        <v>3356</v>
      </c>
      <c r="G1015" s="1" t="s">
        <v>65</v>
      </c>
      <c r="I1015" s="1">
        <v>2002</v>
      </c>
    </row>
    <row r="1016" spans="1:9" x14ac:dyDescent="0.25">
      <c r="A1016" s="7" t="s">
        <v>3152</v>
      </c>
      <c r="B1016" s="13" t="s">
        <v>3184</v>
      </c>
      <c r="C1016" s="14">
        <v>6171360</v>
      </c>
      <c r="D1016" s="1" t="s">
        <v>3357</v>
      </c>
      <c r="E1016" s="1" t="s">
        <v>3358</v>
      </c>
      <c r="G1016" s="1" t="s">
        <v>65</v>
      </c>
      <c r="I1016" s="1">
        <v>2002</v>
      </c>
    </row>
    <row r="1017" spans="1:9" x14ac:dyDescent="0.25">
      <c r="A1017" s="7" t="s">
        <v>3152</v>
      </c>
      <c r="B1017" s="13" t="s">
        <v>3185</v>
      </c>
      <c r="C1017" s="14">
        <v>6171361</v>
      </c>
      <c r="D1017" s="1" t="s">
        <v>3359</v>
      </c>
      <c r="E1017" s="1" t="s">
        <v>3360</v>
      </c>
      <c r="G1017" s="1" t="s">
        <v>65</v>
      </c>
      <c r="I1017" s="1">
        <v>2003</v>
      </c>
    </row>
    <row r="1018" spans="1:9" x14ac:dyDescent="0.25">
      <c r="A1018" s="7" t="s">
        <v>3152</v>
      </c>
      <c r="B1018" s="13" t="s">
        <v>3186</v>
      </c>
      <c r="C1018" s="14">
        <v>6171362</v>
      </c>
      <c r="D1018" s="1" t="s">
        <v>3361</v>
      </c>
      <c r="E1018" s="1" t="s">
        <v>3362</v>
      </c>
      <c r="G1018" s="1" t="s">
        <v>65</v>
      </c>
      <c r="I1018" s="1">
        <v>1999</v>
      </c>
    </row>
    <row r="1019" spans="1:9" x14ac:dyDescent="0.25">
      <c r="A1019" s="7" t="s">
        <v>3152</v>
      </c>
      <c r="B1019" s="13" t="s">
        <v>3187</v>
      </c>
      <c r="C1019" s="14">
        <v>6171363</v>
      </c>
      <c r="D1019" s="1" t="s">
        <v>3363</v>
      </c>
      <c r="E1019" s="1" t="s">
        <v>3364</v>
      </c>
      <c r="G1019" s="1" t="s">
        <v>65</v>
      </c>
      <c r="I1019" s="1">
        <v>1987</v>
      </c>
    </row>
    <row r="1020" spans="1:9" x14ac:dyDescent="0.25">
      <c r="A1020" s="7" t="s">
        <v>3152</v>
      </c>
      <c r="B1020" s="13" t="s">
        <v>3188</v>
      </c>
      <c r="C1020" s="14">
        <v>6171364</v>
      </c>
      <c r="D1020" s="1" t="s">
        <v>3365</v>
      </c>
      <c r="E1020" s="1" t="s">
        <v>3366</v>
      </c>
      <c r="G1020" s="1" t="s">
        <v>65</v>
      </c>
      <c r="I1020" s="1">
        <v>1987</v>
      </c>
    </row>
    <row r="1021" spans="1:9" x14ac:dyDescent="0.25">
      <c r="A1021" s="7" t="s">
        <v>3152</v>
      </c>
      <c r="B1021" s="13" t="s">
        <v>3189</v>
      </c>
      <c r="C1021" s="14">
        <v>6171366</v>
      </c>
      <c r="D1021" s="1" t="s">
        <v>3367</v>
      </c>
      <c r="E1021" s="1" t="s">
        <v>3368</v>
      </c>
      <c r="G1021" s="1" t="s">
        <v>65</v>
      </c>
      <c r="I1021" s="1">
        <v>1989</v>
      </c>
    </row>
    <row r="1022" spans="1:9" x14ac:dyDescent="0.25">
      <c r="A1022" s="7" t="s">
        <v>3152</v>
      </c>
      <c r="B1022" s="13" t="s">
        <v>3190</v>
      </c>
      <c r="C1022" s="14">
        <v>6171367</v>
      </c>
      <c r="D1022" s="1" t="s">
        <v>3369</v>
      </c>
      <c r="E1022" s="1" t="s">
        <v>3370</v>
      </c>
      <c r="G1022" s="1" t="s">
        <v>65</v>
      </c>
      <c r="I1022" s="1">
        <v>1997</v>
      </c>
    </row>
    <row r="1023" spans="1:9" x14ac:dyDescent="0.25">
      <c r="A1023" s="7" t="s">
        <v>3152</v>
      </c>
      <c r="B1023" s="13" t="s">
        <v>3191</v>
      </c>
      <c r="C1023" s="14">
        <v>6171379</v>
      </c>
      <c r="D1023" s="1" t="s">
        <v>3371</v>
      </c>
      <c r="E1023" s="1" t="s">
        <v>3372</v>
      </c>
      <c r="G1023" s="1" t="s">
        <v>65</v>
      </c>
      <c r="I1023" s="1">
        <v>1988</v>
      </c>
    </row>
    <row r="1024" spans="1:9" x14ac:dyDescent="0.25">
      <c r="A1024" s="7" t="s">
        <v>3152</v>
      </c>
      <c r="B1024" s="13" t="s">
        <v>3192</v>
      </c>
      <c r="C1024" s="14">
        <v>6171380</v>
      </c>
      <c r="D1024" s="1" t="s">
        <v>3373</v>
      </c>
      <c r="E1024" s="1" t="s">
        <v>3374</v>
      </c>
      <c r="G1024" s="1" t="s">
        <v>65</v>
      </c>
      <c r="I1024" s="1">
        <v>1991</v>
      </c>
    </row>
    <row r="1025" spans="1:9" x14ac:dyDescent="0.25">
      <c r="A1025" s="7" t="s">
        <v>3152</v>
      </c>
      <c r="B1025" s="13" t="s">
        <v>3193</v>
      </c>
      <c r="C1025" s="14">
        <v>6171365</v>
      </c>
      <c r="D1025" s="1" t="s">
        <v>3375</v>
      </c>
      <c r="E1025" s="1" t="s">
        <v>3366</v>
      </c>
      <c r="G1025" s="1" t="s">
        <v>65</v>
      </c>
      <c r="I1025" s="1">
        <v>1987</v>
      </c>
    </row>
    <row r="1026" spans="1:9" x14ac:dyDescent="0.25">
      <c r="A1026" s="7" t="s">
        <v>3152</v>
      </c>
      <c r="B1026" s="13" t="s">
        <v>3194</v>
      </c>
      <c r="C1026" s="14">
        <v>6171381</v>
      </c>
      <c r="D1026" s="1" t="s">
        <v>3376</v>
      </c>
      <c r="E1026" s="1" t="s">
        <v>3377</v>
      </c>
      <c r="G1026" s="1" t="s">
        <v>65</v>
      </c>
      <c r="I1026" s="1">
        <v>1992</v>
      </c>
    </row>
    <row r="1027" spans="1:9" x14ac:dyDescent="0.25">
      <c r="A1027" s="7" t="s">
        <v>3152</v>
      </c>
      <c r="B1027" s="13" t="s">
        <v>3195</v>
      </c>
      <c r="C1027" s="14">
        <v>6171382</v>
      </c>
      <c r="D1027" s="1" t="s">
        <v>3378</v>
      </c>
      <c r="E1027" s="1" t="s">
        <v>3379</v>
      </c>
      <c r="G1027" s="1" t="s">
        <v>65</v>
      </c>
      <c r="I1027" s="1">
        <v>1995</v>
      </c>
    </row>
    <row r="1028" spans="1:9" x14ac:dyDescent="0.25">
      <c r="A1028" s="7" t="s">
        <v>3152</v>
      </c>
      <c r="B1028" s="13" t="s">
        <v>3196</v>
      </c>
      <c r="C1028" s="14">
        <v>6171385</v>
      </c>
      <c r="D1028" s="1" t="s">
        <v>3380</v>
      </c>
      <c r="E1028" s="1" t="s">
        <v>3381</v>
      </c>
      <c r="G1028" s="1" t="s">
        <v>65</v>
      </c>
      <c r="I1028" s="1">
        <v>1997</v>
      </c>
    </row>
    <row r="1029" spans="1:9" x14ac:dyDescent="0.25">
      <c r="A1029" s="7" t="s">
        <v>3152</v>
      </c>
      <c r="B1029" s="13" t="s">
        <v>3197</v>
      </c>
      <c r="C1029" s="14">
        <v>6171387</v>
      </c>
      <c r="D1029" s="1" t="s">
        <v>3382</v>
      </c>
      <c r="E1029" s="1" t="s">
        <v>3383</v>
      </c>
      <c r="G1029" s="1" t="s">
        <v>65</v>
      </c>
      <c r="I1029" s="1">
        <v>1976</v>
      </c>
    </row>
    <row r="1030" spans="1:9" x14ac:dyDescent="0.25">
      <c r="A1030" s="7" t="s">
        <v>3152</v>
      </c>
      <c r="B1030" s="13" t="s">
        <v>3198</v>
      </c>
      <c r="C1030" s="14">
        <v>6171338</v>
      </c>
      <c r="D1030" s="1" t="s">
        <v>3384</v>
      </c>
      <c r="E1030" s="1" t="s">
        <v>3385</v>
      </c>
      <c r="G1030" s="1" t="s">
        <v>65</v>
      </c>
      <c r="I1030" s="1">
        <v>1986</v>
      </c>
    </row>
    <row r="1031" spans="1:9" x14ac:dyDescent="0.25">
      <c r="A1031" s="7" t="s">
        <v>3152</v>
      </c>
      <c r="B1031" s="13" t="s">
        <v>3199</v>
      </c>
      <c r="C1031" s="14">
        <v>6171390</v>
      </c>
      <c r="D1031" s="1" t="s">
        <v>3386</v>
      </c>
      <c r="E1031" s="1" t="s">
        <v>3387</v>
      </c>
      <c r="G1031" s="1" t="s">
        <v>65</v>
      </c>
      <c r="I1031" s="1">
        <v>2002</v>
      </c>
    </row>
    <row r="1032" spans="1:9" x14ac:dyDescent="0.25">
      <c r="A1032" s="7" t="s">
        <v>3152</v>
      </c>
      <c r="B1032" s="13" t="s">
        <v>3200</v>
      </c>
      <c r="C1032" s="14">
        <v>6171391</v>
      </c>
      <c r="D1032" s="1" t="s">
        <v>3388</v>
      </c>
      <c r="E1032" s="1" t="s">
        <v>3389</v>
      </c>
      <c r="G1032" s="1" t="s">
        <v>65</v>
      </c>
      <c r="I1032" s="1">
        <v>2002</v>
      </c>
    </row>
    <row r="1033" spans="1:9" x14ac:dyDescent="0.25">
      <c r="A1033" s="7" t="s">
        <v>3152</v>
      </c>
      <c r="B1033" s="13" t="s">
        <v>3201</v>
      </c>
      <c r="C1033" s="14">
        <v>6171392</v>
      </c>
      <c r="D1033" s="1" t="s">
        <v>3390</v>
      </c>
      <c r="E1033" s="1" t="s">
        <v>3391</v>
      </c>
      <c r="G1033" s="1" t="s">
        <v>65</v>
      </c>
      <c r="I1033" s="1">
        <v>2002</v>
      </c>
    </row>
    <row r="1034" spans="1:9" x14ac:dyDescent="0.25">
      <c r="A1034" s="7" t="s">
        <v>3152</v>
      </c>
      <c r="B1034" s="13" t="s">
        <v>3202</v>
      </c>
      <c r="C1034" s="14">
        <v>6171393</v>
      </c>
      <c r="D1034" s="1" t="s">
        <v>3392</v>
      </c>
      <c r="E1034" s="1" t="s">
        <v>3393</v>
      </c>
      <c r="G1034" s="1" t="s">
        <v>65</v>
      </c>
      <c r="I1034" s="1">
        <v>2002</v>
      </c>
    </row>
    <row r="1035" spans="1:9" x14ac:dyDescent="0.25">
      <c r="A1035" s="7" t="s">
        <v>3152</v>
      </c>
      <c r="B1035" s="13" t="s">
        <v>3203</v>
      </c>
      <c r="C1035" s="14">
        <v>6171394</v>
      </c>
      <c r="D1035" s="1" t="s">
        <v>3394</v>
      </c>
      <c r="E1035" s="1" t="s">
        <v>3395</v>
      </c>
      <c r="G1035" s="1" t="s">
        <v>65</v>
      </c>
      <c r="I1035" s="1">
        <v>2003</v>
      </c>
    </row>
    <row r="1036" spans="1:9" x14ac:dyDescent="0.25">
      <c r="A1036" s="7" t="s">
        <v>3152</v>
      </c>
      <c r="B1036" s="13" t="s">
        <v>3204</v>
      </c>
      <c r="C1036" s="14">
        <v>6171395</v>
      </c>
      <c r="D1036" s="1" t="s">
        <v>3396</v>
      </c>
      <c r="E1036" s="1" t="s">
        <v>3397</v>
      </c>
      <c r="G1036" s="1" t="s">
        <v>65</v>
      </c>
      <c r="I1036" s="1">
        <v>2003</v>
      </c>
    </row>
    <row r="1037" spans="1:9" x14ac:dyDescent="0.25">
      <c r="A1037" s="7" t="s">
        <v>3152</v>
      </c>
      <c r="B1037" s="13" t="s">
        <v>3205</v>
      </c>
      <c r="C1037" s="14">
        <v>6171396</v>
      </c>
      <c r="D1037" s="1" t="s">
        <v>3398</v>
      </c>
      <c r="E1037" s="1" t="s">
        <v>3399</v>
      </c>
      <c r="G1037" s="1" t="s">
        <v>65</v>
      </c>
      <c r="I1037" s="1">
        <v>2003</v>
      </c>
    </row>
    <row r="1038" spans="1:9" x14ac:dyDescent="0.25">
      <c r="A1038" s="7" t="s">
        <v>3152</v>
      </c>
      <c r="B1038" s="13" t="s">
        <v>3206</v>
      </c>
      <c r="C1038" s="14">
        <v>6171397</v>
      </c>
      <c r="D1038" s="1" t="s">
        <v>3400</v>
      </c>
      <c r="E1038" s="1" t="s">
        <v>3401</v>
      </c>
      <c r="G1038" s="1" t="s">
        <v>65</v>
      </c>
      <c r="I1038" s="1">
        <v>2003</v>
      </c>
    </row>
    <row r="1039" spans="1:9" x14ac:dyDescent="0.25">
      <c r="A1039" s="7" t="s">
        <v>3152</v>
      </c>
      <c r="B1039" s="13" t="s">
        <v>3207</v>
      </c>
      <c r="C1039" s="14">
        <v>6171398</v>
      </c>
      <c r="D1039" s="1" t="s">
        <v>3402</v>
      </c>
      <c r="E1039" s="1" t="s">
        <v>3403</v>
      </c>
      <c r="G1039" s="1" t="s">
        <v>65</v>
      </c>
      <c r="I1039" s="1">
        <v>2004</v>
      </c>
    </row>
    <row r="1040" spans="1:9" x14ac:dyDescent="0.25">
      <c r="A1040" s="7" t="s">
        <v>3152</v>
      </c>
      <c r="B1040" s="13" t="s">
        <v>3208</v>
      </c>
      <c r="C1040" s="14">
        <v>6171407</v>
      </c>
      <c r="D1040" s="1" t="s">
        <v>3404</v>
      </c>
      <c r="E1040" s="1" t="s">
        <v>3405</v>
      </c>
      <c r="G1040" s="1" t="s">
        <v>65</v>
      </c>
      <c r="I1040" s="1">
        <v>1991</v>
      </c>
    </row>
    <row r="1041" spans="1:9" x14ac:dyDescent="0.25">
      <c r="A1041" s="7" t="s">
        <v>3152</v>
      </c>
      <c r="B1041" s="13" t="s">
        <v>3209</v>
      </c>
      <c r="C1041" s="14">
        <v>6171408</v>
      </c>
      <c r="D1041" s="1" t="s">
        <v>3406</v>
      </c>
      <c r="E1041" s="1" t="s">
        <v>484</v>
      </c>
      <c r="G1041" s="1" t="s">
        <v>65</v>
      </c>
      <c r="I1041" s="1">
        <v>2000</v>
      </c>
    </row>
    <row r="1042" spans="1:9" x14ac:dyDescent="0.25">
      <c r="A1042" s="7" t="s">
        <v>3152</v>
      </c>
      <c r="B1042" s="13" t="s">
        <v>3210</v>
      </c>
      <c r="C1042" s="14">
        <v>6171409</v>
      </c>
      <c r="D1042" s="1" t="s">
        <v>3407</v>
      </c>
      <c r="E1042" s="1" t="s">
        <v>3408</v>
      </c>
      <c r="G1042" s="1" t="s">
        <v>65</v>
      </c>
      <c r="I1042" s="1">
        <v>1999</v>
      </c>
    </row>
    <row r="1043" spans="1:9" x14ac:dyDescent="0.25">
      <c r="A1043" s="7" t="s">
        <v>3152</v>
      </c>
      <c r="B1043" s="13" t="s">
        <v>3211</v>
      </c>
      <c r="C1043" s="14">
        <v>6171410</v>
      </c>
      <c r="D1043" s="1" t="s">
        <v>3409</v>
      </c>
      <c r="E1043" s="1" t="s">
        <v>3410</v>
      </c>
      <c r="G1043" s="1" t="s">
        <v>65</v>
      </c>
      <c r="I1043" s="1">
        <v>1999</v>
      </c>
    </row>
    <row r="1044" spans="1:9" x14ac:dyDescent="0.25">
      <c r="A1044" s="7" t="s">
        <v>3152</v>
      </c>
      <c r="B1044" s="13" t="s">
        <v>3212</v>
      </c>
      <c r="C1044" s="14">
        <v>6171411</v>
      </c>
      <c r="D1044" s="1" t="s">
        <v>3411</v>
      </c>
      <c r="E1044" s="1" t="s">
        <v>3410</v>
      </c>
      <c r="G1044" s="1" t="s">
        <v>65</v>
      </c>
      <c r="I1044" s="1">
        <v>1999</v>
      </c>
    </row>
    <row r="1045" spans="1:9" x14ac:dyDescent="0.25">
      <c r="A1045" s="7" t="s">
        <v>3152</v>
      </c>
      <c r="B1045" s="13" t="s">
        <v>3213</v>
      </c>
      <c r="C1045" s="14">
        <v>6171412</v>
      </c>
      <c r="D1045" s="1" t="s">
        <v>3412</v>
      </c>
      <c r="E1045" s="1" t="s">
        <v>3413</v>
      </c>
      <c r="G1045" s="1" t="s">
        <v>65</v>
      </c>
      <c r="I1045" s="1">
        <v>1999</v>
      </c>
    </row>
    <row r="1046" spans="1:9" x14ac:dyDescent="0.25">
      <c r="A1046" s="7" t="s">
        <v>3152</v>
      </c>
      <c r="B1046" s="13" t="s">
        <v>3214</v>
      </c>
      <c r="C1046" s="14">
        <v>6171413</v>
      </c>
      <c r="D1046" s="1" t="s">
        <v>3414</v>
      </c>
      <c r="E1046" s="1" t="s">
        <v>3415</v>
      </c>
      <c r="G1046" s="1" t="s">
        <v>65</v>
      </c>
      <c r="I1046" s="1">
        <v>2000</v>
      </c>
    </row>
    <row r="1047" spans="1:9" x14ac:dyDescent="0.25">
      <c r="A1047" s="7" t="s">
        <v>3152</v>
      </c>
      <c r="B1047" s="13" t="s">
        <v>3215</v>
      </c>
      <c r="C1047" s="14">
        <v>6171414</v>
      </c>
      <c r="D1047" s="1" t="s">
        <v>3416</v>
      </c>
      <c r="E1047" s="1" t="s">
        <v>3417</v>
      </c>
      <c r="G1047" s="1" t="s">
        <v>65</v>
      </c>
      <c r="I1047" s="1">
        <v>2000</v>
      </c>
    </row>
    <row r="1048" spans="1:9" x14ac:dyDescent="0.25">
      <c r="A1048" s="7" t="s">
        <v>3152</v>
      </c>
      <c r="B1048" s="13" t="s">
        <v>3216</v>
      </c>
      <c r="C1048" s="14">
        <v>6171415</v>
      </c>
      <c r="D1048" s="1" t="s">
        <v>3418</v>
      </c>
      <c r="E1048" s="1" t="s">
        <v>3419</v>
      </c>
      <c r="G1048" s="1" t="s">
        <v>65</v>
      </c>
      <c r="I1048" s="1">
        <v>2001</v>
      </c>
    </row>
    <row r="1049" spans="1:9" x14ac:dyDescent="0.25">
      <c r="A1049" s="7" t="s">
        <v>3152</v>
      </c>
      <c r="B1049" s="13" t="s">
        <v>3217</v>
      </c>
      <c r="C1049" s="14">
        <v>6171416</v>
      </c>
      <c r="D1049" s="1" t="s">
        <v>3420</v>
      </c>
      <c r="E1049" s="1" t="s">
        <v>3421</v>
      </c>
      <c r="G1049" s="1" t="s">
        <v>65</v>
      </c>
      <c r="I1049" s="1">
        <v>2001</v>
      </c>
    </row>
    <row r="1050" spans="1:9" x14ac:dyDescent="0.25">
      <c r="A1050" s="7" t="s">
        <v>3152</v>
      </c>
      <c r="B1050" s="13" t="s">
        <v>3218</v>
      </c>
      <c r="C1050" s="14">
        <v>6171417</v>
      </c>
      <c r="D1050" s="1" t="s">
        <v>3422</v>
      </c>
      <c r="E1050" s="1" t="s">
        <v>3423</v>
      </c>
      <c r="G1050" s="1" t="s">
        <v>65</v>
      </c>
      <c r="I1050" s="1">
        <v>2002</v>
      </c>
    </row>
    <row r="1051" spans="1:9" x14ac:dyDescent="0.25">
      <c r="A1051" s="7" t="s">
        <v>3152</v>
      </c>
      <c r="B1051" s="13" t="s">
        <v>3219</v>
      </c>
      <c r="C1051" s="14">
        <v>6171418</v>
      </c>
      <c r="D1051" s="1" t="s">
        <v>3424</v>
      </c>
      <c r="E1051" s="1" t="s">
        <v>3425</v>
      </c>
      <c r="G1051" s="1" t="s">
        <v>65</v>
      </c>
      <c r="I1051" s="1">
        <v>2002</v>
      </c>
    </row>
    <row r="1052" spans="1:9" x14ac:dyDescent="0.25">
      <c r="A1052" s="7" t="s">
        <v>3152</v>
      </c>
      <c r="B1052" s="13" t="s">
        <v>3220</v>
      </c>
      <c r="C1052" s="14">
        <v>6171419</v>
      </c>
      <c r="D1052" s="1" t="s">
        <v>3426</v>
      </c>
      <c r="E1052" s="1" t="s">
        <v>3427</v>
      </c>
      <c r="G1052" s="1" t="s">
        <v>65</v>
      </c>
      <c r="I1052" s="1">
        <v>1999</v>
      </c>
    </row>
    <row r="1053" spans="1:9" x14ac:dyDescent="0.25">
      <c r="A1053" s="7" t="s">
        <v>3152</v>
      </c>
      <c r="B1053" s="13" t="s">
        <v>3221</v>
      </c>
      <c r="C1053" s="14">
        <v>6171420</v>
      </c>
      <c r="D1053" s="1" t="s">
        <v>3428</v>
      </c>
      <c r="E1053" s="1" t="s">
        <v>3429</v>
      </c>
      <c r="G1053" s="1" t="s">
        <v>65</v>
      </c>
      <c r="I1053" s="1">
        <v>2001</v>
      </c>
    </row>
    <row r="1054" spans="1:9" x14ac:dyDescent="0.25">
      <c r="A1054" s="7" t="s">
        <v>3152</v>
      </c>
      <c r="B1054" s="13" t="s">
        <v>3222</v>
      </c>
      <c r="C1054" s="14">
        <v>6171421</v>
      </c>
      <c r="D1054" s="1" t="s">
        <v>3430</v>
      </c>
      <c r="E1054" s="1" t="s">
        <v>3431</v>
      </c>
      <c r="G1054" s="1" t="s">
        <v>65</v>
      </c>
      <c r="I1054" s="1">
        <v>2001</v>
      </c>
    </row>
    <row r="1055" spans="1:9" x14ac:dyDescent="0.25">
      <c r="A1055" s="7" t="s">
        <v>3152</v>
      </c>
      <c r="B1055" s="13" t="s">
        <v>3223</v>
      </c>
      <c r="C1055" s="14">
        <v>6171426</v>
      </c>
      <c r="D1055" s="1" t="s">
        <v>3432</v>
      </c>
      <c r="E1055" s="1" t="s">
        <v>3433</v>
      </c>
      <c r="G1055" s="1" t="s">
        <v>65</v>
      </c>
      <c r="I1055" s="1">
        <v>1991</v>
      </c>
    </row>
    <row r="1056" spans="1:9" x14ac:dyDescent="0.25">
      <c r="A1056" s="7" t="s">
        <v>3152</v>
      </c>
      <c r="B1056" s="13" t="s">
        <v>3224</v>
      </c>
      <c r="C1056" s="14">
        <v>6171427</v>
      </c>
      <c r="D1056" s="1" t="s">
        <v>3434</v>
      </c>
      <c r="E1056" s="1" t="s">
        <v>3435</v>
      </c>
      <c r="G1056" s="1" t="s">
        <v>65</v>
      </c>
      <c r="I1056" s="1">
        <v>1987</v>
      </c>
    </row>
    <row r="1057" spans="1:9" x14ac:dyDescent="0.25">
      <c r="A1057" s="7" t="s">
        <v>3152</v>
      </c>
      <c r="B1057" s="13" t="s">
        <v>3225</v>
      </c>
      <c r="C1057" s="14">
        <v>6171428</v>
      </c>
      <c r="D1057" s="1" t="s">
        <v>3436</v>
      </c>
      <c r="E1057" s="1" t="s">
        <v>3437</v>
      </c>
      <c r="G1057" s="1" t="s">
        <v>65</v>
      </c>
      <c r="I1057" s="1">
        <v>1994</v>
      </c>
    </row>
    <row r="1058" spans="1:9" x14ac:dyDescent="0.25">
      <c r="A1058" s="7" t="s">
        <v>3152</v>
      </c>
      <c r="B1058" s="13" t="s">
        <v>3226</v>
      </c>
      <c r="C1058" s="14">
        <v>6171429</v>
      </c>
      <c r="D1058" s="1" t="s">
        <v>3438</v>
      </c>
      <c r="E1058" s="1" t="s">
        <v>3439</v>
      </c>
      <c r="G1058" s="1" t="s">
        <v>65</v>
      </c>
      <c r="I1058" s="1">
        <v>1983</v>
      </c>
    </row>
    <row r="1059" spans="1:9" x14ac:dyDescent="0.25">
      <c r="A1059" s="7" t="s">
        <v>3152</v>
      </c>
      <c r="B1059" s="13" t="s">
        <v>3227</v>
      </c>
      <c r="C1059" s="14">
        <v>6171431</v>
      </c>
      <c r="D1059" s="1" t="s">
        <v>3440</v>
      </c>
      <c r="E1059" s="1" t="s">
        <v>3441</v>
      </c>
      <c r="G1059" s="1" t="s">
        <v>65</v>
      </c>
      <c r="I1059" s="1">
        <v>1991</v>
      </c>
    </row>
    <row r="1060" spans="1:9" x14ac:dyDescent="0.25">
      <c r="A1060" s="7" t="s">
        <v>3152</v>
      </c>
      <c r="B1060" s="13" t="s">
        <v>3228</v>
      </c>
      <c r="C1060" s="14">
        <v>6171432</v>
      </c>
      <c r="D1060" s="1" t="s">
        <v>3442</v>
      </c>
      <c r="E1060" s="1" t="s">
        <v>3443</v>
      </c>
      <c r="G1060" s="1" t="s">
        <v>65</v>
      </c>
      <c r="I1060" s="1">
        <v>1972</v>
      </c>
    </row>
    <row r="1061" spans="1:9" x14ac:dyDescent="0.25">
      <c r="A1061" s="7" t="s">
        <v>3152</v>
      </c>
      <c r="B1061" s="13" t="s">
        <v>3229</v>
      </c>
      <c r="C1061" s="14">
        <v>6171434</v>
      </c>
      <c r="D1061" s="1" t="s">
        <v>3444</v>
      </c>
      <c r="E1061" s="1" t="s">
        <v>3445</v>
      </c>
      <c r="G1061" s="1" t="s">
        <v>65</v>
      </c>
      <c r="I1061" s="1">
        <v>1983</v>
      </c>
    </row>
    <row r="1062" spans="1:9" x14ac:dyDescent="0.25">
      <c r="A1062" s="7" t="s">
        <v>3152</v>
      </c>
      <c r="B1062" s="13" t="s">
        <v>3230</v>
      </c>
      <c r="C1062" s="14">
        <v>6171435</v>
      </c>
      <c r="D1062" s="1" t="s">
        <v>3446</v>
      </c>
      <c r="E1062" s="1" t="s">
        <v>3447</v>
      </c>
      <c r="G1062" s="1" t="s">
        <v>65</v>
      </c>
      <c r="I1062" s="1">
        <v>1968</v>
      </c>
    </row>
    <row r="1063" spans="1:9" x14ac:dyDescent="0.25">
      <c r="A1063" s="7" t="s">
        <v>3152</v>
      </c>
      <c r="B1063" s="13" t="s">
        <v>3231</v>
      </c>
      <c r="C1063" s="14">
        <v>6171436</v>
      </c>
      <c r="D1063" s="1" t="s">
        <v>3448</v>
      </c>
      <c r="E1063" s="1" t="s">
        <v>3449</v>
      </c>
      <c r="G1063" s="1" t="s">
        <v>65</v>
      </c>
      <c r="I1063" s="1">
        <v>1975</v>
      </c>
    </row>
    <row r="1064" spans="1:9" x14ac:dyDescent="0.25">
      <c r="A1064" s="7" t="s">
        <v>3152</v>
      </c>
      <c r="B1064" s="13" t="s">
        <v>3232</v>
      </c>
      <c r="C1064" s="14">
        <v>6171437</v>
      </c>
      <c r="D1064" s="1" t="s">
        <v>3312</v>
      </c>
      <c r="E1064" s="1" t="s">
        <v>3450</v>
      </c>
      <c r="G1064" s="1" t="s">
        <v>65</v>
      </c>
      <c r="I1064" s="1">
        <v>1962</v>
      </c>
    </row>
    <row r="1065" spans="1:9" x14ac:dyDescent="0.25">
      <c r="A1065" s="7" t="s">
        <v>3152</v>
      </c>
      <c r="B1065" s="13" t="s">
        <v>3233</v>
      </c>
      <c r="C1065" s="14">
        <v>6171441</v>
      </c>
      <c r="D1065" s="1" t="s">
        <v>3451</v>
      </c>
      <c r="E1065" s="1" t="s">
        <v>3452</v>
      </c>
      <c r="G1065" s="1" t="s">
        <v>65</v>
      </c>
      <c r="I1065" s="1">
        <v>1964</v>
      </c>
    </row>
    <row r="1066" spans="1:9" x14ac:dyDescent="0.25">
      <c r="A1066" s="7" t="s">
        <v>3152</v>
      </c>
      <c r="B1066" s="13" t="s">
        <v>3234</v>
      </c>
      <c r="C1066" s="14">
        <v>6171438</v>
      </c>
      <c r="D1066" s="1" t="s">
        <v>3453</v>
      </c>
      <c r="E1066" s="1" t="s">
        <v>3454</v>
      </c>
      <c r="G1066" s="1" t="s">
        <v>65</v>
      </c>
      <c r="I1066" s="1">
        <v>1963</v>
      </c>
    </row>
    <row r="1067" spans="1:9" x14ac:dyDescent="0.25">
      <c r="A1067" s="7" t="s">
        <v>3152</v>
      </c>
      <c r="B1067" s="13" t="s">
        <v>3235</v>
      </c>
      <c r="C1067" s="14">
        <v>6171442</v>
      </c>
      <c r="D1067" s="1" t="s">
        <v>3455</v>
      </c>
      <c r="E1067" s="1" t="s">
        <v>3456</v>
      </c>
      <c r="G1067" s="1" t="s">
        <v>65</v>
      </c>
      <c r="I1067" s="1">
        <v>1980</v>
      </c>
    </row>
    <row r="1068" spans="1:9" x14ac:dyDescent="0.25">
      <c r="A1068" s="7" t="s">
        <v>3152</v>
      </c>
      <c r="B1068" s="13" t="s">
        <v>3236</v>
      </c>
      <c r="C1068" s="14">
        <v>6171443</v>
      </c>
      <c r="D1068" s="1" t="s">
        <v>3457</v>
      </c>
      <c r="E1068" s="1" t="s">
        <v>3458</v>
      </c>
      <c r="G1068" s="1" t="s">
        <v>65</v>
      </c>
      <c r="I1068" s="1">
        <v>1980</v>
      </c>
    </row>
    <row r="1069" spans="1:9" x14ac:dyDescent="0.25">
      <c r="A1069" s="7" t="s">
        <v>3152</v>
      </c>
      <c r="B1069" s="13" t="s">
        <v>3237</v>
      </c>
      <c r="C1069" s="14">
        <v>6171445</v>
      </c>
      <c r="D1069" s="1" t="s">
        <v>3459</v>
      </c>
      <c r="E1069" s="1" t="s">
        <v>3460</v>
      </c>
      <c r="G1069" s="1" t="s">
        <v>65</v>
      </c>
      <c r="I1069" s="1">
        <v>1970</v>
      </c>
    </row>
    <row r="1070" spans="1:9" x14ac:dyDescent="0.25">
      <c r="A1070" s="7" t="s">
        <v>3152</v>
      </c>
      <c r="B1070" s="13" t="s">
        <v>3238</v>
      </c>
      <c r="C1070" s="14">
        <v>6171446</v>
      </c>
      <c r="D1070" s="1" t="s">
        <v>3461</v>
      </c>
      <c r="E1070" s="1" t="s">
        <v>3462</v>
      </c>
      <c r="G1070" s="1" t="s">
        <v>65</v>
      </c>
      <c r="I1070" s="1">
        <v>1967</v>
      </c>
    </row>
    <row r="1071" spans="1:9" x14ac:dyDescent="0.25">
      <c r="A1071" s="7" t="s">
        <v>3152</v>
      </c>
      <c r="B1071" s="13" t="s">
        <v>3239</v>
      </c>
      <c r="C1071" s="14">
        <v>6171447</v>
      </c>
      <c r="D1071" s="1" t="s">
        <v>3463</v>
      </c>
      <c r="E1071" s="1" t="s">
        <v>3464</v>
      </c>
      <c r="G1071" s="1" t="s">
        <v>65</v>
      </c>
      <c r="I1071" s="1">
        <v>1977</v>
      </c>
    </row>
    <row r="1072" spans="1:9" x14ac:dyDescent="0.25">
      <c r="A1072" s="7" t="s">
        <v>3152</v>
      </c>
      <c r="B1072" s="13" t="s">
        <v>3240</v>
      </c>
      <c r="C1072" s="14">
        <v>6171448</v>
      </c>
      <c r="D1072" s="1" t="s">
        <v>3465</v>
      </c>
      <c r="E1072" s="1" t="s">
        <v>3466</v>
      </c>
      <c r="G1072" s="1" t="s">
        <v>65</v>
      </c>
      <c r="I1072" s="1">
        <v>1973</v>
      </c>
    </row>
    <row r="1073" spans="1:9" x14ac:dyDescent="0.25">
      <c r="A1073" s="7" t="s">
        <v>3152</v>
      </c>
      <c r="B1073" s="13" t="s">
        <v>3241</v>
      </c>
      <c r="C1073" s="14">
        <v>6171340</v>
      </c>
      <c r="D1073" s="1" t="s">
        <v>3467</v>
      </c>
      <c r="E1073" s="1" t="s">
        <v>3468</v>
      </c>
      <c r="G1073" s="1" t="s">
        <v>65</v>
      </c>
      <c r="I1073" s="1">
        <v>1986</v>
      </c>
    </row>
    <row r="1074" spans="1:9" x14ac:dyDescent="0.25">
      <c r="A1074" s="7" t="s">
        <v>3152</v>
      </c>
      <c r="B1074" s="13" t="s">
        <v>3242</v>
      </c>
      <c r="C1074" s="14">
        <v>6171450</v>
      </c>
      <c r="D1074" s="1" t="s">
        <v>3469</v>
      </c>
      <c r="E1074" s="1" t="s">
        <v>3470</v>
      </c>
      <c r="G1074" s="1" t="s">
        <v>65</v>
      </c>
      <c r="I1074" s="1">
        <v>1989</v>
      </c>
    </row>
    <row r="1075" spans="1:9" x14ac:dyDescent="0.25">
      <c r="A1075" s="7" t="s">
        <v>3152</v>
      </c>
      <c r="B1075" s="13" t="s">
        <v>3243</v>
      </c>
      <c r="C1075" s="14">
        <v>6171451</v>
      </c>
      <c r="D1075" s="1" t="s">
        <v>3471</v>
      </c>
      <c r="E1075" s="1" t="s">
        <v>3472</v>
      </c>
      <c r="G1075" s="1" t="s">
        <v>65</v>
      </c>
      <c r="I1075" s="1">
        <v>1993</v>
      </c>
    </row>
    <row r="1076" spans="1:9" x14ac:dyDescent="0.25">
      <c r="A1076" s="7" t="s">
        <v>3152</v>
      </c>
      <c r="B1076" s="13" t="s">
        <v>3244</v>
      </c>
      <c r="C1076" s="14">
        <v>6171439</v>
      </c>
      <c r="D1076" s="1" t="s">
        <v>3473</v>
      </c>
      <c r="E1076" s="1" t="s">
        <v>3474</v>
      </c>
      <c r="G1076" s="1" t="s">
        <v>65</v>
      </c>
      <c r="I1076" s="1">
        <v>1963</v>
      </c>
    </row>
    <row r="1077" spans="1:9" x14ac:dyDescent="0.25">
      <c r="A1077" s="7" t="s">
        <v>3152</v>
      </c>
      <c r="B1077" s="13" t="s">
        <v>3245</v>
      </c>
      <c r="C1077" s="14">
        <v>6171453</v>
      </c>
      <c r="D1077" s="1" t="s">
        <v>3475</v>
      </c>
      <c r="E1077" s="1" t="s">
        <v>3476</v>
      </c>
      <c r="G1077" s="1" t="s">
        <v>65</v>
      </c>
      <c r="I1077" s="1">
        <v>1976</v>
      </c>
    </row>
    <row r="1078" spans="1:9" x14ac:dyDescent="0.25">
      <c r="A1078" s="7" t="s">
        <v>3152</v>
      </c>
      <c r="B1078" s="13" t="s">
        <v>3246</v>
      </c>
      <c r="C1078" s="14">
        <v>6171454</v>
      </c>
      <c r="D1078" s="1" t="s">
        <v>3477</v>
      </c>
      <c r="E1078" s="1" t="s">
        <v>3478</v>
      </c>
      <c r="G1078" s="1" t="s">
        <v>65</v>
      </c>
      <c r="I1078" s="1">
        <v>1973</v>
      </c>
    </row>
    <row r="1079" spans="1:9" x14ac:dyDescent="0.25">
      <c r="A1079" s="7" t="s">
        <v>3152</v>
      </c>
      <c r="B1079" s="13" t="s">
        <v>3247</v>
      </c>
      <c r="C1079" s="14">
        <v>6171455</v>
      </c>
      <c r="D1079" s="1" t="s">
        <v>3479</v>
      </c>
      <c r="E1079" s="1" t="s">
        <v>3480</v>
      </c>
      <c r="G1079" s="1" t="s">
        <v>65</v>
      </c>
      <c r="I1079" s="1">
        <v>1989</v>
      </c>
    </row>
    <row r="1080" spans="1:9" x14ac:dyDescent="0.25">
      <c r="A1080" s="7" t="s">
        <v>3152</v>
      </c>
      <c r="B1080" s="13" t="s">
        <v>3248</v>
      </c>
      <c r="C1080" s="14">
        <v>6171456</v>
      </c>
      <c r="D1080" s="1" t="s">
        <v>3481</v>
      </c>
      <c r="E1080" s="1" t="s">
        <v>3482</v>
      </c>
      <c r="G1080" s="1" t="s">
        <v>65</v>
      </c>
      <c r="I1080" s="1">
        <v>1991</v>
      </c>
    </row>
    <row r="1081" spans="1:9" x14ac:dyDescent="0.25">
      <c r="A1081" s="7" t="s">
        <v>3152</v>
      </c>
      <c r="B1081" s="13" t="s">
        <v>3249</v>
      </c>
      <c r="C1081" s="14">
        <v>6171457</v>
      </c>
      <c r="D1081" s="1" t="s">
        <v>3483</v>
      </c>
      <c r="E1081" s="1" t="s">
        <v>3484</v>
      </c>
      <c r="G1081" s="1" t="s">
        <v>65</v>
      </c>
      <c r="I1081" s="1">
        <v>1992</v>
      </c>
    </row>
    <row r="1082" spans="1:9" x14ac:dyDescent="0.25">
      <c r="A1082" s="7" t="s">
        <v>3152</v>
      </c>
      <c r="B1082" s="13" t="s">
        <v>3250</v>
      </c>
      <c r="C1082" s="14">
        <v>6171458</v>
      </c>
      <c r="D1082" s="1" t="s">
        <v>3485</v>
      </c>
      <c r="E1082" s="1" t="s">
        <v>3486</v>
      </c>
      <c r="G1082" s="1" t="s">
        <v>65</v>
      </c>
      <c r="I1082" s="1">
        <v>1992</v>
      </c>
    </row>
    <row r="1083" spans="1:9" x14ac:dyDescent="0.25">
      <c r="A1083" s="7" t="s">
        <v>3152</v>
      </c>
      <c r="B1083" s="13" t="s">
        <v>3251</v>
      </c>
      <c r="C1083" s="14">
        <v>6171459</v>
      </c>
      <c r="D1083" s="1" t="s">
        <v>3487</v>
      </c>
      <c r="E1083" s="1" t="s">
        <v>3488</v>
      </c>
      <c r="G1083" s="1" t="s">
        <v>65</v>
      </c>
      <c r="I1083" s="1">
        <v>1989</v>
      </c>
    </row>
    <row r="1084" spans="1:9" x14ac:dyDescent="0.25">
      <c r="A1084" s="7" t="s">
        <v>3152</v>
      </c>
      <c r="B1084" s="13" t="s">
        <v>3252</v>
      </c>
      <c r="C1084" s="14">
        <v>6171460</v>
      </c>
      <c r="D1084" s="1" t="s">
        <v>3489</v>
      </c>
      <c r="E1084" s="1" t="s">
        <v>3490</v>
      </c>
      <c r="G1084" s="1" t="s">
        <v>65</v>
      </c>
      <c r="I1084" s="1">
        <v>2005</v>
      </c>
    </row>
    <row r="1085" spans="1:9" x14ac:dyDescent="0.25">
      <c r="A1085" s="7" t="s">
        <v>3152</v>
      </c>
      <c r="B1085" s="13" t="s">
        <v>3253</v>
      </c>
      <c r="C1085" s="14">
        <v>6171461</v>
      </c>
      <c r="D1085" s="1" t="s">
        <v>3491</v>
      </c>
      <c r="E1085" s="1" t="s">
        <v>3490</v>
      </c>
      <c r="G1085" s="1" t="s">
        <v>65</v>
      </c>
      <c r="I1085" s="1">
        <v>2005</v>
      </c>
    </row>
    <row r="1086" spans="1:9" x14ac:dyDescent="0.25">
      <c r="A1086" s="7" t="s">
        <v>3152</v>
      </c>
      <c r="B1086" s="13" t="s">
        <v>3254</v>
      </c>
      <c r="C1086" s="14">
        <v>6171462</v>
      </c>
      <c r="D1086" s="1" t="s">
        <v>3492</v>
      </c>
      <c r="E1086" s="1" t="s">
        <v>3493</v>
      </c>
      <c r="G1086" s="1" t="s">
        <v>65</v>
      </c>
      <c r="I1086" s="1">
        <v>2006</v>
      </c>
    </row>
    <row r="1087" spans="1:9" x14ac:dyDescent="0.25">
      <c r="A1087" s="7" t="s">
        <v>3152</v>
      </c>
      <c r="B1087" s="13" t="s">
        <v>3255</v>
      </c>
      <c r="C1087" s="14">
        <v>6171463</v>
      </c>
      <c r="D1087" s="1" t="s">
        <v>3494</v>
      </c>
      <c r="E1087" s="1" t="s">
        <v>3495</v>
      </c>
      <c r="G1087" s="1" t="s">
        <v>65</v>
      </c>
      <c r="I1087" s="1">
        <v>2006</v>
      </c>
    </row>
    <row r="1088" spans="1:9" x14ac:dyDescent="0.25">
      <c r="A1088" s="7" t="s">
        <v>3152</v>
      </c>
      <c r="B1088" s="13" t="s">
        <v>3256</v>
      </c>
      <c r="C1088" s="14">
        <v>6171464</v>
      </c>
      <c r="D1088" s="1" t="s">
        <v>3496</v>
      </c>
      <c r="E1088" s="1" t="s">
        <v>3497</v>
      </c>
      <c r="G1088" s="1" t="s">
        <v>65</v>
      </c>
      <c r="I1088" s="1">
        <v>2006</v>
      </c>
    </row>
    <row r="1089" spans="1:9" x14ac:dyDescent="0.25">
      <c r="A1089" s="7" t="s">
        <v>3152</v>
      </c>
      <c r="B1089" s="13" t="s">
        <v>3257</v>
      </c>
      <c r="C1089" s="14">
        <v>6171465</v>
      </c>
      <c r="D1089" s="1" t="s">
        <v>3498</v>
      </c>
      <c r="E1089" s="1" t="s">
        <v>3499</v>
      </c>
      <c r="G1089" s="1" t="s">
        <v>65</v>
      </c>
      <c r="I1089" s="1">
        <v>2006</v>
      </c>
    </row>
    <row r="1090" spans="1:9" x14ac:dyDescent="0.25">
      <c r="A1090" s="7" t="s">
        <v>3152</v>
      </c>
      <c r="B1090" s="13" t="s">
        <v>3258</v>
      </c>
      <c r="C1090" s="14">
        <v>6171467</v>
      </c>
      <c r="D1090" s="1" t="s">
        <v>3500</v>
      </c>
      <c r="E1090" s="1" t="s">
        <v>3501</v>
      </c>
      <c r="G1090" s="1" t="s">
        <v>65</v>
      </c>
      <c r="I1090" s="1">
        <v>2006</v>
      </c>
    </row>
    <row r="1091" spans="1:9" x14ac:dyDescent="0.25">
      <c r="A1091" s="7" t="s">
        <v>3152</v>
      </c>
      <c r="B1091" s="13" t="s">
        <v>3259</v>
      </c>
      <c r="C1091" s="14">
        <v>6171468</v>
      </c>
      <c r="D1091" s="1" t="s">
        <v>3502</v>
      </c>
      <c r="E1091" s="1" t="s">
        <v>3503</v>
      </c>
      <c r="G1091" s="1" t="s">
        <v>65</v>
      </c>
      <c r="I1091" s="1">
        <v>2005</v>
      </c>
    </row>
    <row r="1092" spans="1:9" x14ac:dyDescent="0.25">
      <c r="A1092" s="7" t="s">
        <v>3152</v>
      </c>
      <c r="B1092" s="13" t="s">
        <v>3260</v>
      </c>
      <c r="C1092" s="14">
        <v>6171469</v>
      </c>
      <c r="D1092" s="1" t="s">
        <v>3504</v>
      </c>
      <c r="E1092" s="1" t="s">
        <v>3505</v>
      </c>
      <c r="G1092" s="1" t="s">
        <v>65</v>
      </c>
      <c r="I1092" s="1">
        <v>2005</v>
      </c>
    </row>
    <row r="1093" spans="1:9" x14ac:dyDescent="0.25">
      <c r="A1093" s="7" t="s">
        <v>3152</v>
      </c>
      <c r="B1093" s="13" t="s">
        <v>3261</v>
      </c>
      <c r="C1093" s="14">
        <v>6171470</v>
      </c>
      <c r="D1093" s="1" t="s">
        <v>3506</v>
      </c>
      <c r="E1093" s="1" t="s">
        <v>3507</v>
      </c>
      <c r="G1093" s="1" t="s">
        <v>65</v>
      </c>
      <c r="I1093" s="1">
        <v>2007</v>
      </c>
    </row>
    <row r="1094" spans="1:9" x14ac:dyDescent="0.25">
      <c r="A1094" s="7" t="s">
        <v>3152</v>
      </c>
      <c r="B1094" s="13" t="s">
        <v>3262</v>
      </c>
      <c r="C1094" s="14">
        <v>6171471</v>
      </c>
      <c r="D1094" s="1" t="s">
        <v>3508</v>
      </c>
      <c r="E1094" s="1" t="s">
        <v>3509</v>
      </c>
      <c r="G1094" s="1" t="s">
        <v>65</v>
      </c>
      <c r="I1094" s="1">
        <v>2007</v>
      </c>
    </row>
    <row r="1095" spans="1:9" x14ac:dyDescent="0.25">
      <c r="A1095" s="7" t="s">
        <v>3152</v>
      </c>
      <c r="B1095" s="13" t="s">
        <v>3263</v>
      </c>
      <c r="C1095" s="14">
        <v>6171472</v>
      </c>
      <c r="D1095" s="1" t="s">
        <v>3510</v>
      </c>
      <c r="E1095" s="1" t="s">
        <v>3511</v>
      </c>
      <c r="G1095" s="1" t="s">
        <v>65</v>
      </c>
      <c r="I1095" s="1">
        <v>2007</v>
      </c>
    </row>
    <row r="1096" spans="1:9" x14ac:dyDescent="0.25">
      <c r="A1096" s="7" t="s">
        <v>3152</v>
      </c>
      <c r="B1096" s="13" t="s">
        <v>3264</v>
      </c>
      <c r="C1096" s="14">
        <v>6171473</v>
      </c>
      <c r="D1096" s="1" t="s">
        <v>3512</v>
      </c>
      <c r="E1096" s="1" t="s">
        <v>3513</v>
      </c>
      <c r="G1096" s="1" t="s">
        <v>65</v>
      </c>
      <c r="I1096" s="1">
        <v>2006</v>
      </c>
    </row>
    <row r="1097" spans="1:9" x14ac:dyDescent="0.25">
      <c r="A1097" s="7" t="s">
        <v>3152</v>
      </c>
      <c r="B1097" s="13" t="s">
        <v>3265</v>
      </c>
      <c r="C1097" s="14">
        <v>6171474</v>
      </c>
      <c r="D1097" s="1" t="s">
        <v>3514</v>
      </c>
      <c r="E1097" s="1" t="s">
        <v>3515</v>
      </c>
      <c r="G1097" s="1" t="s">
        <v>65</v>
      </c>
      <c r="I1097" s="1">
        <v>2006</v>
      </c>
    </row>
    <row r="1098" spans="1:9" x14ac:dyDescent="0.25">
      <c r="A1098" s="7" t="s">
        <v>3152</v>
      </c>
      <c r="B1098" s="13" t="s">
        <v>3266</v>
      </c>
      <c r="C1098" s="14">
        <v>6171475</v>
      </c>
      <c r="D1098" s="1" t="s">
        <v>3516</v>
      </c>
      <c r="E1098" s="1" t="s">
        <v>3517</v>
      </c>
      <c r="G1098" s="1" t="s">
        <v>65</v>
      </c>
      <c r="I1098" s="1">
        <v>2006</v>
      </c>
    </row>
    <row r="1099" spans="1:9" x14ac:dyDescent="0.25">
      <c r="A1099" s="7" t="s">
        <v>3152</v>
      </c>
      <c r="B1099" s="13" t="s">
        <v>3267</v>
      </c>
      <c r="C1099" s="14">
        <v>6171476</v>
      </c>
      <c r="D1099" s="1" t="s">
        <v>3518</v>
      </c>
      <c r="E1099" s="1" t="s">
        <v>3519</v>
      </c>
      <c r="G1099" s="1" t="s">
        <v>65</v>
      </c>
      <c r="I1099" s="1">
        <v>2006</v>
      </c>
    </row>
    <row r="1100" spans="1:9" x14ac:dyDescent="0.25">
      <c r="A1100" s="7" t="s">
        <v>3152</v>
      </c>
      <c r="B1100" s="13" t="s">
        <v>3268</v>
      </c>
      <c r="C1100" s="14">
        <v>6171477</v>
      </c>
      <c r="D1100" s="1" t="s">
        <v>3520</v>
      </c>
      <c r="E1100" s="1" t="s">
        <v>3521</v>
      </c>
      <c r="G1100" s="1" t="s">
        <v>65</v>
      </c>
      <c r="I1100" s="1">
        <v>2006</v>
      </c>
    </row>
    <row r="1101" spans="1:9" x14ac:dyDescent="0.25">
      <c r="A1101" s="7" t="s">
        <v>3152</v>
      </c>
      <c r="B1101" s="13" t="s">
        <v>3269</v>
      </c>
      <c r="C1101" s="14">
        <v>6171478</v>
      </c>
      <c r="D1101" s="1" t="s">
        <v>3522</v>
      </c>
      <c r="E1101" s="1" t="s">
        <v>3523</v>
      </c>
      <c r="G1101" s="1" t="s">
        <v>65</v>
      </c>
      <c r="I1101" s="1">
        <v>2006</v>
      </c>
    </row>
    <row r="1102" spans="1:9" x14ac:dyDescent="0.25">
      <c r="A1102" s="7" t="s">
        <v>3152</v>
      </c>
      <c r="B1102" s="13" t="s">
        <v>3270</v>
      </c>
      <c r="C1102" s="14">
        <v>6171479</v>
      </c>
      <c r="D1102" s="1" t="s">
        <v>3524</v>
      </c>
      <c r="E1102" s="1" t="s">
        <v>3525</v>
      </c>
      <c r="G1102" s="1" t="s">
        <v>65</v>
      </c>
      <c r="I1102" s="1">
        <v>2006</v>
      </c>
    </row>
    <row r="1103" spans="1:9" x14ac:dyDescent="0.25">
      <c r="A1103" s="7" t="s">
        <v>3152</v>
      </c>
      <c r="B1103" s="13" t="s">
        <v>3271</v>
      </c>
      <c r="C1103" s="14">
        <v>6171480</v>
      </c>
      <c r="D1103" s="1" t="s">
        <v>3526</v>
      </c>
      <c r="E1103" s="1" t="s">
        <v>3527</v>
      </c>
      <c r="G1103" s="1" t="s">
        <v>65</v>
      </c>
      <c r="I1103" s="1">
        <v>2006</v>
      </c>
    </row>
    <row r="1104" spans="1:9" x14ac:dyDescent="0.25">
      <c r="A1104" s="7" t="s">
        <v>3152</v>
      </c>
      <c r="B1104" s="13" t="s">
        <v>3272</v>
      </c>
      <c r="C1104" s="14">
        <v>6171481</v>
      </c>
      <c r="D1104" s="1" t="s">
        <v>3528</v>
      </c>
      <c r="E1104" s="1" t="s">
        <v>3529</v>
      </c>
      <c r="G1104" s="1" t="s">
        <v>65</v>
      </c>
      <c r="I1104" s="1">
        <v>2006</v>
      </c>
    </row>
    <row r="1105" spans="1:9" x14ac:dyDescent="0.25">
      <c r="A1105" s="7" t="s">
        <v>3152</v>
      </c>
      <c r="B1105" s="13" t="s">
        <v>3273</v>
      </c>
      <c r="C1105" s="14">
        <v>6171482</v>
      </c>
      <c r="D1105" s="1" t="s">
        <v>3530</v>
      </c>
      <c r="E1105" s="1" t="s">
        <v>3531</v>
      </c>
      <c r="G1105" s="1" t="s">
        <v>65</v>
      </c>
      <c r="I1105" s="1">
        <v>2006</v>
      </c>
    </row>
    <row r="1106" spans="1:9" x14ac:dyDescent="0.25">
      <c r="A1106" s="7" t="s">
        <v>3152</v>
      </c>
      <c r="B1106" s="13" t="s">
        <v>3274</v>
      </c>
      <c r="C1106" s="14">
        <v>6171483</v>
      </c>
      <c r="D1106" s="1" t="s">
        <v>3532</v>
      </c>
      <c r="E1106" s="1" t="s">
        <v>3533</v>
      </c>
      <c r="G1106" s="1" t="s">
        <v>65</v>
      </c>
      <c r="I1106" s="1">
        <v>2006</v>
      </c>
    </row>
    <row r="1107" spans="1:9" x14ac:dyDescent="0.25">
      <c r="A1107" s="7" t="s">
        <v>3152</v>
      </c>
      <c r="B1107" s="13" t="s">
        <v>3275</v>
      </c>
      <c r="C1107" s="14">
        <v>6171484</v>
      </c>
      <c r="D1107" s="1" t="s">
        <v>3534</v>
      </c>
      <c r="E1107" s="1" t="s">
        <v>3535</v>
      </c>
      <c r="G1107" s="1" t="s">
        <v>65</v>
      </c>
      <c r="I1107" s="1">
        <v>2006</v>
      </c>
    </row>
    <row r="1108" spans="1:9" x14ac:dyDescent="0.25">
      <c r="A1108" s="7" t="s">
        <v>3152</v>
      </c>
      <c r="B1108" s="13" t="s">
        <v>3276</v>
      </c>
      <c r="C1108" s="14">
        <v>6171485</v>
      </c>
      <c r="D1108" s="1" t="s">
        <v>3536</v>
      </c>
      <c r="E1108" s="1" t="s">
        <v>3537</v>
      </c>
      <c r="G1108" s="1" t="s">
        <v>65</v>
      </c>
      <c r="I1108" s="1">
        <v>2006</v>
      </c>
    </row>
    <row r="1109" spans="1:9" x14ac:dyDescent="0.25">
      <c r="A1109" s="7" t="s">
        <v>3152</v>
      </c>
      <c r="B1109" s="13" t="s">
        <v>3277</v>
      </c>
      <c r="C1109" s="14">
        <v>6171486</v>
      </c>
      <c r="D1109" s="1" t="s">
        <v>3538</v>
      </c>
      <c r="E1109" s="1" t="s">
        <v>3539</v>
      </c>
      <c r="G1109" s="1" t="s">
        <v>65</v>
      </c>
      <c r="I1109" s="1">
        <v>2006</v>
      </c>
    </row>
    <row r="1110" spans="1:9" x14ac:dyDescent="0.25">
      <c r="A1110" s="7" t="s">
        <v>3152</v>
      </c>
      <c r="B1110" s="13" t="s">
        <v>3278</v>
      </c>
      <c r="C1110" s="14">
        <v>6171487</v>
      </c>
      <c r="D1110" s="1" t="s">
        <v>3540</v>
      </c>
      <c r="E1110" s="1" t="s">
        <v>3541</v>
      </c>
      <c r="G1110" s="1" t="s">
        <v>65</v>
      </c>
      <c r="I1110" s="1">
        <v>2006</v>
      </c>
    </row>
    <row r="1111" spans="1:9" x14ac:dyDescent="0.25">
      <c r="A1111" s="7" t="s">
        <v>3152</v>
      </c>
      <c r="B1111" s="13" t="s">
        <v>3279</v>
      </c>
      <c r="C1111" s="14">
        <v>6171488</v>
      </c>
      <c r="D1111" s="1" t="s">
        <v>3542</v>
      </c>
      <c r="E1111" s="1" t="s">
        <v>3543</v>
      </c>
      <c r="G1111" s="1" t="s">
        <v>65</v>
      </c>
      <c r="I1111" s="1">
        <v>2006</v>
      </c>
    </row>
    <row r="1112" spans="1:9" x14ac:dyDescent="0.25">
      <c r="A1112" s="7" t="s">
        <v>3152</v>
      </c>
      <c r="B1112" s="13" t="s">
        <v>3280</v>
      </c>
      <c r="C1112" s="14">
        <v>6171490</v>
      </c>
      <c r="D1112" s="1" t="s">
        <v>3544</v>
      </c>
      <c r="E1112" s="1" t="s">
        <v>3545</v>
      </c>
      <c r="G1112" s="1" t="s">
        <v>65</v>
      </c>
      <c r="I1112" s="1">
        <v>2006</v>
      </c>
    </row>
    <row r="1113" spans="1:9" x14ac:dyDescent="0.25">
      <c r="A1113" s="7" t="s">
        <v>3152</v>
      </c>
      <c r="B1113" s="13" t="s">
        <v>3281</v>
      </c>
      <c r="C1113" s="14">
        <v>6171491</v>
      </c>
      <c r="D1113" s="1" t="s">
        <v>3546</v>
      </c>
      <c r="E1113" s="1" t="s">
        <v>3547</v>
      </c>
      <c r="G1113" s="1" t="s">
        <v>65</v>
      </c>
      <c r="I1113" s="1">
        <v>2006</v>
      </c>
    </row>
    <row r="1114" spans="1:9" x14ac:dyDescent="0.25">
      <c r="A1114" s="7" t="s">
        <v>3152</v>
      </c>
      <c r="B1114" s="13" t="s">
        <v>3282</v>
      </c>
      <c r="C1114" s="14">
        <v>6171492</v>
      </c>
      <c r="D1114" s="1" t="s">
        <v>3548</v>
      </c>
      <c r="E1114" s="1" t="s">
        <v>3549</v>
      </c>
      <c r="G1114" s="1" t="s">
        <v>65</v>
      </c>
      <c r="I1114" s="1">
        <v>2006</v>
      </c>
    </row>
    <row r="1115" spans="1:9" x14ac:dyDescent="0.25">
      <c r="A1115" s="7" t="s">
        <v>3152</v>
      </c>
      <c r="B1115" s="13" t="s">
        <v>3283</v>
      </c>
      <c r="C1115" s="14">
        <v>6171493</v>
      </c>
      <c r="D1115" s="1" t="s">
        <v>3314</v>
      </c>
      <c r="E1115" s="1" t="s">
        <v>3550</v>
      </c>
      <c r="G1115" s="1" t="s">
        <v>65</v>
      </c>
      <c r="I1115" s="1">
        <v>1996</v>
      </c>
    </row>
    <row r="1116" spans="1:9" x14ac:dyDescent="0.25">
      <c r="A1116" s="7" t="s">
        <v>3152</v>
      </c>
      <c r="B1116" s="13" t="s">
        <v>3284</v>
      </c>
      <c r="C1116" s="14">
        <v>6171494</v>
      </c>
      <c r="D1116" s="1" t="s">
        <v>3314</v>
      </c>
      <c r="E1116" s="1" t="s">
        <v>3551</v>
      </c>
      <c r="G1116" s="1" t="s">
        <v>65</v>
      </c>
      <c r="I1116" s="1">
        <v>1996</v>
      </c>
    </row>
    <row r="1117" spans="1:9" x14ac:dyDescent="0.25">
      <c r="A1117" s="7" t="s">
        <v>3152</v>
      </c>
      <c r="B1117" s="13" t="s">
        <v>3285</v>
      </c>
      <c r="C1117" s="14">
        <v>6171495</v>
      </c>
      <c r="D1117" s="1" t="s">
        <v>3314</v>
      </c>
      <c r="E1117" s="1" t="s">
        <v>3552</v>
      </c>
      <c r="G1117" s="1" t="s">
        <v>65</v>
      </c>
      <c r="I1117" s="1">
        <v>1996</v>
      </c>
    </row>
    <row r="1118" spans="1:9" x14ac:dyDescent="0.25">
      <c r="A1118" s="7" t="s">
        <v>3152</v>
      </c>
      <c r="B1118" s="13" t="s">
        <v>3286</v>
      </c>
      <c r="C1118" s="14">
        <v>6171496</v>
      </c>
      <c r="D1118" s="1" t="s">
        <v>3314</v>
      </c>
      <c r="E1118" s="1" t="s">
        <v>3553</v>
      </c>
      <c r="G1118" s="1" t="s">
        <v>65</v>
      </c>
      <c r="I1118" s="1">
        <v>1996</v>
      </c>
    </row>
    <row r="1119" spans="1:9" x14ac:dyDescent="0.25">
      <c r="A1119" s="7" t="s">
        <v>3152</v>
      </c>
      <c r="B1119" s="13" t="s">
        <v>3287</v>
      </c>
      <c r="C1119" s="14">
        <v>6171497</v>
      </c>
      <c r="D1119" s="1" t="s">
        <v>3314</v>
      </c>
      <c r="E1119" s="1" t="s">
        <v>3554</v>
      </c>
      <c r="G1119" s="1" t="s">
        <v>65</v>
      </c>
      <c r="I1119" s="1">
        <v>2000</v>
      </c>
    </row>
    <row r="1120" spans="1:9" x14ac:dyDescent="0.25">
      <c r="A1120" s="7" t="s">
        <v>3152</v>
      </c>
      <c r="B1120" s="13" t="s">
        <v>3288</v>
      </c>
      <c r="C1120" s="14">
        <v>6171498</v>
      </c>
      <c r="D1120" s="1" t="s">
        <v>3314</v>
      </c>
      <c r="E1120" s="1" t="s">
        <v>3555</v>
      </c>
      <c r="G1120" s="1" t="s">
        <v>65</v>
      </c>
      <c r="I1120" s="1">
        <v>2000</v>
      </c>
    </row>
    <row r="1121" spans="1:9" x14ac:dyDescent="0.25">
      <c r="A1121" s="7" t="s">
        <v>3152</v>
      </c>
      <c r="B1121" s="13" t="s">
        <v>3289</v>
      </c>
      <c r="C1121" s="14">
        <v>6171499</v>
      </c>
      <c r="D1121" s="1" t="s">
        <v>3314</v>
      </c>
      <c r="E1121" s="1" t="s">
        <v>3556</v>
      </c>
      <c r="G1121" s="1" t="s">
        <v>65</v>
      </c>
      <c r="I1121" s="1">
        <v>2000</v>
      </c>
    </row>
    <row r="1122" spans="1:9" x14ac:dyDescent="0.25">
      <c r="A1122" s="7" t="s">
        <v>3152</v>
      </c>
      <c r="B1122" s="13" t="s">
        <v>3290</v>
      </c>
      <c r="C1122" s="14">
        <v>6171500</v>
      </c>
      <c r="D1122" s="1" t="s">
        <v>3314</v>
      </c>
      <c r="E1122" s="1" t="s">
        <v>3557</v>
      </c>
      <c r="G1122" s="1" t="s">
        <v>65</v>
      </c>
      <c r="I1122" s="1">
        <v>2000</v>
      </c>
    </row>
    <row r="1123" spans="1:9" x14ac:dyDescent="0.25">
      <c r="A1123" s="7" t="s">
        <v>3152</v>
      </c>
      <c r="B1123" s="13" t="s">
        <v>3291</v>
      </c>
      <c r="C1123" s="14">
        <v>6171501</v>
      </c>
      <c r="D1123" s="1" t="s">
        <v>3314</v>
      </c>
      <c r="E1123" s="1" t="s">
        <v>3558</v>
      </c>
      <c r="G1123" s="1" t="s">
        <v>65</v>
      </c>
      <c r="I1123" s="1">
        <v>2000</v>
      </c>
    </row>
    <row r="1124" spans="1:9" x14ac:dyDescent="0.25">
      <c r="A1124" s="7" t="s">
        <v>3152</v>
      </c>
      <c r="B1124" s="13" t="s">
        <v>3292</v>
      </c>
      <c r="C1124" s="14">
        <v>6171502</v>
      </c>
      <c r="D1124" s="1" t="s">
        <v>3314</v>
      </c>
      <c r="E1124" s="1" t="s">
        <v>3559</v>
      </c>
      <c r="G1124" s="1" t="s">
        <v>65</v>
      </c>
      <c r="I1124" s="1">
        <v>2000</v>
      </c>
    </row>
    <row r="1125" spans="1:9" x14ac:dyDescent="0.25">
      <c r="A1125" s="7" t="s">
        <v>3152</v>
      </c>
      <c r="B1125" s="13" t="s">
        <v>3293</v>
      </c>
      <c r="C1125" s="14">
        <v>6171503</v>
      </c>
      <c r="D1125" s="1" t="s">
        <v>3314</v>
      </c>
      <c r="E1125" s="1" t="s">
        <v>3560</v>
      </c>
      <c r="G1125" s="1" t="s">
        <v>65</v>
      </c>
      <c r="I1125" s="1">
        <v>2000</v>
      </c>
    </row>
    <row r="1126" spans="1:9" x14ac:dyDescent="0.25">
      <c r="A1126" s="7" t="s">
        <v>3152</v>
      </c>
      <c r="B1126" s="13" t="s">
        <v>3294</v>
      </c>
      <c r="C1126" s="14">
        <v>6171504</v>
      </c>
      <c r="D1126" s="1" t="s">
        <v>3314</v>
      </c>
      <c r="E1126" s="1" t="s">
        <v>3561</v>
      </c>
      <c r="G1126" s="1" t="s">
        <v>65</v>
      </c>
      <c r="I1126" s="1">
        <v>2000</v>
      </c>
    </row>
    <row r="1127" spans="1:9" x14ac:dyDescent="0.25">
      <c r="A1127" s="7" t="s">
        <v>3152</v>
      </c>
      <c r="B1127" s="13" t="s">
        <v>3295</v>
      </c>
      <c r="C1127" s="14">
        <v>6171505</v>
      </c>
      <c r="D1127" s="1" t="s">
        <v>3314</v>
      </c>
      <c r="E1127" s="1" t="s">
        <v>3562</v>
      </c>
      <c r="G1127" s="1" t="s">
        <v>65</v>
      </c>
      <c r="I1127" s="1">
        <v>2000</v>
      </c>
    </row>
    <row r="1128" spans="1:9" x14ac:dyDescent="0.25">
      <c r="A1128" s="7" t="s">
        <v>3152</v>
      </c>
      <c r="B1128" s="13" t="s">
        <v>3296</v>
      </c>
      <c r="C1128" s="14">
        <v>6171506</v>
      </c>
      <c r="D1128" s="1" t="s">
        <v>3314</v>
      </c>
      <c r="E1128" s="1" t="s">
        <v>3563</v>
      </c>
      <c r="G1128" s="1" t="s">
        <v>65</v>
      </c>
      <c r="I1128" s="1">
        <v>2000</v>
      </c>
    </row>
    <row r="1129" spans="1:9" x14ac:dyDescent="0.25">
      <c r="A1129" s="7" t="s">
        <v>3152</v>
      </c>
      <c r="B1129" s="13" t="s">
        <v>3297</v>
      </c>
      <c r="C1129" s="14">
        <v>6171507</v>
      </c>
      <c r="D1129" s="1" t="s">
        <v>3314</v>
      </c>
      <c r="E1129" s="1" t="s">
        <v>3564</v>
      </c>
      <c r="G1129" s="1" t="s">
        <v>65</v>
      </c>
      <c r="I1129" s="1">
        <v>2000</v>
      </c>
    </row>
    <row r="1130" spans="1:9" x14ac:dyDescent="0.25">
      <c r="A1130" s="7" t="s">
        <v>3152</v>
      </c>
      <c r="B1130" s="13" t="s">
        <v>3298</v>
      </c>
      <c r="C1130" s="14">
        <v>6171508</v>
      </c>
      <c r="D1130" s="1" t="s">
        <v>3314</v>
      </c>
      <c r="E1130" s="1" t="s">
        <v>3565</v>
      </c>
      <c r="G1130" s="1" t="s">
        <v>65</v>
      </c>
      <c r="I1130" s="1">
        <v>2001</v>
      </c>
    </row>
    <row r="1131" spans="1:9" x14ac:dyDescent="0.25">
      <c r="A1131" s="7" t="s">
        <v>3152</v>
      </c>
      <c r="B1131" s="13" t="s">
        <v>3299</v>
      </c>
      <c r="C1131" s="14">
        <v>6171509</v>
      </c>
      <c r="D1131" s="1" t="s">
        <v>3314</v>
      </c>
      <c r="E1131" s="1" t="s">
        <v>3566</v>
      </c>
      <c r="G1131" s="1" t="s">
        <v>65</v>
      </c>
      <c r="I1131" s="1">
        <v>2001</v>
      </c>
    </row>
    <row r="1132" spans="1:9" x14ac:dyDescent="0.25">
      <c r="A1132" s="7" t="s">
        <v>3152</v>
      </c>
      <c r="B1132" s="13" t="s">
        <v>3300</v>
      </c>
      <c r="C1132" s="14">
        <v>6171510</v>
      </c>
      <c r="D1132" s="1" t="s">
        <v>3314</v>
      </c>
      <c r="E1132" s="1" t="s">
        <v>3567</v>
      </c>
      <c r="G1132" s="1" t="s">
        <v>65</v>
      </c>
      <c r="I1132" s="1">
        <v>2001</v>
      </c>
    </row>
    <row r="1133" spans="1:9" x14ac:dyDescent="0.25">
      <c r="A1133" s="7" t="s">
        <v>3152</v>
      </c>
      <c r="B1133" s="13" t="s">
        <v>3301</v>
      </c>
      <c r="C1133" s="14">
        <v>6171511</v>
      </c>
      <c r="D1133" s="1" t="s">
        <v>3568</v>
      </c>
      <c r="E1133" s="1" t="s">
        <v>3569</v>
      </c>
      <c r="G1133" s="1" t="s">
        <v>65</v>
      </c>
      <c r="I1133" s="1">
        <v>1999</v>
      </c>
    </row>
    <row r="1134" spans="1:9" x14ac:dyDescent="0.25">
      <c r="A1134" s="7" t="s">
        <v>3152</v>
      </c>
      <c r="B1134" s="13" t="s">
        <v>3302</v>
      </c>
      <c r="C1134" s="14">
        <v>6171512</v>
      </c>
      <c r="D1134" s="1" t="s">
        <v>3570</v>
      </c>
      <c r="E1134" s="1" t="s">
        <v>3569</v>
      </c>
      <c r="G1134" s="1" t="s">
        <v>65</v>
      </c>
      <c r="I1134" s="1">
        <v>1999</v>
      </c>
    </row>
    <row r="1135" spans="1:9" x14ac:dyDescent="0.25">
      <c r="A1135" s="7" t="s">
        <v>3152</v>
      </c>
      <c r="B1135" s="13" t="s">
        <v>3303</v>
      </c>
      <c r="C1135" s="14">
        <v>6171513</v>
      </c>
      <c r="D1135" s="1" t="s">
        <v>3571</v>
      </c>
      <c r="E1135" s="1" t="s">
        <v>3569</v>
      </c>
      <c r="G1135" s="1" t="s">
        <v>65</v>
      </c>
      <c r="I1135" s="1">
        <v>1999</v>
      </c>
    </row>
    <row r="1136" spans="1:9" x14ac:dyDescent="0.25">
      <c r="A1136" s="7" t="s">
        <v>3152</v>
      </c>
      <c r="B1136" s="13" t="s">
        <v>3304</v>
      </c>
      <c r="C1136" s="14">
        <v>6171514</v>
      </c>
      <c r="D1136" s="1" t="s">
        <v>3572</v>
      </c>
      <c r="E1136" s="1" t="s">
        <v>3569</v>
      </c>
      <c r="G1136" s="1" t="s">
        <v>65</v>
      </c>
      <c r="I1136" s="1">
        <v>1999</v>
      </c>
    </row>
    <row r="1137" spans="1:9" x14ac:dyDescent="0.25">
      <c r="A1137" s="7" t="s">
        <v>3152</v>
      </c>
      <c r="B1137" s="13" t="s">
        <v>3305</v>
      </c>
      <c r="C1137" s="14">
        <v>6171515</v>
      </c>
      <c r="D1137" s="1" t="s">
        <v>3573</v>
      </c>
      <c r="E1137" s="1" t="s">
        <v>3574</v>
      </c>
      <c r="G1137" s="1" t="s">
        <v>65</v>
      </c>
      <c r="I1137" s="1">
        <v>1986</v>
      </c>
    </row>
    <row r="1138" spans="1:9" x14ac:dyDescent="0.25">
      <c r="A1138" s="7" t="s">
        <v>3152</v>
      </c>
      <c r="B1138" s="13" t="s">
        <v>3306</v>
      </c>
      <c r="C1138" s="14">
        <v>6171548</v>
      </c>
      <c r="D1138" s="1" t="s">
        <v>3575</v>
      </c>
      <c r="E1138" s="1" t="s">
        <v>3576</v>
      </c>
      <c r="G1138" s="1" t="s">
        <v>65</v>
      </c>
      <c r="I1138" s="1">
        <v>1967</v>
      </c>
    </row>
    <row r="1139" spans="1:9" x14ac:dyDescent="0.25">
      <c r="A1139" s="7" t="s">
        <v>3152</v>
      </c>
      <c r="B1139" s="13" t="s">
        <v>3307</v>
      </c>
      <c r="C1139" s="14">
        <v>6171549</v>
      </c>
      <c r="D1139" s="1" t="s">
        <v>3577</v>
      </c>
      <c r="E1139" s="1" t="s">
        <v>3578</v>
      </c>
      <c r="G1139" s="1" t="s">
        <v>65</v>
      </c>
      <c r="I1139" s="1">
        <v>1975</v>
      </c>
    </row>
    <row r="1140" spans="1:9" x14ac:dyDescent="0.25">
      <c r="A1140" s="7" t="s">
        <v>3152</v>
      </c>
      <c r="B1140" s="13" t="s">
        <v>3308</v>
      </c>
      <c r="C1140" s="14">
        <v>6171550</v>
      </c>
      <c r="D1140" s="1" t="s">
        <v>3579</v>
      </c>
      <c r="E1140" s="1" t="s">
        <v>3580</v>
      </c>
      <c r="G1140" s="1" t="s">
        <v>65</v>
      </c>
      <c r="I1140" s="1">
        <v>1981</v>
      </c>
    </row>
    <row r="1141" spans="1:9" x14ac:dyDescent="0.25">
      <c r="A1141" s="7" t="s">
        <v>3152</v>
      </c>
      <c r="B1141" s="13" t="s">
        <v>3309</v>
      </c>
      <c r="C1141" s="14">
        <v>6171551</v>
      </c>
      <c r="D1141" s="1" t="s">
        <v>3581</v>
      </c>
      <c r="E1141" s="1" t="s">
        <v>3582</v>
      </c>
      <c r="G1141" s="1" t="s">
        <v>65</v>
      </c>
      <c r="I1141" s="1">
        <v>1990</v>
      </c>
    </row>
    <row r="1142" spans="1:9" x14ac:dyDescent="0.25">
      <c r="A1142" s="7" t="s">
        <v>3152</v>
      </c>
      <c r="B1142" s="13" t="s">
        <v>3310</v>
      </c>
      <c r="C1142" s="14">
        <v>6171553</v>
      </c>
      <c r="D1142" s="1" t="s">
        <v>3583</v>
      </c>
      <c r="E1142" s="1" t="s">
        <v>3584</v>
      </c>
      <c r="G1142" s="1" t="s">
        <v>65</v>
      </c>
      <c r="I1142" s="1">
        <v>1962</v>
      </c>
    </row>
    <row r="1143" spans="1:9" x14ac:dyDescent="0.25">
      <c r="A1143" s="7" t="s">
        <v>3152</v>
      </c>
      <c r="B1143" s="13" t="s">
        <v>3311</v>
      </c>
      <c r="C1143" s="14">
        <v>6171555</v>
      </c>
      <c r="D1143" s="1" t="s">
        <v>3585</v>
      </c>
      <c r="E1143" s="1" t="s">
        <v>3586</v>
      </c>
      <c r="G1143" s="1" t="s">
        <v>65</v>
      </c>
      <c r="I1143" s="1">
        <v>1963</v>
      </c>
    </row>
    <row r="1144" spans="1:9" ht="26.25" x14ac:dyDescent="0.25">
      <c r="A1144" s="4" t="s">
        <v>3153</v>
      </c>
      <c r="B1144" s="1" t="s">
        <v>2860</v>
      </c>
      <c r="C1144" s="1">
        <v>6772374</v>
      </c>
      <c r="E1144" s="1" t="s">
        <v>1681</v>
      </c>
      <c r="F1144" s="1" t="s">
        <v>1681</v>
      </c>
      <c r="G1144" s="1" t="s">
        <v>65</v>
      </c>
      <c r="H1144" s="11" t="s">
        <v>3158</v>
      </c>
      <c r="I1144" s="1">
        <v>0</v>
      </c>
    </row>
    <row r="1145" spans="1:9" ht="26.25" x14ac:dyDescent="0.25">
      <c r="A1145" s="4" t="s">
        <v>3153</v>
      </c>
      <c r="B1145" s="1" t="s">
        <v>2861</v>
      </c>
      <c r="C1145" s="1">
        <v>6772080</v>
      </c>
      <c r="E1145" s="1" t="s">
        <v>1682</v>
      </c>
      <c r="F1145" s="1" t="s">
        <v>1682</v>
      </c>
      <c r="G1145" s="1" t="s">
        <v>65</v>
      </c>
      <c r="H1145" s="11" t="s">
        <v>3158</v>
      </c>
      <c r="I1145" s="1">
        <v>0</v>
      </c>
    </row>
    <row r="1146" spans="1:9" ht="26.25" x14ac:dyDescent="0.25">
      <c r="A1146" s="4" t="s">
        <v>3153</v>
      </c>
      <c r="B1146" s="1" t="s">
        <v>2862</v>
      </c>
      <c r="C1146" s="1">
        <v>6772098</v>
      </c>
      <c r="E1146" s="1" t="s">
        <v>1683</v>
      </c>
      <c r="F1146" s="1" t="s">
        <v>1683</v>
      </c>
      <c r="G1146" s="1" t="s">
        <v>65</v>
      </c>
      <c r="H1146" s="11" t="s">
        <v>3158</v>
      </c>
      <c r="I1146" s="1">
        <v>0</v>
      </c>
    </row>
    <row r="1147" spans="1:9" ht="26.25" x14ac:dyDescent="0.25">
      <c r="A1147" s="4" t="s">
        <v>3153</v>
      </c>
      <c r="B1147" s="1" t="s">
        <v>2863</v>
      </c>
      <c r="C1147" s="1">
        <v>6772110</v>
      </c>
      <c r="E1147" s="1" t="s">
        <v>1684</v>
      </c>
      <c r="F1147" s="1" t="s">
        <v>1684</v>
      </c>
      <c r="G1147" s="1" t="s">
        <v>65</v>
      </c>
      <c r="H1147" s="11" t="s">
        <v>3158</v>
      </c>
      <c r="I1147" s="1">
        <v>0</v>
      </c>
    </row>
    <row r="1148" spans="1:9" ht="26.25" x14ac:dyDescent="0.25">
      <c r="A1148" s="4" t="s">
        <v>3153</v>
      </c>
      <c r="B1148" s="1" t="s">
        <v>2864</v>
      </c>
      <c r="C1148" s="1">
        <v>6772124</v>
      </c>
      <c r="E1148" s="1" t="s">
        <v>1685</v>
      </c>
      <c r="F1148" s="1" t="s">
        <v>1685</v>
      </c>
      <c r="G1148" s="1" t="s">
        <v>65</v>
      </c>
      <c r="H1148" s="11" t="s">
        <v>3158</v>
      </c>
      <c r="I1148" s="1">
        <v>0</v>
      </c>
    </row>
    <row r="1149" spans="1:9" ht="26.25" x14ac:dyDescent="0.25">
      <c r="A1149" s="4" t="s">
        <v>3153</v>
      </c>
      <c r="B1149" s="1" t="s">
        <v>2865</v>
      </c>
      <c r="C1149" s="1">
        <v>6772140</v>
      </c>
      <c r="E1149" s="1" t="s">
        <v>1686</v>
      </c>
      <c r="F1149" s="1" t="s">
        <v>1686</v>
      </c>
      <c r="G1149" s="1" t="s">
        <v>65</v>
      </c>
      <c r="H1149" s="11" t="s">
        <v>3158</v>
      </c>
      <c r="I1149" s="1">
        <v>0</v>
      </c>
    </row>
    <row r="1150" spans="1:9" ht="26.25" x14ac:dyDescent="0.25">
      <c r="A1150" s="4" t="s">
        <v>3153</v>
      </c>
      <c r="B1150" s="1" t="s">
        <v>2866</v>
      </c>
      <c r="C1150" s="1">
        <v>6772154</v>
      </c>
      <c r="E1150" s="1" t="s">
        <v>1687</v>
      </c>
      <c r="F1150" s="1" t="s">
        <v>1687</v>
      </c>
      <c r="G1150" s="1" t="s">
        <v>65</v>
      </c>
      <c r="H1150" s="11" t="s">
        <v>3158</v>
      </c>
      <c r="I1150" s="1">
        <v>0</v>
      </c>
    </row>
    <row r="1151" spans="1:9" x14ac:dyDescent="0.25">
      <c r="A1151" s="4" t="s">
        <v>3153</v>
      </c>
      <c r="B1151" s="1" t="s">
        <v>2867</v>
      </c>
      <c r="C1151" s="1">
        <v>6772170</v>
      </c>
      <c r="E1151" s="1" t="s">
        <v>1688</v>
      </c>
      <c r="F1151" s="1" t="s">
        <v>1688</v>
      </c>
      <c r="G1151" s="1" t="s">
        <v>65</v>
      </c>
      <c r="H1151" s="13" t="s">
        <v>3158</v>
      </c>
      <c r="I1151" s="1">
        <v>0</v>
      </c>
    </row>
    <row r="1152" spans="1:9" x14ac:dyDescent="0.25">
      <c r="A1152" s="4" t="s">
        <v>3153</v>
      </c>
      <c r="B1152" s="1" t="s">
        <v>2868</v>
      </c>
      <c r="C1152" s="1">
        <v>6772186</v>
      </c>
      <c r="E1152" s="1" t="s">
        <v>1689</v>
      </c>
      <c r="F1152" s="1" t="s">
        <v>1689</v>
      </c>
      <c r="G1152" s="1" t="s">
        <v>65</v>
      </c>
      <c r="H1152" s="13" t="s">
        <v>3158</v>
      </c>
      <c r="I1152" s="1">
        <v>0</v>
      </c>
    </row>
    <row r="1153" spans="1:9" x14ac:dyDescent="0.25">
      <c r="A1153" s="4" t="s">
        <v>3153</v>
      </c>
      <c r="B1153" s="1" t="s">
        <v>2869</v>
      </c>
      <c r="C1153" s="1">
        <v>6772204</v>
      </c>
      <c r="E1153" s="1" t="s">
        <v>1690</v>
      </c>
      <c r="F1153" s="1" t="s">
        <v>1690</v>
      </c>
      <c r="G1153" s="1" t="s">
        <v>65</v>
      </c>
      <c r="H1153" s="13" t="s">
        <v>3158</v>
      </c>
      <c r="I1153" s="1">
        <v>0</v>
      </c>
    </row>
    <row r="1154" spans="1:9" x14ac:dyDescent="0.25">
      <c r="A1154" s="4" t="s">
        <v>3153</v>
      </c>
      <c r="B1154" s="1" t="s">
        <v>2870</v>
      </c>
      <c r="C1154" s="1">
        <v>6772222</v>
      </c>
      <c r="E1154" s="1" t="s">
        <v>1691</v>
      </c>
      <c r="F1154" s="1" t="s">
        <v>1691</v>
      </c>
      <c r="G1154" s="1" t="s">
        <v>65</v>
      </c>
      <c r="H1154" s="13" t="s">
        <v>3158</v>
      </c>
      <c r="I1154" s="1">
        <v>0</v>
      </c>
    </row>
    <row r="1155" spans="1:9" x14ac:dyDescent="0.25">
      <c r="A1155" s="4" t="s">
        <v>3153</v>
      </c>
      <c r="B1155" s="1" t="s">
        <v>2871</v>
      </c>
      <c r="C1155" s="1">
        <v>6772238</v>
      </c>
      <c r="E1155" s="1" t="s">
        <v>1692</v>
      </c>
      <c r="F1155" s="1" t="s">
        <v>1692</v>
      </c>
      <c r="G1155" s="1" t="s">
        <v>65</v>
      </c>
      <c r="H1155" s="13" t="s">
        <v>3158</v>
      </c>
      <c r="I1155" s="1">
        <v>0</v>
      </c>
    </row>
    <row r="1156" spans="1:9" x14ac:dyDescent="0.25">
      <c r="A1156" s="4" t="s">
        <v>3153</v>
      </c>
      <c r="B1156" s="1" t="s">
        <v>2872</v>
      </c>
      <c r="C1156" s="1">
        <v>6772376</v>
      </c>
      <c r="E1156" s="1" t="s">
        <v>1693</v>
      </c>
      <c r="F1156" s="1" t="s">
        <v>1693</v>
      </c>
      <c r="G1156" s="1" t="s">
        <v>65</v>
      </c>
      <c r="H1156" s="13" t="s">
        <v>3158</v>
      </c>
      <c r="I1156" s="1">
        <v>0</v>
      </c>
    </row>
    <row r="1157" spans="1:9" x14ac:dyDescent="0.25">
      <c r="A1157" s="4" t="s">
        <v>3153</v>
      </c>
      <c r="B1157" s="1" t="s">
        <v>2873</v>
      </c>
      <c r="C1157" s="1">
        <v>6772082</v>
      </c>
      <c r="E1157" s="1" t="s">
        <v>1694</v>
      </c>
      <c r="F1157" s="1" t="s">
        <v>1694</v>
      </c>
      <c r="G1157" s="1" t="s">
        <v>65</v>
      </c>
      <c r="H1157" s="13" t="s">
        <v>3158</v>
      </c>
      <c r="I1157" s="1">
        <v>0</v>
      </c>
    </row>
    <row r="1158" spans="1:9" x14ac:dyDescent="0.25">
      <c r="A1158" s="4" t="s">
        <v>3153</v>
      </c>
      <c r="B1158" s="1" t="s">
        <v>2874</v>
      </c>
      <c r="C1158" s="1">
        <v>6772100</v>
      </c>
      <c r="E1158" s="1" t="s">
        <v>1695</v>
      </c>
      <c r="F1158" s="1" t="s">
        <v>1695</v>
      </c>
      <c r="G1158" s="1" t="s">
        <v>65</v>
      </c>
      <c r="H1158" s="13" t="s">
        <v>3158</v>
      </c>
      <c r="I1158" s="1">
        <v>0</v>
      </c>
    </row>
    <row r="1159" spans="1:9" x14ac:dyDescent="0.25">
      <c r="A1159" s="4" t="s">
        <v>3153</v>
      </c>
      <c r="B1159" s="1" t="s">
        <v>2875</v>
      </c>
      <c r="C1159" s="1">
        <v>6772112</v>
      </c>
      <c r="E1159" s="1" t="s">
        <v>1696</v>
      </c>
      <c r="F1159" s="1" t="s">
        <v>1696</v>
      </c>
      <c r="G1159" s="1" t="s">
        <v>65</v>
      </c>
      <c r="H1159" s="13" t="s">
        <v>3158</v>
      </c>
      <c r="I1159" s="1">
        <v>0</v>
      </c>
    </row>
    <row r="1160" spans="1:9" x14ac:dyDescent="0.25">
      <c r="A1160" s="4" t="s">
        <v>3153</v>
      </c>
      <c r="B1160" s="1" t="s">
        <v>2876</v>
      </c>
      <c r="C1160" s="1">
        <v>6772126</v>
      </c>
      <c r="E1160" s="1" t="s">
        <v>1697</v>
      </c>
      <c r="F1160" s="1" t="s">
        <v>1697</v>
      </c>
      <c r="G1160" s="1" t="s">
        <v>65</v>
      </c>
      <c r="H1160" s="13" t="s">
        <v>3158</v>
      </c>
      <c r="I1160" s="1">
        <v>0</v>
      </c>
    </row>
    <row r="1161" spans="1:9" x14ac:dyDescent="0.25">
      <c r="A1161" s="4" t="s">
        <v>3153</v>
      </c>
      <c r="B1161" s="1" t="s">
        <v>2877</v>
      </c>
      <c r="C1161" s="1">
        <v>6772142</v>
      </c>
      <c r="E1161" s="1" t="s">
        <v>1698</v>
      </c>
      <c r="F1161" s="1" t="s">
        <v>1698</v>
      </c>
      <c r="G1161" s="1" t="s">
        <v>65</v>
      </c>
      <c r="H1161" s="13" t="s">
        <v>3158</v>
      </c>
      <c r="I1161" s="1">
        <v>0</v>
      </c>
    </row>
    <row r="1162" spans="1:9" x14ac:dyDescent="0.25">
      <c r="A1162" s="4" t="s">
        <v>3153</v>
      </c>
      <c r="B1162" s="1" t="s">
        <v>2878</v>
      </c>
      <c r="C1162" s="1">
        <v>6772156</v>
      </c>
      <c r="E1162" s="1" t="s">
        <v>1699</v>
      </c>
      <c r="F1162" s="1" t="s">
        <v>1699</v>
      </c>
      <c r="G1162" s="1" t="s">
        <v>65</v>
      </c>
      <c r="H1162" s="13" t="s">
        <v>3158</v>
      </c>
      <c r="I1162" s="1">
        <v>0</v>
      </c>
    </row>
    <row r="1163" spans="1:9" x14ac:dyDescent="0.25">
      <c r="A1163" s="4" t="s">
        <v>3153</v>
      </c>
      <c r="B1163" s="1" t="s">
        <v>2879</v>
      </c>
      <c r="C1163" s="1">
        <v>6772172</v>
      </c>
      <c r="E1163" s="1" t="s">
        <v>1700</v>
      </c>
      <c r="F1163" s="1" t="s">
        <v>1700</v>
      </c>
      <c r="G1163" s="1" t="s">
        <v>65</v>
      </c>
      <c r="H1163" s="13" t="s">
        <v>3158</v>
      </c>
      <c r="I1163" s="1">
        <v>0</v>
      </c>
    </row>
    <row r="1164" spans="1:9" x14ac:dyDescent="0.25">
      <c r="A1164" s="4" t="s">
        <v>3153</v>
      </c>
      <c r="B1164" s="1" t="s">
        <v>2880</v>
      </c>
      <c r="C1164" s="1">
        <v>6772188</v>
      </c>
      <c r="E1164" s="1" t="s">
        <v>1701</v>
      </c>
      <c r="F1164" s="1" t="s">
        <v>1701</v>
      </c>
      <c r="G1164" s="1" t="s">
        <v>65</v>
      </c>
      <c r="H1164" s="13" t="s">
        <v>3158</v>
      </c>
      <c r="I1164" s="1">
        <v>0</v>
      </c>
    </row>
    <row r="1165" spans="1:9" x14ac:dyDescent="0.25">
      <c r="A1165" s="4" t="s">
        <v>3153</v>
      </c>
      <c r="B1165" s="1" t="s">
        <v>2881</v>
      </c>
      <c r="C1165" s="1">
        <v>6772206</v>
      </c>
      <c r="E1165" s="1" t="s">
        <v>1702</v>
      </c>
      <c r="F1165" s="1" t="s">
        <v>1702</v>
      </c>
      <c r="G1165" s="1" t="s">
        <v>65</v>
      </c>
      <c r="H1165" s="13" t="s">
        <v>3158</v>
      </c>
      <c r="I1165" s="1">
        <v>0</v>
      </c>
    </row>
    <row r="1166" spans="1:9" x14ac:dyDescent="0.25">
      <c r="A1166" s="4" t="s">
        <v>3153</v>
      </c>
      <c r="B1166" s="1" t="s">
        <v>2882</v>
      </c>
      <c r="C1166" s="1">
        <v>6772224</v>
      </c>
      <c r="E1166" s="1" t="s">
        <v>1703</v>
      </c>
      <c r="F1166" s="1" t="s">
        <v>1703</v>
      </c>
      <c r="G1166" s="1" t="s">
        <v>65</v>
      </c>
      <c r="H1166" s="13" t="s">
        <v>3158</v>
      </c>
      <c r="I1166" s="1">
        <v>0</v>
      </c>
    </row>
    <row r="1167" spans="1:9" x14ac:dyDescent="0.25">
      <c r="A1167" s="4" t="s">
        <v>3153</v>
      </c>
      <c r="B1167" s="1" t="s">
        <v>2883</v>
      </c>
      <c r="C1167" s="1">
        <v>6772240</v>
      </c>
      <c r="E1167" s="1" t="s">
        <v>1704</v>
      </c>
      <c r="F1167" s="1" t="s">
        <v>1704</v>
      </c>
      <c r="G1167" s="1" t="s">
        <v>65</v>
      </c>
      <c r="H1167" s="13" t="s">
        <v>3158</v>
      </c>
      <c r="I1167" s="1">
        <v>0</v>
      </c>
    </row>
    <row r="1168" spans="1:9" x14ac:dyDescent="0.25">
      <c r="A1168" s="4" t="s">
        <v>3153</v>
      </c>
      <c r="B1168" s="1" t="s">
        <v>2884</v>
      </c>
      <c r="C1168" s="1">
        <v>6772026</v>
      </c>
      <c r="E1168" s="1" t="s">
        <v>1705</v>
      </c>
      <c r="F1168" s="1" t="s">
        <v>1705</v>
      </c>
      <c r="G1168" s="1" t="s">
        <v>65</v>
      </c>
      <c r="H1168" s="13" t="s">
        <v>1706</v>
      </c>
      <c r="I1168" s="1">
        <v>0</v>
      </c>
    </row>
    <row r="1169" spans="1:9" x14ac:dyDescent="0.25">
      <c r="A1169" s="4" t="s">
        <v>3153</v>
      </c>
      <c r="B1169" s="1" t="s">
        <v>2885</v>
      </c>
      <c r="C1169" s="1">
        <v>6772084</v>
      </c>
      <c r="E1169" s="1" t="s">
        <v>1707</v>
      </c>
      <c r="F1169" s="1" t="s">
        <v>1707</v>
      </c>
      <c r="G1169" s="1" t="s">
        <v>65</v>
      </c>
      <c r="H1169" s="13" t="s">
        <v>3158</v>
      </c>
      <c r="I1169" s="1">
        <v>0</v>
      </c>
    </row>
    <row r="1170" spans="1:9" x14ac:dyDescent="0.25">
      <c r="A1170" s="4" t="s">
        <v>3153</v>
      </c>
      <c r="B1170" s="1" t="s">
        <v>2886</v>
      </c>
      <c r="C1170" s="1">
        <v>6772102</v>
      </c>
      <c r="E1170" s="1" t="s">
        <v>1708</v>
      </c>
      <c r="F1170" s="1" t="s">
        <v>1708</v>
      </c>
      <c r="G1170" s="1" t="s">
        <v>65</v>
      </c>
      <c r="H1170" s="13" t="s">
        <v>3158</v>
      </c>
      <c r="I1170" s="1">
        <v>0</v>
      </c>
    </row>
    <row r="1171" spans="1:9" x14ac:dyDescent="0.25">
      <c r="A1171" s="4" t="s">
        <v>3153</v>
      </c>
      <c r="B1171" s="1" t="s">
        <v>2887</v>
      </c>
      <c r="C1171" s="1">
        <v>6772114</v>
      </c>
      <c r="E1171" s="1" t="s">
        <v>1709</v>
      </c>
      <c r="F1171" s="1" t="s">
        <v>1709</v>
      </c>
      <c r="G1171" s="1" t="s">
        <v>65</v>
      </c>
      <c r="H1171" s="13" t="s">
        <v>3158</v>
      </c>
      <c r="I1171" s="1">
        <v>0</v>
      </c>
    </row>
    <row r="1172" spans="1:9" x14ac:dyDescent="0.25">
      <c r="A1172" s="4" t="s">
        <v>3153</v>
      </c>
      <c r="B1172" s="1" t="s">
        <v>2888</v>
      </c>
      <c r="C1172" s="1">
        <v>6772128</v>
      </c>
      <c r="E1172" s="1" t="s">
        <v>1710</v>
      </c>
      <c r="F1172" s="1" t="s">
        <v>1710</v>
      </c>
      <c r="G1172" s="1" t="s">
        <v>65</v>
      </c>
      <c r="H1172" s="13" t="s">
        <v>3158</v>
      </c>
      <c r="I1172" s="1">
        <v>0</v>
      </c>
    </row>
    <row r="1173" spans="1:9" x14ac:dyDescent="0.25">
      <c r="A1173" s="4" t="s">
        <v>3153</v>
      </c>
      <c r="B1173" s="1" t="s">
        <v>2889</v>
      </c>
      <c r="C1173" s="1">
        <v>6772144</v>
      </c>
      <c r="E1173" s="1" t="s">
        <v>1711</v>
      </c>
      <c r="F1173" s="1" t="s">
        <v>1711</v>
      </c>
      <c r="G1173" s="1" t="s">
        <v>65</v>
      </c>
      <c r="H1173" s="13" t="s">
        <v>3158</v>
      </c>
      <c r="I1173" s="1">
        <v>0</v>
      </c>
    </row>
    <row r="1174" spans="1:9" x14ac:dyDescent="0.25">
      <c r="A1174" s="4" t="s">
        <v>3153</v>
      </c>
      <c r="B1174" s="1" t="s">
        <v>2890</v>
      </c>
      <c r="C1174" s="1">
        <v>6772158</v>
      </c>
      <c r="E1174" s="1" t="s">
        <v>1712</v>
      </c>
      <c r="F1174" s="1" t="s">
        <v>1712</v>
      </c>
      <c r="G1174" s="1" t="s">
        <v>65</v>
      </c>
      <c r="H1174" s="13" t="s">
        <v>3158</v>
      </c>
      <c r="I1174" s="1">
        <v>0</v>
      </c>
    </row>
    <row r="1175" spans="1:9" x14ac:dyDescent="0.25">
      <c r="A1175" s="4" t="s">
        <v>3153</v>
      </c>
      <c r="B1175" s="1" t="s">
        <v>2891</v>
      </c>
      <c r="C1175" s="1">
        <v>6772174</v>
      </c>
      <c r="E1175" s="1" t="s">
        <v>1713</v>
      </c>
      <c r="F1175" s="1" t="s">
        <v>1713</v>
      </c>
      <c r="G1175" s="1" t="s">
        <v>65</v>
      </c>
      <c r="H1175" s="13" t="s">
        <v>3158</v>
      </c>
      <c r="I1175" s="1">
        <v>0</v>
      </c>
    </row>
    <row r="1176" spans="1:9" x14ac:dyDescent="0.25">
      <c r="A1176" s="4" t="s">
        <v>3153</v>
      </c>
      <c r="B1176" s="1" t="s">
        <v>2892</v>
      </c>
      <c r="C1176" s="1">
        <v>6772190</v>
      </c>
      <c r="E1176" s="1" t="s">
        <v>1714</v>
      </c>
      <c r="F1176" s="1" t="s">
        <v>1714</v>
      </c>
      <c r="G1176" s="1" t="s">
        <v>65</v>
      </c>
      <c r="H1176" s="13" t="s">
        <v>3158</v>
      </c>
      <c r="I1176" s="1">
        <v>0</v>
      </c>
    </row>
    <row r="1177" spans="1:9" x14ac:dyDescent="0.25">
      <c r="A1177" s="4" t="s">
        <v>3153</v>
      </c>
      <c r="B1177" s="1" t="s">
        <v>2893</v>
      </c>
      <c r="C1177" s="1">
        <v>6772208</v>
      </c>
      <c r="E1177" s="1" t="s">
        <v>1715</v>
      </c>
      <c r="F1177" s="1" t="s">
        <v>1715</v>
      </c>
      <c r="G1177" s="1" t="s">
        <v>65</v>
      </c>
      <c r="H1177" s="13" t="s">
        <v>3158</v>
      </c>
      <c r="I1177" s="1">
        <v>0</v>
      </c>
    </row>
    <row r="1178" spans="1:9" x14ac:dyDescent="0.25">
      <c r="A1178" s="4" t="s">
        <v>3153</v>
      </c>
      <c r="B1178" s="1" t="s">
        <v>2894</v>
      </c>
      <c r="C1178" s="1">
        <v>6772226</v>
      </c>
      <c r="E1178" s="1" t="s">
        <v>1716</v>
      </c>
      <c r="F1178" s="1" t="s">
        <v>1716</v>
      </c>
      <c r="G1178" s="1" t="s">
        <v>65</v>
      </c>
      <c r="H1178" s="13" t="s">
        <v>3158</v>
      </c>
      <c r="I1178" s="1">
        <v>0</v>
      </c>
    </row>
    <row r="1179" spans="1:9" x14ac:dyDescent="0.25">
      <c r="A1179" s="4" t="s">
        <v>3153</v>
      </c>
      <c r="B1179" s="1" t="s">
        <v>2895</v>
      </c>
      <c r="C1179" s="1">
        <v>6772242</v>
      </c>
      <c r="E1179" s="1" t="s">
        <v>1717</v>
      </c>
      <c r="F1179" s="1" t="s">
        <v>1717</v>
      </c>
      <c r="G1179" s="1" t="s">
        <v>65</v>
      </c>
      <c r="H1179" s="13" t="s">
        <v>3158</v>
      </c>
      <c r="I1179" s="1">
        <v>0</v>
      </c>
    </row>
    <row r="1180" spans="1:9" x14ac:dyDescent="0.25">
      <c r="A1180" s="4" t="s">
        <v>3153</v>
      </c>
      <c r="B1180" s="1" t="s">
        <v>2896</v>
      </c>
      <c r="C1180" s="1">
        <v>6772026</v>
      </c>
      <c r="E1180" s="1" t="s">
        <v>1705</v>
      </c>
      <c r="F1180" s="1" t="s">
        <v>1705</v>
      </c>
      <c r="G1180" s="1" t="s">
        <v>65</v>
      </c>
      <c r="H1180" s="13" t="s">
        <v>1706</v>
      </c>
      <c r="I1180" s="1">
        <v>0</v>
      </c>
    </row>
    <row r="1181" spans="1:9" x14ac:dyDescent="0.25">
      <c r="A1181" s="4" t="s">
        <v>3153</v>
      </c>
      <c r="B1181" s="1" t="s">
        <v>2897</v>
      </c>
      <c r="C1181" s="1">
        <v>6772088</v>
      </c>
      <c r="E1181" s="1" t="s">
        <v>1718</v>
      </c>
      <c r="F1181" s="1" t="s">
        <v>1718</v>
      </c>
      <c r="G1181" s="1" t="s">
        <v>65</v>
      </c>
      <c r="H1181" s="13" t="s">
        <v>3158</v>
      </c>
      <c r="I1181" s="1">
        <v>0</v>
      </c>
    </row>
    <row r="1182" spans="1:9" x14ac:dyDescent="0.25">
      <c r="A1182" s="4" t="s">
        <v>3153</v>
      </c>
      <c r="B1182" s="1" t="s">
        <v>2898</v>
      </c>
      <c r="C1182" s="1">
        <v>6772104</v>
      </c>
      <c r="E1182" s="1" t="s">
        <v>1719</v>
      </c>
      <c r="F1182" s="1" t="s">
        <v>1719</v>
      </c>
      <c r="G1182" s="1" t="s">
        <v>65</v>
      </c>
      <c r="H1182" s="13" t="s">
        <v>3158</v>
      </c>
      <c r="I1182" s="1">
        <v>0</v>
      </c>
    </row>
    <row r="1183" spans="1:9" x14ac:dyDescent="0.25">
      <c r="A1183" s="4" t="s">
        <v>3153</v>
      </c>
      <c r="B1183" s="1" t="s">
        <v>2899</v>
      </c>
      <c r="C1183" s="1">
        <v>6772116</v>
      </c>
      <c r="E1183" s="1" t="s">
        <v>1720</v>
      </c>
      <c r="F1183" s="1" t="s">
        <v>1720</v>
      </c>
      <c r="G1183" s="1" t="s">
        <v>65</v>
      </c>
      <c r="H1183" s="13" t="s">
        <v>3158</v>
      </c>
      <c r="I1183" s="1">
        <v>0</v>
      </c>
    </row>
    <row r="1184" spans="1:9" x14ac:dyDescent="0.25">
      <c r="A1184" s="4" t="s">
        <v>3153</v>
      </c>
      <c r="B1184" s="1" t="s">
        <v>2900</v>
      </c>
      <c r="C1184" s="1">
        <v>6772130</v>
      </c>
      <c r="E1184" s="1" t="s">
        <v>1721</v>
      </c>
      <c r="F1184" s="1" t="s">
        <v>1721</v>
      </c>
      <c r="G1184" s="1" t="s">
        <v>65</v>
      </c>
      <c r="H1184" s="13" t="s">
        <v>3158</v>
      </c>
      <c r="I1184" s="1">
        <v>0</v>
      </c>
    </row>
    <row r="1185" spans="1:9" x14ac:dyDescent="0.25">
      <c r="A1185" s="4" t="s">
        <v>3153</v>
      </c>
      <c r="B1185" s="1" t="s">
        <v>2901</v>
      </c>
      <c r="C1185" s="1">
        <v>6772146</v>
      </c>
      <c r="E1185" s="1" t="s">
        <v>1722</v>
      </c>
      <c r="F1185" s="1" t="s">
        <v>1722</v>
      </c>
      <c r="G1185" s="1" t="s">
        <v>65</v>
      </c>
      <c r="H1185" s="13" t="s">
        <v>3158</v>
      </c>
      <c r="I1185" s="1">
        <v>0</v>
      </c>
    </row>
    <row r="1186" spans="1:9" x14ac:dyDescent="0.25">
      <c r="A1186" s="4" t="s">
        <v>3153</v>
      </c>
      <c r="B1186" s="1" t="s">
        <v>2902</v>
      </c>
      <c r="C1186" s="1">
        <v>6772160</v>
      </c>
      <c r="E1186" s="1" t="s">
        <v>1723</v>
      </c>
      <c r="F1186" s="1" t="s">
        <v>1723</v>
      </c>
      <c r="G1186" s="1" t="s">
        <v>65</v>
      </c>
      <c r="H1186" s="13" t="s">
        <v>3158</v>
      </c>
      <c r="I1186" s="1">
        <v>0</v>
      </c>
    </row>
    <row r="1187" spans="1:9" x14ac:dyDescent="0.25">
      <c r="A1187" s="4" t="s">
        <v>3153</v>
      </c>
      <c r="B1187" s="1" t="s">
        <v>2903</v>
      </c>
      <c r="C1187" s="1">
        <v>6772176</v>
      </c>
      <c r="E1187" s="1" t="s">
        <v>1724</v>
      </c>
      <c r="F1187" s="1" t="s">
        <v>1724</v>
      </c>
      <c r="G1187" s="1" t="s">
        <v>65</v>
      </c>
      <c r="H1187" s="13" t="s">
        <v>3158</v>
      </c>
      <c r="I1187" s="1">
        <v>0</v>
      </c>
    </row>
    <row r="1188" spans="1:9" x14ac:dyDescent="0.25">
      <c r="A1188" s="4" t="s">
        <v>3153</v>
      </c>
      <c r="B1188" s="1" t="s">
        <v>2904</v>
      </c>
      <c r="C1188" s="1">
        <v>6772192</v>
      </c>
      <c r="E1188" s="1" t="s">
        <v>1725</v>
      </c>
      <c r="F1188" s="1" t="s">
        <v>1725</v>
      </c>
      <c r="G1188" s="1" t="s">
        <v>65</v>
      </c>
      <c r="H1188" s="13" t="s">
        <v>3158</v>
      </c>
      <c r="I1188" s="1">
        <v>0</v>
      </c>
    </row>
    <row r="1189" spans="1:9" x14ac:dyDescent="0.25">
      <c r="A1189" s="4" t="s">
        <v>3153</v>
      </c>
      <c r="B1189" s="1" t="s">
        <v>2905</v>
      </c>
      <c r="C1189" s="1">
        <v>6772210</v>
      </c>
      <c r="E1189" s="1" t="s">
        <v>1726</v>
      </c>
      <c r="F1189" s="1" t="s">
        <v>1726</v>
      </c>
      <c r="G1189" s="1" t="s">
        <v>65</v>
      </c>
      <c r="H1189" s="13" t="s">
        <v>3158</v>
      </c>
      <c r="I1189" s="1">
        <v>0</v>
      </c>
    </row>
    <row r="1190" spans="1:9" x14ac:dyDescent="0.25">
      <c r="A1190" s="4" t="s">
        <v>3153</v>
      </c>
      <c r="B1190" s="1" t="s">
        <v>2906</v>
      </c>
      <c r="C1190" s="1">
        <v>6772228</v>
      </c>
      <c r="E1190" s="1" t="s">
        <v>1727</v>
      </c>
      <c r="F1190" s="1" t="s">
        <v>1727</v>
      </c>
      <c r="G1190" s="1" t="s">
        <v>65</v>
      </c>
      <c r="H1190" s="13" t="s">
        <v>3158</v>
      </c>
      <c r="I1190" s="1">
        <v>0</v>
      </c>
    </row>
    <row r="1191" spans="1:9" x14ac:dyDescent="0.25">
      <c r="A1191" s="4" t="s">
        <v>3153</v>
      </c>
      <c r="B1191" s="1" t="s">
        <v>2907</v>
      </c>
      <c r="C1191" s="1">
        <v>6772244</v>
      </c>
      <c r="E1191" s="1" t="s">
        <v>1728</v>
      </c>
      <c r="F1191" s="1" t="s">
        <v>1728</v>
      </c>
      <c r="G1191" s="1" t="s">
        <v>65</v>
      </c>
      <c r="H1191" s="13" t="s">
        <v>3158</v>
      </c>
      <c r="I1191" s="1">
        <v>0</v>
      </c>
    </row>
    <row r="1192" spans="1:9" x14ac:dyDescent="0.25">
      <c r="A1192" s="4" t="s">
        <v>3153</v>
      </c>
      <c r="B1192" s="1" t="s">
        <v>2908</v>
      </c>
      <c r="C1192" s="1">
        <v>6772072</v>
      </c>
      <c r="E1192" s="1" t="s">
        <v>1729</v>
      </c>
      <c r="F1192" s="1" t="s">
        <v>1729</v>
      </c>
      <c r="G1192" s="1" t="s">
        <v>65</v>
      </c>
      <c r="H1192" s="13" t="s">
        <v>3158</v>
      </c>
      <c r="I1192" s="1">
        <v>0</v>
      </c>
    </row>
    <row r="1193" spans="1:9" x14ac:dyDescent="0.25">
      <c r="A1193" s="4" t="s">
        <v>3153</v>
      </c>
      <c r="B1193" s="1" t="s">
        <v>2909</v>
      </c>
      <c r="C1193" s="1">
        <v>6772090</v>
      </c>
      <c r="E1193" s="1" t="s">
        <v>1730</v>
      </c>
      <c r="F1193" s="1" t="s">
        <v>1730</v>
      </c>
      <c r="G1193" s="1" t="s">
        <v>65</v>
      </c>
      <c r="H1193" s="13" t="s">
        <v>3158</v>
      </c>
      <c r="I1193" s="1">
        <v>0</v>
      </c>
    </row>
    <row r="1194" spans="1:9" x14ac:dyDescent="0.25">
      <c r="A1194" s="4" t="s">
        <v>3153</v>
      </c>
      <c r="B1194" s="1" t="s">
        <v>2910</v>
      </c>
      <c r="C1194" s="1">
        <v>6772106</v>
      </c>
      <c r="E1194" s="1" t="s">
        <v>1731</v>
      </c>
      <c r="F1194" s="1" t="s">
        <v>1731</v>
      </c>
      <c r="G1194" s="1" t="s">
        <v>65</v>
      </c>
      <c r="H1194" s="13" t="s">
        <v>3158</v>
      </c>
      <c r="I1194" s="1">
        <v>0</v>
      </c>
    </row>
    <row r="1195" spans="1:9" x14ac:dyDescent="0.25">
      <c r="A1195" s="4" t="s">
        <v>3153</v>
      </c>
      <c r="B1195" s="1" t="s">
        <v>2911</v>
      </c>
      <c r="C1195" s="1">
        <v>6772118</v>
      </c>
      <c r="E1195" s="1" t="s">
        <v>1732</v>
      </c>
      <c r="F1195" s="1" t="s">
        <v>1732</v>
      </c>
      <c r="G1195" s="1" t="s">
        <v>65</v>
      </c>
      <c r="H1195" s="13" t="s">
        <v>3158</v>
      </c>
      <c r="I1195" s="1">
        <v>0</v>
      </c>
    </row>
    <row r="1196" spans="1:9" x14ac:dyDescent="0.25">
      <c r="A1196" s="4" t="s">
        <v>3153</v>
      </c>
      <c r="B1196" s="1" t="s">
        <v>2912</v>
      </c>
      <c r="C1196" s="1">
        <v>6772132</v>
      </c>
      <c r="E1196" s="1" t="s">
        <v>1733</v>
      </c>
      <c r="F1196" s="1" t="s">
        <v>1733</v>
      </c>
      <c r="G1196" s="1" t="s">
        <v>65</v>
      </c>
      <c r="H1196" s="13" t="s">
        <v>3158</v>
      </c>
      <c r="I1196" s="1">
        <v>0</v>
      </c>
    </row>
    <row r="1197" spans="1:9" x14ac:dyDescent="0.25">
      <c r="A1197" s="4" t="s">
        <v>3153</v>
      </c>
      <c r="B1197" s="1" t="s">
        <v>2913</v>
      </c>
      <c r="C1197" s="1">
        <v>6772148</v>
      </c>
      <c r="E1197" s="1" t="s">
        <v>1734</v>
      </c>
      <c r="F1197" s="1" t="s">
        <v>1734</v>
      </c>
      <c r="G1197" s="1" t="s">
        <v>65</v>
      </c>
      <c r="H1197" s="13" t="s">
        <v>3158</v>
      </c>
      <c r="I1197" s="1">
        <v>0</v>
      </c>
    </row>
    <row r="1198" spans="1:9" x14ac:dyDescent="0.25">
      <c r="A1198" s="4" t="s">
        <v>3153</v>
      </c>
      <c r="B1198" s="1" t="s">
        <v>2914</v>
      </c>
      <c r="C1198" s="1">
        <v>6772162</v>
      </c>
      <c r="E1198" s="1" t="s">
        <v>1735</v>
      </c>
      <c r="F1198" s="1" t="s">
        <v>1735</v>
      </c>
      <c r="G1198" s="1" t="s">
        <v>65</v>
      </c>
      <c r="H1198" s="13" t="s">
        <v>3158</v>
      </c>
      <c r="I1198" s="1">
        <v>0</v>
      </c>
    </row>
    <row r="1199" spans="1:9" x14ac:dyDescent="0.25">
      <c r="A1199" s="4" t="s">
        <v>3153</v>
      </c>
      <c r="B1199" s="1" t="s">
        <v>2915</v>
      </c>
      <c r="C1199" s="1">
        <v>6772178</v>
      </c>
      <c r="E1199" s="1" t="s">
        <v>1736</v>
      </c>
      <c r="F1199" s="1" t="s">
        <v>1736</v>
      </c>
      <c r="G1199" s="1" t="s">
        <v>65</v>
      </c>
      <c r="H1199" s="13" t="s">
        <v>3158</v>
      </c>
      <c r="I1199" s="1">
        <v>0</v>
      </c>
    </row>
    <row r="1200" spans="1:9" x14ac:dyDescent="0.25">
      <c r="A1200" s="4" t="s">
        <v>3153</v>
      </c>
      <c r="B1200" s="1" t="s">
        <v>2916</v>
      </c>
      <c r="C1200" s="1">
        <v>6772194</v>
      </c>
      <c r="E1200" s="1" t="s">
        <v>1737</v>
      </c>
      <c r="F1200" s="1" t="s">
        <v>1737</v>
      </c>
      <c r="G1200" s="1" t="s">
        <v>65</v>
      </c>
      <c r="H1200" s="13" t="s">
        <v>3158</v>
      </c>
      <c r="I1200" s="1">
        <v>0</v>
      </c>
    </row>
    <row r="1201" spans="1:9" x14ac:dyDescent="0.25">
      <c r="A1201" s="4" t="s">
        <v>3153</v>
      </c>
      <c r="B1201" s="1" t="s">
        <v>2917</v>
      </c>
      <c r="C1201" s="1">
        <v>6772212</v>
      </c>
      <c r="E1201" s="1" t="s">
        <v>1738</v>
      </c>
      <c r="F1201" s="1" t="s">
        <v>1738</v>
      </c>
      <c r="G1201" s="1" t="s">
        <v>65</v>
      </c>
      <c r="H1201" s="13" t="s">
        <v>3158</v>
      </c>
      <c r="I1201" s="1">
        <v>0</v>
      </c>
    </row>
    <row r="1202" spans="1:9" x14ac:dyDescent="0.25">
      <c r="A1202" s="4" t="s">
        <v>3153</v>
      </c>
      <c r="B1202" s="1" t="s">
        <v>2918</v>
      </c>
      <c r="C1202" s="1">
        <v>6772230</v>
      </c>
      <c r="E1202" s="1" t="s">
        <v>1739</v>
      </c>
      <c r="F1202" s="1" t="s">
        <v>1739</v>
      </c>
      <c r="G1202" s="1" t="s">
        <v>65</v>
      </c>
      <c r="H1202" s="13" t="s">
        <v>3158</v>
      </c>
      <c r="I1202" s="1">
        <v>0</v>
      </c>
    </row>
    <row r="1203" spans="1:9" x14ac:dyDescent="0.25">
      <c r="A1203" s="4" t="s">
        <v>3153</v>
      </c>
      <c r="B1203" s="1" t="s">
        <v>2919</v>
      </c>
      <c r="C1203" s="1">
        <v>6772246</v>
      </c>
      <c r="E1203" s="1" t="s">
        <v>1740</v>
      </c>
      <c r="F1203" s="1" t="s">
        <v>1740</v>
      </c>
      <c r="G1203" s="1" t="s">
        <v>65</v>
      </c>
      <c r="H1203" s="13" t="s">
        <v>3158</v>
      </c>
      <c r="I1203" s="1">
        <v>0</v>
      </c>
    </row>
    <row r="1204" spans="1:9" x14ac:dyDescent="0.25">
      <c r="A1204" s="4" t="s">
        <v>3153</v>
      </c>
      <c r="B1204" s="1" t="s">
        <v>2920</v>
      </c>
      <c r="C1204" s="1">
        <v>6772074</v>
      </c>
      <c r="E1204" s="1" t="s">
        <v>1741</v>
      </c>
      <c r="F1204" s="1" t="s">
        <v>1741</v>
      </c>
      <c r="G1204" s="1" t="s">
        <v>65</v>
      </c>
      <c r="H1204" s="13" t="s">
        <v>3158</v>
      </c>
      <c r="I1204" s="1">
        <v>0</v>
      </c>
    </row>
    <row r="1205" spans="1:9" x14ac:dyDescent="0.25">
      <c r="A1205" s="4" t="s">
        <v>3153</v>
      </c>
      <c r="B1205" s="1" t="s">
        <v>2921</v>
      </c>
      <c r="C1205" s="1">
        <v>6772092</v>
      </c>
      <c r="E1205" s="1" t="s">
        <v>1742</v>
      </c>
      <c r="F1205" s="1" t="s">
        <v>1742</v>
      </c>
      <c r="G1205" s="1" t="s">
        <v>65</v>
      </c>
      <c r="H1205" s="13" t="s">
        <v>3158</v>
      </c>
      <c r="I1205" s="1">
        <v>0</v>
      </c>
    </row>
    <row r="1206" spans="1:9" x14ac:dyDescent="0.25">
      <c r="A1206" s="4" t="s">
        <v>3153</v>
      </c>
      <c r="B1206" s="1" t="s">
        <v>2922</v>
      </c>
      <c r="C1206" s="1">
        <v>6772108</v>
      </c>
      <c r="E1206" s="1" t="s">
        <v>1743</v>
      </c>
      <c r="F1206" s="1" t="s">
        <v>1743</v>
      </c>
      <c r="G1206" s="1" t="s">
        <v>65</v>
      </c>
      <c r="H1206" s="13" t="s">
        <v>3158</v>
      </c>
      <c r="I1206" s="1">
        <v>0</v>
      </c>
    </row>
    <row r="1207" spans="1:9" x14ac:dyDescent="0.25">
      <c r="A1207" s="4" t="s">
        <v>3153</v>
      </c>
      <c r="B1207" s="1" t="s">
        <v>2923</v>
      </c>
      <c r="C1207" s="1">
        <v>6772120</v>
      </c>
      <c r="E1207" s="1" t="s">
        <v>1744</v>
      </c>
      <c r="F1207" s="1" t="s">
        <v>1744</v>
      </c>
      <c r="G1207" s="1" t="s">
        <v>65</v>
      </c>
      <c r="H1207" s="13" t="s">
        <v>3158</v>
      </c>
      <c r="I1207" s="1">
        <v>0</v>
      </c>
    </row>
    <row r="1208" spans="1:9" x14ac:dyDescent="0.25">
      <c r="A1208" s="4" t="s">
        <v>3153</v>
      </c>
      <c r="B1208" s="1" t="s">
        <v>2924</v>
      </c>
      <c r="C1208" s="1">
        <v>6772134</v>
      </c>
      <c r="E1208" s="1" t="s">
        <v>1745</v>
      </c>
      <c r="F1208" s="1" t="s">
        <v>1745</v>
      </c>
      <c r="G1208" s="1" t="s">
        <v>65</v>
      </c>
      <c r="H1208" s="13" t="s">
        <v>3158</v>
      </c>
      <c r="I1208" s="1">
        <v>0</v>
      </c>
    </row>
    <row r="1209" spans="1:9" x14ac:dyDescent="0.25">
      <c r="A1209" s="4" t="s">
        <v>3153</v>
      </c>
      <c r="B1209" s="1" t="s">
        <v>2925</v>
      </c>
      <c r="C1209" s="1">
        <v>6772150</v>
      </c>
      <c r="E1209" s="1" t="s">
        <v>1746</v>
      </c>
      <c r="F1209" s="1" t="s">
        <v>1746</v>
      </c>
      <c r="G1209" s="1" t="s">
        <v>65</v>
      </c>
      <c r="H1209" s="13" t="s">
        <v>3158</v>
      </c>
      <c r="I1209" s="1">
        <v>0</v>
      </c>
    </row>
    <row r="1210" spans="1:9" x14ac:dyDescent="0.25">
      <c r="A1210" s="4" t="s">
        <v>3153</v>
      </c>
      <c r="B1210" s="1" t="s">
        <v>2926</v>
      </c>
      <c r="C1210" s="1">
        <v>6772164</v>
      </c>
      <c r="E1210" s="1" t="s">
        <v>1747</v>
      </c>
      <c r="F1210" s="1" t="s">
        <v>1747</v>
      </c>
      <c r="G1210" s="1" t="s">
        <v>65</v>
      </c>
      <c r="H1210" s="13" t="s">
        <v>3158</v>
      </c>
      <c r="I1210" s="1">
        <v>0</v>
      </c>
    </row>
    <row r="1211" spans="1:9" x14ac:dyDescent="0.25">
      <c r="A1211" s="4" t="s">
        <v>3153</v>
      </c>
      <c r="B1211" s="1" t="s">
        <v>2927</v>
      </c>
      <c r="C1211" s="1">
        <v>6772180</v>
      </c>
      <c r="E1211" s="1" t="s">
        <v>1748</v>
      </c>
      <c r="F1211" s="1" t="s">
        <v>1748</v>
      </c>
      <c r="G1211" s="1" t="s">
        <v>65</v>
      </c>
      <c r="H1211" s="13" t="s">
        <v>3158</v>
      </c>
      <c r="I1211" s="1">
        <v>0</v>
      </c>
    </row>
    <row r="1212" spans="1:9" x14ac:dyDescent="0.25">
      <c r="A1212" s="4" t="s">
        <v>3153</v>
      </c>
      <c r="B1212" s="1" t="s">
        <v>2928</v>
      </c>
      <c r="C1212" s="1">
        <v>6772196</v>
      </c>
      <c r="E1212" s="1" t="s">
        <v>1749</v>
      </c>
      <c r="F1212" s="1" t="s">
        <v>1749</v>
      </c>
      <c r="G1212" s="1" t="s">
        <v>65</v>
      </c>
      <c r="H1212" s="13" t="s">
        <v>3158</v>
      </c>
      <c r="I1212" s="1">
        <v>0</v>
      </c>
    </row>
    <row r="1213" spans="1:9" x14ac:dyDescent="0.25">
      <c r="A1213" s="4" t="s">
        <v>3153</v>
      </c>
      <c r="B1213" s="1" t="s">
        <v>2929</v>
      </c>
      <c r="C1213" s="1">
        <v>6772214</v>
      </c>
      <c r="E1213" s="1" t="s">
        <v>1750</v>
      </c>
      <c r="F1213" s="1" t="s">
        <v>1750</v>
      </c>
      <c r="G1213" s="1" t="s">
        <v>65</v>
      </c>
      <c r="H1213" s="13" t="s">
        <v>3158</v>
      </c>
      <c r="I1213" s="1">
        <v>0</v>
      </c>
    </row>
    <row r="1214" spans="1:9" x14ac:dyDescent="0.25">
      <c r="A1214" s="4" t="s">
        <v>3153</v>
      </c>
      <c r="B1214" s="1" t="s">
        <v>2930</v>
      </c>
      <c r="C1214" s="1">
        <v>6772232</v>
      </c>
      <c r="E1214" s="1" t="s">
        <v>1751</v>
      </c>
      <c r="F1214" s="1" t="s">
        <v>1751</v>
      </c>
      <c r="G1214" s="1" t="s">
        <v>65</v>
      </c>
      <c r="H1214" s="13" t="s">
        <v>3158</v>
      </c>
      <c r="I1214" s="1">
        <v>0</v>
      </c>
    </row>
    <row r="1215" spans="1:9" x14ac:dyDescent="0.25">
      <c r="A1215" s="4" t="s">
        <v>3153</v>
      </c>
      <c r="B1215" s="1" t="s">
        <v>2931</v>
      </c>
      <c r="C1215" s="1">
        <v>6772248</v>
      </c>
      <c r="E1215" s="1" t="s">
        <v>1752</v>
      </c>
      <c r="F1215" s="1" t="s">
        <v>1752</v>
      </c>
      <c r="G1215" s="1" t="s">
        <v>65</v>
      </c>
      <c r="H1215" s="13" t="s">
        <v>3158</v>
      </c>
      <c r="I1215" s="1">
        <v>0</v>
      </c>
    </row>
    <row r="1216" spans="1:9" x14ac:dyDescent="0.25">
      <c r="A1216" s="4" t="s">
        <v>3153</v>
      </c>
      <c r="B1216" s="1" t="s">
        <v>2932</v>
      </c>
      <c r="C1216" s="1">
        <v>6772076</v>
      </c>
      <c r="E1216" s="1" t="s">
        <v>1753</v>
      </c>
      <c r="F1216" s="1" t="s">
        <v>1753</v>
      </c>
      <c r="G1216" s="1" t="s">
        <v>65</v>
      </c>
      <c r="H1216" s="13" t="s">
        <v>3158</v>
      </c>
      <c r="I1216" s="1">
        <v>0</v>
      </c>
    </row>
    <row r="1217" spans="1:9" x14ac:dyDescent="0.25">
      <c r="A1217" s="4" t="s">
        <v>3153</v>
      </c>
      <c r="B1217" s="1" t="s">
        <v>2933</v>
      </c>
      <c r="C1217" s="1">
        <v>6772094</v>
      </c>
      <c r="E1217" s="1" t="s">
        <v>1754</v>
      </c>
      <c r="F1217" s="1" t="s">
        <v>1754</v>
      </c>
      <c r="G1217" s="1" t="s">
        <v>65</v>
      </c>
      <c r="H1217" s="13" t="s">
        <v>3158</v>
      </c>
      <c r="I1217" s="1">
        <v>0</v>
      </c>
    </row>
    <row r="1218" spans="1:9" x14ac:dyDescent="0.25">
      <c r="A1218" s="4" t="s">
        <v>3153</v>
      </c>
      <c r="B1218" s="1" t="s">
        <v>2934</v>
      </c>
      <c r="C1218" s="1">
        <v>6772080</v>
      </c>
      <c r="E1218" s="1" t="s">
        <v>1682</v>
      </c>
      <c r="F1218" s="1" t="s">
        <v>1682</v>
      </c>
      <c r="G1218" s="1" t="s">
        <v>65</v>
      </c>
      <c r="H1218" s="13" t="s">
        <v>3158</v>
      </c>
      <c r="I1218" s="1">
        <v>0</v>
      </c>
    </row>
    <row r="1219" spans="1:9" x14ac:dyDescent="0.25">
      <c r="A1219" s="4" t="s">
        <v>3153</v>
      </c>
      <c r="B1219" s="1" t="s">
        <v>2935</v>
      </c>
      <c r="C1219" s="1">
        <v>6772122</v>
      </c>
      <c r="E1219" s="1" t="s">
        <v>1755</v>
      </c>
      <c r="F1219" s="1" t="s">
        <v>1755</v>
      </c>
      <c r="G1219" s="1" t="s">
        <v>65</v>
      </c>
      <c r="H1219" s="13" t="s">
        <v>3158</v>
      </c>
      <c r="I1219" s="1">
        <v>0</v>
      </c>
    </row>
    <row r="1220" spans="1:9" x14ac:dyDescent="0.25">
      <c r="A1220" s="4" t="s">
        <v>3153</v>
      </c>
      <c r="B1220" s="1" t="s">
        <v>2936</v>
      </c>
      <c r="C1220" s="1">
        <v>6772136</v>
      </c>
      <c r="E1220" s="1" t="s">
        <v>1756</v>
      </c>
      <c r="F1220" s="1" t="s">
        <v>1756</v>
      </c>
      <c r="G1220" s="1" t="s">
        <v>65</v>
      </c>
      <c r="H1220" s="13" t="s">
        <v>3158</v>
      </c>
      <c r="I1220" s="1">
        <v>0</v>
      </c>
    </row>
    <row r="1221" spans="1:9" x14ac:dyDescent="0.25">
      <c r="A1221" s="4" t="s">
        <v>3153</v>
      </c>
      <c r="B1221" s="1" t="s">
        <v>2937</v>
      </c>
      <c r="C1221" s="1">
        <v>6772152</v>
      </c>
      <c r="E1221" s="1" t="s">
        <v>1757</v>
      </c>
      <c r="F1221" s="1" t="s">
        <v>1757</v>
      </c>
      <c r="G1221" s="1" t="s">
        <v>65</v>
      </c>
      <c r="H1221" s="13" t="s">
        <v>3158</v>
      </c>
      <c r="I1221" s="1">
        <v>0</v>
      </c>
    </row>
    <row r="1222" spans="1:9" x14ac:dyDescent="0.25">
      <c r="A1222" s="4" t="s">
        <v>3153</v>
      </c>
      <c r="B1222" s="1" t="s">
        <v>2938</v>
      </c>
      <c r="C1222" s="1">
        <v>6772166</v>
      </c>
      <c r="E1222" s="1" t="s">
        <v>1758</v>
      </c>
      <c r="F1222" s="1" t="s">
        <v>1758</v>
      </c>
      <c r="G1222" s="1" t="s">
        <v>65</v>
      </c>
      <c r="H1222" s="13" t="s">
        <v>3158</v>
      </c>
      <c r="I1222" s="1">
        <v>0</v>
      </c>
    </row>
    <row r="1223" spans="1:9" x14ac:dyDescent="0.25">
      <c r="A1223" s="4" t="s">
        <v>3153</v>
      </c>
      <c r="B1223" s="1" t="s">
        <v>2939</v>
      </c>
      <c r="C1223" s="1">
        <v>6772182</v>
      </c>
      <c r="E1223" s="1" t="s">
        <v>1759</v>
      </c>
      <c r="F1223" s="1" t="s">
        <v>1759</v>
      </c>
      <c r="G1223" s="1" t="s">
        <v>65</v>
      </c>
      <c r="H1223" s="13" t="s">
        <v>3158</v>
      </c>
      <c r="I1223" s="1">
        <v>0</v>
      </c>
    </row>
    <row r="1224" spans="1:9" x14ac:dyDescent="0.25">
      <c r="A1224" s="4" t="s">
        <v>3153</v>
      </c>
      <c r="B1224" s="1" t="s">
        <v>2940</v>
      </c>
      <c r="C1224" s="1">
        <v>6772198</v>
      </c>
      <c r="E1224" s="1" t="s">
        <v>1760</v>
      </c>
      <c r="F1224" s="1" t="s">
        <v>1760</v>
      </c>
      <c r="G1224" s="1" t="s">
        <v>65</v>
      </c>
      <c r="H1224" s="13" t="s">
        <v>3158</v>
      </c>
      <c r="I1224" s="1">
        <v>0</v>
      </c>
    </row>
    <row r="1225" spans="1:9" x14ac:dyDescent="0.25">
      <c r="A1225" s="4" t="s">
        <v>3153</v>
      </c>
      <c r="B1225" s="1" t="s">
        <v>2941</v>
      </c>
      <c r="C1225" s="1">
        <v>6772216</v>
      </c>
      <c r="E1225" s="1" t="s">
        <v>1761</v>
      </c>
      <c r="F1225" s="1" t="s">
        <v>1761</v>
      </c>
      <c r="G1225" s="1" t="s">
        <v>65</v>
      </c>
      <c r="H1225" s="13" t="s">
        <v>3158</v>
      </c>
      <c r="I1225" s="1">
        <v>0</v>
      </c>
    </row>
    <row r="1226" spans="1:9" x14ac:dyDescent="0.25">
      <c r="A1226" s="4" t="s">
        <v>3153</v>
      </c>
      <c r="B1226" s="1" t="s">
        <v>2942</v>
      </c>
      <c r="C1226" s="1">
        <v>6772234</v>
      </c>
      <c r="E1226" s="1" t="s">
        <v>1762</v>
      </c>
      <c r="F1226" s="1" t="s">
        <v>1762</v>
      </c>
      <c r="G1226" s="1" t="s">
        <v>65</v>
      </c>
      <c r="H1226" s="13" t="s">
        <v>3158</v>
      </c>
      <c r="I1226" s="1">
        <v>0</v>
      </c>
    </row>
    <row r="1227" spans="1:9" x14ac:dyDescent="0.25">
      <c r="A1227" s="4" t="s">
        <v>3153</v>
      </c>
      <c r="B1227" s="1" t="s">
        <v>2943</v>
      </c>
      <c r="C1227" s="1">
        <v>6772078</v>
      </c>
      <c r="E1227" s="1" t="s">
        <v>1763</v>
      </c>
      <c r="F1227" s="1" t="s">
        <v>1763</v>
      </c>
      <c r="G1227" s="1" t="s">
        <v>65</v>
      </c>
      <c r="H1227" s="13" t="s">
        <v>3158</v>
      </c>
      <c r="I1227" s="1">
        <v>0</v>
      </c>
    </row>
    <row r="1228" spans="1:9" x14ac:dyDescent="0.25">
      <c r="A1228" s="4" t="s">
        <v>3153</v>
      </c>
      <c r="B1228" s="1" t="s">
        <v>2944</v>
      </c>
      <c r="C1228" s="1">
        <v>6772096</v>
      </c>
      <c r="E1228" s="1" t="s">
        <v>1764</v>
      </c>
      <c r="F1228" s="1" t="s">
        <v>1764</v>
      </c>
      <c r="G1228" s="1" t="s">
        <v>65</v>
      </c>
      <c r="H1228" s="13" t="s">
        <v>3158</v>
      </c>
      <c r="I1228" s="1">
        <v>0</v>
      </c>
    </row>
    <row r="1229" spans="1:9" x14ac:dyDescent="0.25">
      <c r="A1229" s="4" t="s">
        <v>3153</v>
      </c>
      <c r="B1229" s="1" t="s">
        <v>2945</v>
      </c>
      <c r="C1229" s="1">
        <v>6772082</v>
      </c>
      <c r="E1229" s="1" t="s">
        <v>1694</v>
      </c>
      <c r="F1229" s="1" t="s">
        <v>1694</v>
      </c>
      <c r="G1229" s="1" t="s">
        <v>65</v>
      </c>
      <c r="H1229" s="13" t="s">
        <v>3158</v>
      </c>
      <c r="I1229" s="1">
        <v>0</v>
      </c>
    </row>
    <row r="1230" spans="1:9" x14ac:dyDescent="0.25">
      <c r="A1230" s="4" t="s">
        <v>3153</v>
      </c>
      <c r="B1230" s="1" t="s">
        <v>2946</v>
      </c>
      <c r="C1230" s="1">
        <v>242684</v>
      </c>
      <c r="E1230" s="1" t="s">
        <v>1765</v>
      </c>
      <c r="F1230" s="1" t="s">
        <v>1765</v>
      </c>
      <c r="G1230" s="1" t="s">
        <v>65</v>
      </c>
      <c r="H1230" s="13" t="s">
        <v>1766</v>
      </c>
      <c r="I1230" s="1">
        <v>0</v>
      </c>
    </row>
    <row r="1231" spans="1:9" x14ac:dyDescent="0.25">
      <c r="A1231" s="4" t="s">
        <v>3153</v>
      </c>
      <c r="B1231" s="1" t="s">
        <v>2947</v>
      </c>
      <c r="C1231" s="1">
        <v>6772138</v>
      </c>
      <c r="E1231" s="1" t="s">
        <v>1767</v>
      </c>
      <c r="F1231" s="1" t="s">
        <v>1767</v>
      </c>
      <c r="G1231" s="1" t="s">
        <v>65</v>
      </c>
      <c r="H1231" s="13" t="s">
        <v>3158</v>
      </c>
      <c r="I1231" s="1">
        <v>0</v>
      </c>
    </row>
    <row r="1232" spans="1:9" x14ac:dyDescent="0.25">
      <c r="A1232" s="4" t="s">
        <v>3153</v>
      </c>
      <c r="B1232" s="1" t="s">
        <v>2948</v>
      </c>
      <c r="C1232" s="1">
        <v>6772122</v>
      </c>
      <c r="E1232" s="1" t="s">
        <v>1755</v>
      </c>
      <c r="F1232" s="1" t="s">
        <v>1755</v>
      </c>
      <c r="G1232" s="1" t="s">
        <v>65</v>
      </c>
      <c r="H1232" s="13" t="s">
        <v>3158</v>
      </c>
      <c r="I1232" s="1">
        <v>0</v>
      </c>
    </row>
    <row r="1233" spans="1:9" x14ac:dyDescent="0.25">
      <c r="A1233" s="4" t="s">
        <v>3153</v>
      </c>
      <c r="B1233" s="1" t="s">
        <v>2949</v>
      </c>
      <c r="C1233" s="1">
        <v>6772168</v>
      </c>
      <c r="E1233" s="1" t="s">
        <v>1768</v>
      </c>
      <c r="F1233" s="1" t="s">
        <v>1768</v>
      </c>
      <c r="G1233" s="1" t="s">
        <v>65</v>
      </c>
      <c r="H1233" s="13" t="s">
        <v>3158</v>
      </c>
      <c r="I1233" s="1">
        <v>0</v>
      </c>
    </row>
    <row r="1234" spans="1:9" x14ac:dyDescent="0.25">
      <c r="A1234" s="4" t="s">
        <v>3153</v>
      </c>
      <c r="B1234" s="1" t="s">
        <v>2950</v>
      </c>
      <c r="C1234" s="1">
        <v>6772184</v>
      </c>
      <c r="E1234" s="1" t="s">
        <v>1769</v>
      </c>
      <c r="F1234" s="1" t="s">
        <v>1769</v>
      </c>
      <c r="G1234" s="1" t="s">
        <v>65</v>
      </c>
      <c r="H1234" s="13" t="s">
        <v>3158</v>
      </c>
      <c r="I1234" s="1">
        <v>0</v>
      </c>
    </row>
    <row r="1235" spans="1:9" x14ac:dyDescent="0.25">
      <c r="A1235" s="4" t="s">
        <v>3153</v>
      </c>
      <c r="B1235" s="1" t="s">
        <v>2951</v>
      </c>
      <c r="C1235" s="1">
        <v>6772202</v>
      </c>
      <c r="E1235" s="1" t="s">
        <v>1770</v>
      </c>
      <c r="F1235" s="1" t="s">
        <v>1770</v>
      </c>
      <c r="G1235" s="1" t="s">
        <v>65</v>
      </c>
      <c r="H1235" s="13" t="s">
        <v>3158</v>
      </c>
      <c r="I1235" s="1">
        <v>0</v>
      </c>
    </row>
    <row r="1236" spans="1:9" x14ac:dyDescent="0.25">
      <c r="A1236" s="4" t="s">
        <v>3153</v>
      </c>
      <c r="B1236" s="1" t="s">
        <v>2952</v>
      </c>
      <c r="C1236" s="1">
        <v>6772220</v>
      </c>
      <c r="E1236" s="1" t="s">
        <v>1771</v>
      </c>
      <c r="F1236" s="1" t="s">
        <v>1771</v>
      </c>
      <c r="G1236" s="1" t="s">
        <v>65</v>
      </c>
      <c r="H1236" s="13" t="s">
        <v>3158</v>
      </c>
      <c r="I1236" s="1">
        <v>0</v>
      </c>
    </row>
    <row r="1237" spans="1:9" x14ac:dyDescent="0.25">
      <c r="A1237" s="4" t="s">
        <v>3153</v>
      </c>
      <c r="B1237" s="1" t="s">
        <v>2953</v>
      </c>
      <c r="C1237" s="1">
        <v>6772236</v>
      </c>
      <c r="E1237" s="1" t="s">
        <v>1772</v>
      </c>
      <c r="F1237" s="1" t="s">
        <v>1772</v>
      </c>
      <c r="G1237" s="1" t="s">
        <v>65</v>
      </c>
      <c r="H1237" s="13" t="s">
        <v>3158</v>
      </c>
      <c r="I1237" s="1">
        <v>0</v>
      </c>
    </row>
    <row r="1238" spans="1:9" x14ac:dyDescent="0.25">
      <c r="A1238" s="4" t="s">
        <v>3153</v>
      </c>
      <c r="B1238" s="1" t="s">
        <v>2954</v>
      </c>
      <c r="C1238" s="1">
        <v>6772250</v>
      </c>
      <c r="E1238" s="1" t="s">
        <v>1773</v>
      </c>
      <c r="F1238" s="1" t="s">
        <v>1773</v>
      </c>
      <c r="G1238" s="1" t="s">
        <v>65</v>
      </c>
      <c r="H1238" s="13" t="s">
        <v>3158</v>
      </c>
      <c r="I1238" s="1">
        <v>0</v>
      </c>
    </row>
    <row r="1239" spans="1:9" x14ac:dyDescent="0.25">
      <c r="A1239" s="4" t="s">
        <v>3153</v>
      </c>
      <c r="B1239" s="1" t="s">
        <v>2955</v>
      </c>
      <c r="C1239" s="1">
        <v>6772276</v>
      </c>
      <c r="E1239" s="1" t="s">
        <v>1774</v>
      </c>
      <c r="F1239" s="1" t="s">
        <v>1774</v>
      </c>
      <c r="G1239" s="1" t="s">
        <v>65</v>
      </c>
      <c r="H1239" s="13" t="s">
        <v>3158</v>
      </c>
      <c r="I1239" s="1">
        <v>0</v>
      </c>
    </row>
    <row r="1240" spans="1:9" x14ac:dyDescent="0.25">
      <c r="A1240" s="4" t="s">
        <v>3153</v>
      </c>
      <c r="B1240" s="1" t="s">
        <v>2956</v>
      </c>
      <c r="C1240" s="1">
        <v>6772296</v>
      </c>
      <c r="E1240" s="1" t="s">
        <v>1775</v>
      </c>
      <c r="F1240" s="1" t="s">
        <v>1775</v>
      </c>
      <c r="G1240" s="1" t="s">
        <v>65</v>
      </c>
      <c r="H1240" s="13" t="s">
        <v>3158</v>
      </c>
      <c r="I1240" s="1">
        <v>0</v>
      </c>
    </row>
    <row r="1241" spans="1:9" x14ac:dyDescent="0.25">
      <c r="A1241" s="4" t="s">
        <v>3153</v>
      </c>
      <c r="B1241" s="1" t="s">
        <v>2957</v>
      </c>
      <c r="C1241" s="1">
        <v>6772312</v>
      </c>
      <c r="E1241" s="1" t="s">
        <v>1776</v>
      </c>
      <c r="F1241" s="1" t="s">
        <v>1776</v>
      </c>
      <c r="G1241" s="1" t="s">
        <v>65</v>
      </c>
      <c r="H1241" s="13" t="s">
        <v>3158</v>
      </c>
      <c r="I1241" s="1">
        <v>0</v>
      </c>
    </row>
    <row r="1242" spans="1:9" x14ac:dyDescent="0.25">
      <c r="A1242" s="4" t="s">
        <v>3153</v>
      </c>
      <c r="B1242" s="1" t="s">
        <v>2958</v>
      </c>
      <c r="C1242" s="1">
        <v>6772332</v>
      </c>
      <c r="E1242" s="1" t="s">
        <v>1777</v>
      </c>
      <c r="F1242" s="1" t="s">
        <v>1777</v>
      </c>
      <c r="G1242" s="1" t="s">
        <v>65</v>
      </c>
      <c r="H1242" s="13" t="s">
        <v>3158</v>
      </c>
      <c r="I1242" s="1">
        <v>0</v>
      </c>
    </row>
    <row r="1243" spans="1:9" x14ac:dyDescent="0.25">
      <c r="A1243" s="4" t="s">
        <v>3153</v>
      </c>
      <c r="B1243" s="1" t="s">
        <v>2959</v>
      </c>
      <c r="C1243" s="1">
        <v>6772350</v>
      </c>
      <c r="E1243" s="1" t="s">
        <v>1778</v>
      </c>
      <c r="F1243" s="1" t="s">
        <v>1778</v>
      </c>
      <c r="G1243" s="1" t="s">
        <v>65</v>
      </c>
      <c r="H1243" s="13" t="s">
        <v>3158</v>
      </c>
      <c r="I1243" s="1">
        <v>0</v>
      </c>
    </row>
    <row r="1244" spans="1:9" x14ac:dyDescent="0.25">
      <c r="A1244" s="4" t="s">
        <v>3153</v>
      </c>
      <c r="B1244" s="1" t="s">
        <v>2960</v>
      </c>
      <c r="C1244" s="1">
        <v>6772274</v>
      </c>
      <c r="E1244" s="1" t="s">
        <v>1779</v>
      </c>
      <c r="F1244" s="1" t="s">
        <v>1779</v>
      </c>
      <c r="G1244" s="1" t="s">
        <v>65</v>
      </c>
      <c r="H1244" s="13" t="s">
        <v>3158</v>
      </c>
      <c r="I1244" s="1">
        <v>0</v>
      </c>
    </row>
    <row r="1245" spans="1:9" x14ac:dyDescent="0.25">
      <c r="A1245" s="4" t="s">
        <v>3153</v>
      </c>
      <c r="B1245" s="1" t="s">
        <v>2961</v>
      </c>
      <c r="C1245" s="1">
        <v>242338</v>
      </c>
      <c r="E1245" s="1" t="s">
        <v>1780</v>
      </c>
      <c r="F1245" s="1" t="s">
        <v>1780</v>
      </c>
      <c r="G1245" s="1" t="s">
        <v>65</v>
      </c>
      <c r="H1245" s="13" t="s">
        <v>1566</v>
      </c>
      <c r="I1245" s="1">
        <v>0</v>
      </c>
    </row>
    <row r="1246" spans="1:9" x14ac:dyDescent="0.25">
      <c r="A1246" s="4" t="s">
        <v>3153</v>
      </c>
      <c r="B1246" s="1" t="s">
        <v>2962</v>
      </c>
      <c r="C1246" s="1">
        <v>6772410</v>
      </c>
      <c r="E1246" s="1" t="s">
        <v>1781</v>
      </c>
      <c r="F1246" s="1" t="s">
        <v>1781</v>
      </c>
      <c r="G1246" s="1" t="s">
        <v>65</v>
      </c>
      <c r="H1246" s="13" t="s">
        <v>1577</v>
      </c>
      <c r="I1246" s="1">
        <v>0</v>
      </c>
    </row>
    <row r="1247" spans="1:9" x14ac:dyDescent="0.25">
      <c r="A1247" s="4" t="s">
        <v>3153</v>
      </c>
      <c r="B1247" s="1" t="s">
        <v>2963</v>
      </c>
      <c r="C1247" s="1">
        <v>6772426</v>
      </c>
      <c r="E1247" s="1" t="s">
        <v>1782</v>
      </c>
      <c r="F1247" s="1" t="s">
        <v>1782</v>
      </c>
      <c r="G1247" s="1" t="s">
        <v>65</v>
      </c>
      <c r="H1247" s="13" t="s">
        <v>1577</v>
      </c>
      <c r="I1247" s="1">
        <v>0</v>
      </c>
    </row>
    <row r="1248" spans="1:9" x14ac:dyDescent="0.25">
      <c r="A1248" s="4" t="s">
        <v>3153</v>
      </c>
      <c r="B1248" s="1" t="s">
        <v>2964</v>
      </c>
      <c r="C1248" s="1">
        <v>6772382</v>
      </c>
      <c r="E1248" s="1" t="s">
        <v>1783</v>
      </c>
      <c r="F1248" s="1" t="s">
        <v>1783</v>
      </c>
      <c r="G1248" s="1" t="s">
        <v>65</v>
      </c>
      <c r="H1248" s="13" t="s">
        <v>1566</v>
      </c>
      <c r="I1248" s="1">
        <v>0</v>
      </c>
    </row>
    <row r="1249" spans="1:9" x14ac:dyDescent="0.25">
      <c r="A1249" s="4" t="s">
        <v>3153</v>
      </c>
      <c r="B1249" s="1" t="s">
        <v>2965</v>
      </c>
      <c r="C1249" s="1">
        <v>6771952</v>
      </c>
      <c r="E1249" s="1" t="s">
        <v>1784</v>
      </c>
      <c r="F1249" s="1" t="s">
        <v>1784</v>
      </c>
      <c r="G1249" s="1" t="s">
        <v>65</v>
      </c>
      <c r="H1249" s="13" t="s">
        <v>1566</v>
      </c>
      <c r="I1249" s="1">
        <v>0</v>
      </c>
    </row>
    <row r="1250" spans="1:9" x14ac:dyDescent="0.25">
      <c r="A1250" s="4" t="s">
        <v>3153</v>
      </c>
      <c r="B1250" s="1" t="s">
        <v>2966</v>
      </c>
      <c r="C1250" s="1">
        <v>6772252</v>
      </c>
      <c r="E1250" s="1" t="s">
        <v>1785</v>
      </c>
      <c r="F1250" s="1" t="s">
        <v>1785</v>
      </c>
      <c r="G1250" s="1" t="s">
        <v>65</v>
      </c>
      <c r="H1250" s="13" t="s">
        <v>3158</v>
      </c>
      <c r="I1250" s="1">
        <v>0</v>
      </c>
    </row>
    <row r="1251" spans="1:9" x14ac:dyDescent="0.25">
      <c r="A1251" s="4" t="s">
        <v>3153</v>
      </c>
      <c r="B1251" s="1" t="s">
        <v>2967</v>
      </c>
      <c r="C1251" s="1">
        <v>6772278</v>
      </c>
      <c r="E1251" s="1" t="s">
        <v>1786</v>
      </c>
      <c r="F1251" s="1" t="s">
        <v>1786</v>
      </c>
      <c r="G1251" s="1" t="s">
        <v>65</v>
      </c>
      <c r="H1251" s="13" t="s">
        <v>3158</v>
      </c>
      <c r="I1251" s="1">
        <v>0</v>
      </c>
    </row>
    <row r="1252" spans="1:9" x14ac:dyDescent="0.25">
      <c r="A1252" s="4" t="s">
        <v>3153</v>
      </c>
      <c r="B1252" s="1" t="s">
        <v>2968</v>
      </c>
      <c r="C1252" s="1">
        <v>6772298</v>
      </c>
      <c r="E1252" s="1" t="s">
        <v>1787</v>
      </c>
      <c r="F1252" s="1" t="s">
        <v>1787</v>
      </c>
      <c r="G1252" s="1" t="s">
        <v>65</v>
      </c>
      <c r="H1252" s="13" t="s">
        <v>3158</v>
      </c>
      <c r="I1252" s="1">
        <v>0</v>
      </c>
    </row>
    <row r="1253" spans="1:9" x14ac:dyDescent="0.25">
      <c r="A1253" s="4" t="s">
        <v>3153</v>
      </c>
      <c r="B1253" s="1" t="s">
        <v>2969</v>
      </c>
      <c r="C1253" s="1">
        <v>6772314</v>
      </c>
      <c r="E1253" s="1" t="s">
        <v>1788</v>
      </c>
      <c r="F1253" s="1" t="s">
        <v>1788</v>
      </c>
      <c r="G1253" s="1" t="s">
        <v>65</v>
      </c>
      <c r="H1253" s="13" t="s">
        <v>3158</v>
      </c>
      <c r="I1253" s="1">
        <v>0</v>
      </c>
    </row>
    <row r="1254" spans="1:9" x14ac:dyDescent="0.25">
      <c r="A1254" s="4" t="s">
        <v>3153</v>
      </c>
      <c r="B1254" s="1" t="s">
        <v>2970</v>
      </c>
      <c r="C1254" s="1">
        <v>6772334</v>
      </c>
      <c r="E1254" s="1" t="s">
        <v>1789</v>
      </c>
      <c r="F1254" s="1" t="s">
        <v>1789</v>
      </c>
      <c r="G1254" s="1" t="s">
        <v>65</v>
      </c>
      <c r="H1254" s="13" t="s">
        <v>3158</v>
      </c>
      <c r="I1254" s="1">
        <v>0</v>
      </c>
    </row>
    <row r="1255" spans="1:9" x14ac:dyDescent="0.25">
      <c r="A1255" s="4" t="s">
        <v>3153</v>
      </c>
      <c r="B1255" s="1" t="s">
        <v>2971</v>
      </c>
      <c r="C1255" s="1">
        <v>6772352</v>
      </c>
      <c r="E1255" s="1" t="s">
        <v>1790</v>
      </c>
      <c r="F1255" s="1" t="s">
        <v>1790</v>
      </c>
      <c r="G1255" s="1" t="s">
        <v>65</v>
      </c>
      <c r="H1255" s="13" t="s">
        <v>3158</v>
      </c>
      <c r="I1255" s="1">
        <v>0</v>
      </c>
    </row>
    <row r="1256" spans="1:9" x14ac:dyDescent="0.25">
      <c r="A1256" s="4" t="s">
        <v>3153</v>
      </c>
      <c r="B1256" s="1" t="s">
        <v>2972</v>
      </c>
      <c r="C1256" s="1">
        <v>6772342</v>
      </c>
      <c r="E1256" s="1" t="s">
        <v>1791</v>
      </c>
      <c r="F1256" s="1" t="s">
        <v>1791</v>
      </c>
      <c r="G1256" s="1" t="s">
        <v>65</v>
      </c>
      <c r="H1256" s="13" t="s">
        <v>3158</v>
      </c>
      <c r="I1256" s="1">
        <v>0</v>
      </c>
    </row>
    <row r="1257" spans="1:9" x14ac:dyDescent="0.25">
      <c r="A1257" s="4" t="s">
        <v>3153</v>
      </c>
      <c r="B1257" s="1" t="s">
        <v>2973</v>
      </c>
      <c r="C1257" s="1">
        <v>242338</v>
      </c>
      <c r="E1257" s="1" t="s">
        <v>1780</v>
      </c>
      <c r="F1257" s="1" t="s">
        <v>1780</v>
      </c>
      <c r="G1257" s="1" t="s">
        <v>65</v>
      </c>
      <c r="H1257" s="13" t="s">
        <v>1566</v>
      </c>
      <c r="I1257" s="1">
        <v>0</v>
      </c>
    </row>
    <row r="1258" spans="1:9" x14ac:dyDescent="0.25">
      <c r="A1258" s="4" t="s">
        <v>3153</v>
      </c>
      <c r="B1258" s="1" t="s">
        <v>2974</v>
      </c>
      <c r="C1258" s="1">
        <v>6772412</v>
      </c>
      <c r="E1258" s="1" t="s">
        <v>1792</v>
      </c>
      <c r="F1258" s="1" t="s">
        <v>1792</v>
      </c>
      <c r="G1258" s="1" t="s">
        <v>65</v>
      </c>
      <c r="H1258" s="13" t="s">
        <v>1577</v>
      </c>
      <c r="I1258" s="1">
        <v>0</v>
      </c>
    </row>
    <row r="1259" spans="1:9" x14ac:dyDescent="0.25">
      <c r="A1259" s="4" t="s">
        <v>3153</v>
      </c>
      <c r="B1259" s="1" t="s">
        <v>2975</v>
      </c>
      <c r="C1259" s="1">
        <v>6772428</v>
      </c>
      <c r="E1259" s="1" t="s">
        <v>1793</v>
      </c>
      <c r="F1259" s="1" t="s">
        <v>1793</v>
      </c>
      <c r="G1259" s="1" t="s">
        <v>65</v>
      </c>
      <c r="H1259" s="13" t="s">
        <v>1577</v>
      </c>
      <c r="I1259" s="1">
        <v>0</v>
      </c>
    </row>
    <row r="1260" spans="1:9" x14ac:dyDescent="0.25">
      <c r="A1260" s="4" t="s">
        <v>3153</v>
      </c>
      <c r="B1260" s="1" t="s">
        <v>2976</v>
      </c>
      <c r="C1260" s="1">
        <v>6772384</v>
      </c>
      <c r="E1260" s="1" t="s">
        <v>1794</v>
      </c>
      <c r="F1260" s="1" t="s">
        <v>1794</v>
      </c>
      <c r="G1260" s="1" t="s">
        <v>65</v>
      </c>
      <c r="H1260" s="13" t="s">
        <v>1566</v>
      </c>
      <c r="I1260" s="1">
        <v>0</v>
      </c>
    </row>
    <row r="1261" spans="1:9" x14ac:dyDescent="0.25">
      <c r="A1261" s="4" t="s">
        <v>3153</v>
      </c>
      <c r="B1261" s="1" t="s">
        <v>2977</v>
      </c>
      <c r="C1261" s="1">
        <v>6772042</v>
      </c>
      <c r="E1261" s="1" t="s">
        <v>1795</v>
      </c>
      <c r="F1261" s="1" t="s">
        <v>1795</v>
      </c>
      <c r="G1261" s="1" t="s">
        <v>65</v>
      </c>
      <c r="H1261" s="13" t="s">
        <v>1706</v>
      </c>
      <c r="I1261" s="1">
        <v>0</v>
      </c>
    </row>
    <row r="1262" spans="1:9" x14ac:dyDescent="0.25">
      <c r="A1262" s="4" t="s">
        <v>3153</v>
      </c>
      <c r="B1262" s="1" t="s">
        <v>2978</v>
      </c>
      <c r="C1262" s="1">
        <v>6772254</v>
      </c>
      <c r="E1262" s="1" t="s">
        <v>1796</v>
      </c>
      <c r="F1262" s="1" t="s">
        <v>1796</v>
      </c>
      <c r="G1262" s="1" t="s">
        <v>65</v>
      </c>
      <c r="H1262" s="13" t="s">
        <v>3158</v>
      </c>
      <c r="I1262" s="1">
        <v>0</v>
      </c>
    </row>
    <row r="1263" spans="1:9" x14ac:dyDescent="0.25">
      <c r="A1263" s="4" t="s">
        <v>3153</v>
      </c>
      <c r="B1263" s="1" t="s">
        <v>2979</v>
      </c>
      <c r="C1263" s="1">
        <v>6772280</v>
      </c>
      <c r="E1263" s="1" t="s">
        <v>1797</v>
      </c>
      <c r="F1263" s="1" t="s">
        <v>1797</v>
      </c>
      <c r="G1263" s="1" t="s">
        <v>65</v>
      </c>
      <c r="H1263" s="13" t="s">
        <v>3158</v>
      </c>
      <c r="I1263" s="1">
        <v>0</v>
      </c>
    </row>
    <row r="1264" spans="1:9" x14ac:dyDescent="0.25">
      <c r="A1264" s="4" t="s">
        <v>3153</v>
      </c>
      <c r="B1264" s="1" t="s">
        <v>2980</v>
      </c>
      <c r="C1264" s="1">
        <v>6772300</v>
      </c>
      <c r="E1264" s="1" t="s">
        <v>1798</v>
      </c>
      <c r="F1264" s="1" t="s">
        <v>1798</v>
      </c>
      <c r="G1264" s="1" t="s">
        <v>65</v>
      </c>
      <c r="H1264" s="13" t="s">
        <v>3158</v>
      </c>
      <c r="I1264" s="1">
        <v>0</v>
      </c>
    </row>
    <row r="1265" spans="1:9" x14ac:dyDescent="0.25">
      <c r="A1265" s="4" t="s">
        <v>3153</v>
      </c>
      <c r="B1265" s="1" t="s">
        <v>2981</v>
      </c>
      <c r="C1265" s="1">
        <v>6772316</v>
      </c>
      <c r="E1265" s="1" t="s">
        <v>1799</v>
      </c>
      <c r="F1265" s="1" t="s">
        <v>1799</v>
      </c>
      <c r="G1265" s="1" t="s">
        <v>65</v>
      </c>
      <c r="H1265" s="13" t="s">
        <v>3158</v>
      </c>
      <c r="I1265" s="1">
        <v>0</v>
      </c>
    </row>
    <row r="1266" spans="1:9" x14ac:dyDescent="0.25">
      <c r="A1266" s="4" t="s">
        <v>3153</v>
      </c>
      <c r="B1266" s="1" t="s">
        <v>2982</v>
      </c>
      <c r="C1266" s="1">
        <v>6772336</v>
      </c>
      <c r="E1266" s="1" t="s">
        <v>1800</v>
      </c>
      <c r="F1266" s="1" t="s">
        <v>1800</v>
      </c>
      <c r="G1266" s="1" t="s">
        <v>65</v>
      </c>
      <c r="H1266" s="13" t="s">
        <v>3158</v>
      </c>
      <c r="I1266" s="1">
        <v>0</v>
      </c>
    </row>
    <row r="1267" spans="1:9" x14ac:dyDescent="0.25">
      <c r="A1267" s="4" t="s">
        <v>3153</v>
      </c>
      <c r="B1267" s="1" t="s">
        <v>2983</v>
      </c>
      <c r="C1267" s="1">
        <v>6772354</v>
      </c>
      <c r="E1267" s="1" t="s">
        <v>1801</v>
      </c>
      <c r="F1267" s="1" t="s">
        <v>1801</v>
      </c>
      <c r="G1267" s="1" t="s">
        <v>65</v>
      </c>
      <c r="H1267" s="13" t="s">
        <v>3158</v>
      </c>
      <c r="I1267" s="1">
        <v>0</v>
      </c>
    </row>
    <row r="1268" spans="1:9" x14ac:dyDescent="0.25">
      <c r="A1268" s="4" t="s">
        <v>3153</v>
      </c>
      <c r="B1268" s="1" t="s">
        <v>2984</v>
      </c>
      <c r="C1268" s="1">
        <v>6772260</v>
      </c>
      <c r="E1268" s="1" t="s">
        <v>1802</v>
      </c>
      <c r="F1268" s="1" t="s">
        <v>1802</v>
      </c>
      <c r="G1268" s="1" t="s">
        <v>65</v>
      </c>
      <c r="H1268" s="13" t="s">
        <v>3158</v>
      </c>
      <c r="I1268" s="1">
        <v>0</v>
      </c>
    </row>
    <row r="1269" spans="1:9" x14ac:dyDescent="0.25">
      <c r="A1269" s="4" t="s">
        <v>3153</v>
      </c>
      <c r="B1269" s="1" t="s">
        <v>2985</v>
      </c>
      <c r="C1269" s="1">
        <v>6772286</v>
      </c>
      <c r="E1269" s="1" t="s">
        <v>1803</v>
      </c>
      <c r="F1269" s="1" t="s">
        <v>1803</v>
      </c>
      <c r="G1269" s="1" t="s">
        <v>65</v>
      </c>
      <c r="H1269" s="13" t="s">
        <v>3158</v>
      </c>
      <c r="I1269" s="1">
        <v>0</v>
      </c>
    </row>
    <row r="1270" spans="1:9" x14ac:dyDescent="0.25">
      <c r="A1270" s="4" t="s">
        <v>3153</v>
      </c>
      <c r="B1270" s="1" t="s">
        <v>2986</v>
      </c>
      <c r="C1270" s="1">
        <v>6772414</v>
      </c>
      <c r="E1270" s="1" t="s">
        <v>1804</v>
      </c>
      <c r="F1270" s="1" t="s">
        <v>1804</v>
      </c>
      <c r="G1270" s="1" t="s">
        <v>65</v>
      </c>
      <c r="H1270" s="13" t="s">
        <v>1577</v>
      </c>
      <c r="I1270" s="1">
        <v>0</v>
      </c>
    </row>
    <row r="1271" spans="1:9" x14ac:dyDescent="0.25">
      <c r="A1271" s="4" t="s">
        <v>3153</v>
      </c>
      <c r="B1271" s="1" t="s">
        <v>2987</v>
      </c>
      <c r="C1271" s="1">
        <v>242652</v>
      </c>
      <c r="E1271" s="1" t="s">
        <v>1805</v>
      </c>
      <c r="F1271" s="1" t="s">
        <v>1805</v>
      </c>
      <c r="G1271" s="1" t="s">
        <v>65</v>
      </c>
      <c r="H1271" s="13" t="s">
        <v>1706</v>
      </c>
      <c r="I1271" s="1">
        <v>0</v>
      </c>
    </row>
    <row r="1272" spans="1:9" x14ac:dyDescent="0.25">
      <c r="A1272" s="4" t="s">
        <v>3153</v>
      </c>
      <c r="B1272" s="1" t="s">
        <v>2988</v>
      </c>
      <c r="C1272" s="1">
        <v>6772386</v>
      </c>
      <c r="E1272" s="1" t="s">
        <v>1806</v>
      </c>
      <c r="F1272" s="1" t="s">
        <v>1806</v>
      </c>
      <c r="G1272" s="1" t="s">
        <v>65</v>
      </c>
      <c r="H1272" s="13" t="s">
        <v>1566</v>
      </c>
      <c r="I1272" s="1">
        <v>0</v>
      </c>
    </row>
    <row r="1273" spans="1:9" x14ac:dyDescent="0.25">
      <c r="A1273" s="4" t="s">
        <v>3153</v>
      </c>
      <c r="B1273" s="1" t="s">
        <v>2989</v>
      </c>
      <c r="C1273" s="1">
        <v>6772042</v>
      </c>
      <c r="E1273" s="1" t="s">
        <v>1795</v>
      </c>
      <c r="F1273" s="1" t="s">
        <v>1795</v>
      </c>
      <c r="G1273" s="1" t="s">
        <v>65</v>
      </c>
      <c r="H1273" s="13" t="s">
        <v>1706</v>
      </c>
      <c r="I1273" s="1">
        <v>0</v>
      </c>
    </row>
    <row r="1274" spans="1:9" x14ac:dyDescent="0.25">
      <c r="A1274" s="4" t="s">
        <v>3153</v>
      </c>
      <c r="B1274" s="1" t="s">
        <v>2990</v>
      </c>
      <c r="C1274" s="1">
        <v>6772256</v>
      </c>
      <c r="E1274" s="1" t="s">
        <v>1807</v>
      </c>
      <c r="F1274" s="1" t="s">
        <v>1807</v>
      </c>
      <c r="G1274" s="1" t="s">
        <v>65</v>
      </c>
      <c r="H1274" s="13" t="s">
        <v>3158</v>
      </c>
      <c r="I1274" s="1">
        <v>0</v>
      </c>
    </row>
    <row r="1275" spans="1:9" x14ac:dyDescent="0.25">
      <c r="A1275" s="4" t="s">
        <v>3153</v>
      </c>
      <c r="B1275" s="1" t="s">
        <v>2991</v>
      </c>
      <c r="C1275" s="1">
        <v>6772282</v>
      </c>
      <c r="E1275" s="1" t="s">
        <v>1808</v>
      </c>
      <c r="F1275" s="1" t="s">
        <v>1808</v>
      </c>
      <c r="G1275" s="1" t="s">
        <v>65</v>
      </c>
      <c r="H1275" s="13" t="s">
        <v>3158</v>
      </c>
      <c r="I1275" s="1">
        <v>0</v>
      </c>
    </row>
    <row r="1276" spans="1:9" x14ac:dyDescent="0.25">
      <c r="A1276" s="4" t="s">
        <v>3153</v>
      </c>
      <c r="B1276" s="1" t="s">
        <v>2992</v>
      </c>
      <c r="C1276" s="1">
        <v>6772302</v>
      </c>
      <c r="E1276" s="1" t="s">
        <v>1809</v>
      </c>
      <c r="F1276" s="1" t="s">
        <v>1809</v>
      </c>
      <c r="G1276" s="1" t="s">
        <v>65</v>
      </c>
      <c r="H1276" s="13" t="s">
        <v>3158</v>
      </c>
      <c r="I1276" s="1">
        <v>0</v>
      </c>
    </row>
    <row r="1277" spans="1:9" x14ac:dyDescent="0.25">
      <c r="A1277" s="4" t="s">
        <v>3153</v>
      </c>
      <c r="B1277" s="1" t="s">
        <v>2993</v>
      </c>
      <c r="C1277" s="1">
        <v>6772320</v>
      </c>
      <c r="E1277" s="1" t="s">
        <v>1810</v>
      </c>
      <c r="F1277" s="1" t="s">
        <v>1810</v>
      </c>
      <c r="G1277" s="1" t="s">
        <v>65</v>
      </c>
      <c r="H1277" s="13" t="s">
        <v>3158</v>
      </c>
      <c r="I1277" s="1">
        <v>0</v>
      </c>
    </row>
    <row r="1278" spans="1:9" x14ac:dyDescent="0.25">
      <c r="A1278" s="4" t="s">
        <v>3153</v>
      </c>
      <c r="B1278" s="1" t="s">
        <v>2994</v>
      </c>
      <c r="C1278" s="1">
        <v>6772338</v>
      </c>
      <c r="E1278" s="1" t="s">
        <v>1811</v>
      </c>
      <c r="F1278" s="1" t="s">
        <v>1811</v>
      </c>
      <c r="G1278" s="1" t="s">
        <v>65</v>
      </c>
      <c r="H1278" s="13" t="s">
        <v>3158</v>
      </c>
      <c r="I1278" s="1">
        <v>0</v>
      </c>
    </row>
    <row r="1279" spans="1:9" x14ac:dyDescent="0.25">
      <c r="A1279" s="4" t="s">
        <v>3153</v>
      </c>
      <c r="B1279" s="1" t="s">
        <v>2995</v>
      </c>
      <c r="C1279" s="1">
        <v>6772356</v>
      </c>
      <c r="E1279" s="1" t="s">
        <v>1812</v>
      </c>
      <c r="F1279" s="1" t="s">
        <v>1812</v>
      </c>
      <c r="G1279" s="1" t="s">
        <v>65</v>
      </c>
      <c r="H1279" s="13" t="s">
        <v>3158</v>
      </c>
      <c r="I1279" s="1">
        <v>0</v>
      </c>
    </row>
    <row r="1280" spans="1:9" x14ac:dyDescent="0.25">
      <c r="A1280" s="4" t="s">
        <v>3153</v>
      </c>
      <c r="B1280" s="1" t="s">
        <v>2996</v>
      </c>
      <c r="C1280" s="1">
        <v>6772260</v>
      </c>
      <c r="E1280" s="1" t="s">
        <v>1802</v>
      </c>
      <c r="F1280" s="1" t="s">
        <v>1802</v>
      </c>
      <c r="G1280" s="1" t="s">
        <v>65</v>
      </c>
      <c r="H1280" s="13" t="s">
        <v>3158</v>
      </c>
      <c r="I1280" s="1">
        <v>0</v>
      </c>
    </row>
    <row r="1281" spans="1:9" x14ac:dyDescent="0.25">
      <c r="A1281" s="4" t="s">
        <v>3153</v>
      </c>
      <c r="B1281" s="1" t="s">
        <v>2997</v>
      </c>
      <c r="C1281" s="1">
        <v>6772378</v>
      </c>
      <c r="E1281" s="1" t="s">
        <v>1813</v>
      </c>
      <c r="F1281" s="1" t="s">
        <v>1813</v>
      </c>
      <c r="G1281" s="1" t="s">
        <v>65</v>
      </c>
      <c r="H1281" s="13" t="s">
        <v>1577</v>
      </c>
      <c r="I1281" s="1">
        <v>0</v>
      </c>
    </row>
    <row r="1282" spans="1:9" x14ac:dyDescent="0.25">
      <c r="A1282" s="4" t="s">
        <v>3153</v>
      </c>
      <c r="B1282" s="1" t="s">
        <v>2998</v>
      </c>
      <c r="C1282" s="1">
        <v>6772416</v>
      </c>
      <c r="E1282" s="1" t="s">
        <v>1814</v>
      </c>
      <c r="F1282" s="1" t="s">
        <v>1814</v>
      </c>
      <c r="G1282" s="1" t="s">
        <v>65</v>
      </c>
      <c r="H1282" s="13" t="s">
        <v>1577</v>
      </c>
      <c r="I1282" s="1">
        <v>0</v>
      </c>
    </row>
    <row r="1283" spans="1:9" x14ac:dyDescent="0.25">
      <c r="A1283" s="4" t="s">
        <v>3153</v>
      </c>
      <c r="B1283" s="1" t="s">
        <v>2999</v>
      </c>
      <c r="C1283" s="1">
        <v>6772066</v>
      </c>
      <c r="E1283" s="1" t="s">
        <v>1815</v>
      </c>
      <c r="F1283" s="1" t="s">
        <v>1815</v>
      </c>
      <c r="G1283" s="1" t="s">
        <v>65</v>
      </c>
      <c r="H1283" s="13" t="s">
        <v>3159</v>
      </c>
      <c r="I1283" s="1">
        <v>0</v>
      </c>
    </row>
    <row r="1284" spans="1:9" x14ac:dyDescent="0.25">
      <c r="A1284" s="4" t="s">
        <v>3153</v>
      </c>
      <c r="B1284" s="1" t="s">
        <v>3000</v>
      </c>
      <c r="C1284" s="1">
        <v>6772388</v>
      </c>
      <c r="E1284" s="1" t="s">
        <v>1816</v>
      </c>
      <c r="F1284" s="1" t="s">
        <v>1816</v>
      </c>
      <c r="G1284" s="1" t="s">
        <v>65</v>
      </c>
      <c r="H1284" s="13" t="s">
        <v>1566</v>
      </c>
      <c r="I1284" s="1">
        <v>0</v>
      </c>
    </row>
    <row r="1285" spans="1:9" x14ac:dyDescent="0.25">
      <c r="A1285" s="4" t="s">
        <v>3153</v>
      </c>
      <c r="B1285" s="1" t="s">
        <v>3001</v>
      </c>
      <c r="C1285" s="1">
        <v>6772070</v>
      </c>
      <c r="E1285" s="1" t="s">
        <v>1817</v>
      </c>
      <c r="F1285" s="1" t="s">
        <v>1817</v>
      </c>
      <c r="G1285" s="1" t="s">
        <v>65</v>
      </c>
      <c r="H1285" s="13" t="s">
        <v>3160</v>
      </c>
      <c r="I1285" s="1">
        <v>0</v>
      </c>
    </row>
    <row r="1286" spans="1:9" x14ac:dyDescent="0.25">
      <c r="A1286" s="4" t="s">
        <v>3153</v>
      </c>
      <c r="B1286" s="1" t="s">
        <v>3002</v>
      </c>
      <c r="C1286" s="1">
        <v>6772258</v>
      </c>
      <c r="E1286" s="1" t="s">
        <v>1818</v>
      </c>
      <c r="F1286" s="1" t="s">
        <v>1818</v>
      </c>
      <c r="G1286" s="1" t="s">
        <v>65</v>
      </c>
      <c r="H1286" s="13" t="s">
        <v>3158</v>
      </c>
      <c r="I1286" s="1">
        <v>0</v>
      </c>
    </row>
    <row r="1287" spans="1:9" x14ac:dyDescent="0.25">
      <c r="A1287" s="4" t="s">
        <v>3153</v>
      </c>
      <c r="B1287" s="1" t="s">
        <v>3003</v>
      </c>
      <c r="C1287" s="1">
        <v>6772284</v>
      </c>
      <c r="E1287" s="1" t="s">
        <v>1819</v>
      </c>
      <c r="F1287" s="1" t="s">
        <v>1819</v>
      </c>
      <c r="G1287" s="1" t="s">
        <v>65</v>
      </c>
      <c r="H1287" s="13" t="s">
        <v>3158</v>
      </c>
      <c r="I1287" s="1">
        <v>0</v>
      </c>
    </row>
    <row r="1288" spans="1:9" x14ac:dyDescent="0.25">
      <c r="A1288" s="4" t="s">
        <v>3153</v>
      </c>
      <c r="B1288" s="1" t="s">
        <v>3004</v>
      </c>
      <c r="C1288" s="1">
        <v>6772304</v>
      </c>
      <c r="E1288" s="1" t="s">
        <v>1820</v>
      </c>
      <c r="F1288" s="1" t="s">
        <v>1820</v>
      </c>
      <c r="G1288" s="1" t="s">
        <v>65</v>
      </c>
      <c r="H1288" s="13" t="s">
        <v>3158</v>
      </c>
      <c r="I1288" s="1">
        <v>0</v>
      </c>
    </row>
    <row r="1289" spans="1:9" x14ac:dyDescent="0.25">
      <c r="A1289" s="4" t="s">
        <v>3153</v>
      </c>
      <c r="B1289" s="1" t="s">
        <v>3005</v>
      </c>
      <c r="C1289" s="1">
        <v>6772322</v>
      </c>
      <c r="E1289" s="1" t="s">
        <v>1821</v>
      </c>
      <c r="F1289" s="1" t="s">
        <v>1821</v>
      </c>
      <c r="G1289" s="1" t="s">
        <v>65</v>
      </c>
      <c r="H1289" s="13" t="s">
        <v>3158</v>
      </c>
      <c r="I1289" s="1">
        <v>0</v>
      </c>
    </row>
    <row r="1290" spans="1:9" x14ac:dyDescent="0.25">
      <c r="A1290" s="4" t="s">
        <v>3153</v>
      </c>
      <c r="B1290" s="1" t="s">
        <v>3006</v>
      </c>
      <c r="C1290" s="1">
        <v>6772340</v>
      </c>
      <c r="E1290" s="1" t="s">
        <v>1822</v>
      </c>
      <c r="F1290" s="1" t="s">
        <v>1822</v>
      </c>
      <c r="G1290" s="1" t="s">
        <v>65</v>
      </c>
      <c r="H1290" s="13" t="s">
        <v>3158</v>
      </c>
      <c r="I1290" s="1">
        <v>0</v>
      </c>
    </row>
    <row r="1291" spans="1:9" x14ac:dyDescent="0.25">
      <c r="A1291" s="4" t="s">
        <v>3153</v>
      </c>
      <c r="B1291" s="1" t="s">
        <v>3007</v>
      </c>
      <c r="C1291" s="1">
        <v>6772358</v>
      </c>
      <c r="E1291" s="1" t="s">
        <v>1823</v>
      </c>
      <c r="F1291" s="1" t="s">
        <v>1823</v>
      </c>
      <c r="G1291" s="1" t="s">
        <v>65</v>
      </c>
      <c r="H1291" s="13" t="s">
        <v>3158</v>
      </c>
      <c r="I1291" s="1">
        <v>0</v>
      </c>
    </row>
    <row r="1292" spans="1:9" x14ac:dyDescent="0.25">
      <c r="A1292" s="4" t="s">
        <v>3153</v>
      </c>
      <c r="B1292" s="1" t="s">
        <v>3008</v>
      </c>
      <c r="C1292" s="1">
        <v>6772318</v>
      </c>
      <c r="E1292" s="1" t="s">
        <v>1824</v>
      </c>
      <c r="F1292" s="1" t="s">
        <v>1824</v>
      </c>
      <c r="G1292" s="1" t="s">
        <v>65</v>
      </c>
      <c r="H1292" s="13" t="s">
        <v>3158</v>
      </c>
      <c r="I1292" s="1">
        <v>0</v>
      </c>
    </row>
    <row r="1293" spans="1:9" x14ac:dyDescent="0.25">
      <c r="A1293" s="4" t="s">
        <v>3153</v>
      </c>
      <c r="B1293" s="1" t="s">
        <v>3009</v>
      </c>
      <c r="C1293" s="1">
        <v>6772398</v>
      </c>
      <c r="E1293" s="1" t="s">
        <v>1825</v>
      </c>
      <c r="F1293" s="1" t="s">
        <v>1825</v>
      </c>
      <c r="G1293" s="1" t="s">
        <v>65</v>
      </c>
      <c r="H1293" s="13" t="s">
        <v>1577</v>
      </c>
      <c r="I1293" s="1">
        <v>0</v>
      </c>
    </row>
    <row r="1294" spans="1:9" x14ac:dyDescent="0.25">
      <c r="A1294" s="4" t="s">
        <v>3153</v>
      </c>
      <c r="B1294" s="1" t="s">
        <v>3010</v>
      </c>
      <c r="C1294" s="1">
        <v>6772418</v>
      </c>
      <c r="E1294" s="1" t="s">
        <v>1826</v>
      </c>
      <c r="F1294" s="1" t="s">
        <v>1826</v>
      </c>
      <c r="G1294" s="1" t="s">
        <v>65</v>
      </c>
      <c r="H1294" s="13" t="s">
        <v>1577</v>
      </c>
      <c r="I1294" s="1">
        <v>0</v>
      </c>
    </row>
    <row r="1295" spans="1:9" x14ac:dyDescent="0.25">
      <c r="A1295" s="4" t="s">
        <v>3153</v>
      </c>
      <c r="B1295" s="1" t="s">
        <v>3011</v>
      </c>
      <c r="C1295" s="1">
        <v>6772060</v>
      </c>
      <c r="E1295" s="1" t="s">
        <v>1827</v>
      </c>
      <c r="F1295" s="1" t="s">
        <v>1827</v>
      </c>
      <c r="G1295" s="1" t="s">
        <v>65</v>
      </c>
      <c r="H1295" s="13" t="s">
        <v>1706</v>
      </c>
      <c r="I1295" s="1">
        <v>0</v>
      </c>
    </row>
    <row r="1296" spans="1:9" x14ac:dyDescent="0.25">
      <c r="A1296" s="4" t="s">
        <v>3153</v>
      </c>
      <c r="B1296" s="1" t="s">
        <v>3012</v>
      </c>
      <c r="C1296" s="1">
        <v>6772390</v>
      </c>
      <c r="E1296" s="1" t="s">
        <v>1828</v>
      </c>
      <c r="F1296" s="1" t="s">
        <v>1828</v>
      </c>
      <c r="G1296" s="1" t="s">
        <v>65</v>
      </c>
      <c r="H1296" s="13" t="s">
        <v>1566</v>
      </c>
      <c r="I1296" s="1">
        <v>0</v>
      </c>
    </row>
    <row r="1297" spans="1:9" x14ac:dyDescent="0.25">
      <c r="A1297" s="4" t="s">
        <v>3153</v>
      </c>
      <c r="B1297" s="1" t="s">
        <v>3013</v>
      </c>
      <c r="C1297" s="1">
        <v>6771948</v>
      </c>
      <c r="E1297" s="1" t="s">
        <v>1829</v>
      </c>
      <c r="F1297" s="1" t="s">
        <v>1829</v>
      </c>
      <c r="G1297" s="1" t="s">
        <v>65</v>
      </c>
      <c r="H1297" s="13" t="s">
        <v>1566</v>
      </c>
      <c r="I1297" s="1">
        <v>0</v>
      </c>
    </row>
    <row r="1298" spans="1:9" x14ac:dyDescent="0.25">
      <c r="A1298" s="4" t="s">
        <v>3153</v>
      </c>
      <c r="B1298" s="1" t="s">
        <v>3014</v>
      </c>
      <c r="C1298" s="1">
        <v>6772262</v>
      </c>
      <c r="E1298" s="1" t="s">
        <v>1830</v>
      </c>
      <c r="F1298" s="1" t="s">
        <v>1830</v>
      </c>
      <c r="G1298" s="1" t="s">
        <v>65</v>
      </c>
      <c r="H1298" s="13" t="s">
        <v>3158</v>
      </c>
      <c r="I1298" s="1">
        <v>0</v>
      </c>
    </row>
    <row r="1299" spans="1:9" x14ac:dyDescent="0.25">
      <c r="A1299" s="4" t="s">
        <v>3153</v>
      </c>
      <c r="B1299" s="1" t="s">
        <v>3015</v>
      </c>
      <c r="C1299" s="1">
        <v>6772288</v>
      </c>
      <c r="E1299" s="1" t="s">
        <v>1831</v>
      </c>
      <c r="F1299" s="1" t="s">
        <v>1831</v>
      </c>
      <c r="G1299" s="1" t="s">
        <v>65</v>
      </c>
      <c r="H1299" s="13" t="s">
        <v>3158</v>
      </c>
      <c r="I1299" s="1">
        <v>0</v>
      </c>
    </row>
    <row r="1300" spans="1:9" x14ac:dyDescent="0.25">
      <c r="A1300" s="4" t="s">
        <v>3153</v>
      </c>
      <c r="B1300" s="1" t="s">
        <v>3016</v>
      </c>
      <c r="C1300" s="1">
        <v>6772306</v>
      </c>
      <c r="E1300" s="1" t="s">
        <v>1832</v>
      </c>
      <c r="F1300" s="1" t="s">
        <v>1832</v>
      </c>
      <c r="G1300" s="1" t="s">
        <v>65</v>
      </c>
      <c r="H1300" s="13" t="s">
        <v>3158</v>
      </c>
      <c r="I1300" s="1">
        <v>0</v>
      </c>
    </row>
    <row r="1301" spans="1:9" x14ac:dyDescent="0.25">
      <c r="A1301" s="4" t="s">
        <v>3153</v>
      </c>
      <c r="B1301" s="1" t="s">
        <v>3017</v>
      </c>
      <c r="C1301" s="1">
        <v>6772326</v>
      </c>
      <c r="E1301" s="1" t="s">
        <v>1833</v>
      </c>
      <c r="F1301" s="1" t="s">
        <v>1833</v>
      </c>
      <c r="G1301" s="1" t="s">
        <v>65</v>
      </c>
      <c r="H1301" s="13" t="s">
        <v>3158</v>
      </c>
      <c r="I1301" s="1">
        <v>0</v>
      </c>
    </row>
    <row r="1302" spans="1:9" x14ac:dyDescent="0.25">
      <c r="A1302" s="4" t="s">
        <v>3153</v>
      </c>
      <c r="B1302" s="1" t="s">
        <v>3018</v>
      </c>
      <c r="C1302" s="1">
        <v>6772344</v>
      </c>
      <c r="E1302" s="1" t="s">
        <v>1834</v>
      </c>
      <c r="F1302" s="1" t="s">
        <v>1834</v>
      </c>
      <c r="G1302" s="1" t="s">
        <v>65</v>
      </c>
      <c r="H1302" s="13" t="s">
        <v>3158</v>
      </c>
      <c r="I1302" s="1">
        <v>0</v>
      </c>
    </row>
    <row r="1303" spans="1:9" x14ac:dyDescent="0.25">
      <c r="A1303" s="4" t="s">
        <v>3153</v>
      </c>
      <c r="B1303" s="1" t="s">
        <v>3019</v>
      </c>
      <c r="C1303" s="1">
        <v>6772360</v>
      </c>
      <c r="E1303" s="1" t="s">
        <v>1835</v>
      </c>
      <c r="F1303" s="1" t="s">
        <v>1835</v>
      </c>
      <c r="G1303" s="1" t="s">
        <v>65</v>
      </c>
      <c r="H1303" s="13" t="s">
        <v>3158</v>
      </c>
      <c r="I1303" s="1">
        <v>0</v>
      </c>
    </row>
    <row r="1304" spans="1:9" x14ac:dyDescent="0.25">
      <c r="A1304" s="4" t="s">
        <v>3153</v>
      </c>
      <c r="B1304" s="1" t="s">
        <v>3020</v>
      </c>
      <c r="C1304" s="1">
        <v>6772318</v>
      </c>
      <c r="E1304" s="1" t="s">
        <v>1824</v>
      </c>
      <c r="F1304" s="1" t="s">
        <v>1824</v>
      </c>
      <c r="G1304" s="1" t="s">
        <v>65</v>
      </c>
      <c r="H1304" s="13" t="s">
        <v>3158</v>
      </c>
      <c r="I1304" s="1">
        <v>0</v>
      </c>
    </row>
    <row r="1305" spans="1:9" x14ac:dyDescent="0.25">
      <c r="A1305" s="4" t="s">
        <v>3153</v>
      </c>
      <c r="B1305" s="1" t="s">
        <v>3021</v>
      </c>
      <c r="C1305" s="1">
        <v>6772400</v>
      </c>
      <c r="E1305" s="1" t="s">
        <v>1836</v>
      </c>
      <c r="F1305" s="1" t="s">
        <v>1836</v>
      </c>
      <c r="G1305" s="1" t="s">
        <v>65</v>
      </c>
      <c r="H1305" s="13" t="s">
        <v>1577</v>
      </c>
      <c r="I1305" s="1">
        <v>0</v>
      </c>
    </row>
    <row r="1306" spans="1:9" x14ac:dyDescent="0.25">
      <c r="A1306" s="4" t="s">
        <v>3153</v>
      </c>
      <c r="B1306" s="1" t="s">
        <v>3022</v>
      </c>
      <c r="C1306" s="1">
        <v>6772420</v>
      </c>
      <c r="E1306" s="1" t="s">
        <v>1837</v>
      </c>
      <c r="F1306" s="1" t="s">
        <v>1837</v>
      </c>
      <c r="G1306" s="1" t="s">
        <v>65</v>
      </c>
      <c r="H1306" s="13" t="s">
        <v>1577</v>
      </c>
      <c r="I1306" s="1">
        <v>0</v>
      </c>
    </row>
    <row r="1307" spans="1:9" x14ac:dyDescent="0.25">
      <c r="A1307" s="4" t="s">
        <v>3153</v>
      </c>
      <c r="B1307" s="1" t="s">
        <v>3023</v>
      </c>
      <c r="C1307" s="1">
        <v>6772062</v>
      </c>
      <c r="E1307" s="1" t="s">
        <v>1838</v>
      </c>
      <c r="F1307" s="1" t="s">
        <v>1838</v>
      </c>
      <c r="G1307" s="1" t="s">
        <v>65</v>
      </c>
      <c r="H1307" s="13" t="s">
        <v>1706</v>
      </c>
      <c r="I1307" s="1">
        <v>0</v>
      </c>
    </row>
    <row r="1308" spans="1:9" x14ac:dyDescent="0.25">
      <c r="A1308" s="4" t="s">
        <v>3153</v>
      </c>
      <c r="B1308" s="1" t="s">
        <v>3024</v>
      </c>
      <c r="C1308" s="1">
        <v>6772392</v>
      </c>
      <c r="E1308" s="1" t="s">
        <v>1839</v>
      </c>
      <c r="F1308" s="1" t="s">
        <v>1839</v>
      </c>
      <c r="G1308" s="1" t="s">
        <v>65</v>
      </c>
      <c r="H1308" s="13" t="s">
        <v>1566</v>
      </c>
      <c r="I1308" s="1">
        <v>0</v>
      </c>
    </row>
    <row r="1309" spans="1:9" x14ac:dyDescent="0.25">
      <c r="A1309" s="4" t="s">
        <v>3153</v>
      </c>
      <c r="B1309" s="1" t="s">
        <v>3025</v>
      </c>
      <c r="C1309" s="1">
        <v>6772068</v>
      </c>
      <c r="E1309" s="1" t="s">
        <v>1840</v>
      </c>
      <c r="F1309" s="1" t="s">
        <v>1840</v>
      </c>
      <c r="G1309" s="1" t="s">
        <v>65</v>
      </c>
      <c r="H1309" s="13" t="s">
        <v>1766</v>
      </c>
      <c r="I1309" s="1">
        <v>0</v>
      </c>
    </row>
    <row r="1310" spans="1:9" x14ac:dyDescent="0.25">
      <c r="A1310" s="4" t="s">
        <v>3153</v>
      </c>
      <c r="B1310" s="1" t="s">
        <v>3026</v>
      </c>
      <c r="C1310" s="1">
        <v>6772264</v>
      </c>
      <c r="E1310" s="1" t="s">
        <v>1841</v>
      </c>
      <c r="F1310" s="1" t="s">
        <v>1841</v>
      </c>
      <c r="G1310" s="1" t="s">
        <v>65</v>
      </c>
      <c r="H1310" s="13" t="s">
        <v>3158</v>
      </c>
      <c r="I1310" s="1">
        <v>0</v>
      </c>
    </row>
    <row r="1311" spans="1:9" x14ac:dyDescent="0.25">
      <c r="A1311" s="4" t="s">
        <v>3153</v>
      </c>
      <c r="B1311" s="1" t="s">
        <v>3027</v>
      </c>
      <c r="C1311" s="1">
        <v>6772290</v>
      </c>
      <c r="E1311" s="1" t="s">
        <v>1842</v>
      </c>
      <c r="F1311" s="1" t="s">
        <v>1842</v>
      </c>
      <c r="G1311" s="1" t="s">
        <v>65</v>
      </c>
      <c r="H1311" s="13" t="s">
        <v>3158</v>
      </c>
      <c r="I1311" s="1">
        <v>0</v>
      </c>
    </row>
    <row r="1312" spans="1:9" x14ac:dyDescent="0.25">
      <c r="A1312" s="4" t="s">
        <v>3153</v>
      </c>
      <c r="B1312" s="1" t="s">
        <v>3028</v>
      </c>
      <c r="C1312" s="1">
        <v>6772308</v>
      </c>
      <c r="E1312" s="1" t="s">
        <v>1843</v>
      </c>
      <c r="F1312" s="1" t="s">
        <v>1843</v>
      </c>
      <c r="G1312" s="1" t="s">
        <v>65</v>
      </c>
      <c r="H1312" s="13" t="s">
        <v>3158</v>
      </c>
      <c r="I1312" s="1">
        <v>0</v>
      </c>
    </row>
    <row r="1313" spans="1:9" x14ac:dyDescent="0.25">
      <c r="A1313" s="4" t="s">
        <v>3153</v>
      </c>
      <c r="B1313" s="1" t="s">
        <v>3029</v>
      </c>
      <c r="C1313" s="1">
        <v>6772328</v>
      </c>
      <c r="E1313" s="1" t="s">
        <v>1844</v>
      </c>
      <c r="F1313" s="1" t="s">
        <v>1844</v>
      </c>
      <c r="G1313" s="1" t="s">
        <v>65</v>
      </c>
      <c r="H1313" s="13" t="s">
        <v>3158</v>
      </c>
      <c r="I1313" s="1">
        <v>0</v>
      </c>
    </row>
    <row r="1314" spans="1:9" x14ac:dyDescent="0.25">
      <c r="A1314" s="4" t="s">
        <v>3153</v>
      </c>
      <c r="B1314" s="1" t="s">
        <v>3030</v>
      </c>
      <c r="C1314" s="1">
        <v>6772346</v>
      </c>
      <c r="E1314" s="1" t="s">
        <v>1845</v>
      </c>
      <c r="F1314" s="1" t="s">
        <v>1845</v>
      </c>
      <c r="G1314" s="1" t="s">
        <v>65</v>
      </c>
      <c r="H1314" s="13" t="s">
        <v>3158</v>
      </c>
      <c r="I1314" s="1">
        <v>0</v>
      </c>
    </row>
    <row r="1315" spans="1:9" x14ac:dyDescent="0.25">
      <c r="A1315" s="4" t="s">
        <v>3153</v>
      </c>
      <c r="B1315" s="1" t="s">
        <v>3031</v>
      </c>
      <c r="C1315" s="1">
        <v>6772362</v>
      </c>
      <c r="E1315" s="1" t="s">
        <v>1846</v>
      </c>
      <c r="F1315" s="1" t="s">
        <v>1846</v>
      </c>
      <c r="G1315" s="1" t="s">
        <v>65</v>
      </c>
      <c r="H1315" s="13" t="s">
        <v>3158</v>
      </c>
      <c r="I1315" s="1">
        <v>0</v>
      </c>
    </row>
    <row r="1316" spans="1:9" x14ac:dyDescent="0.25">
      <c r="A1316" s="4" t="s">
        <v>3153</v>
      </c>
      <c r="B1316" s="1" t="s">
        <v>3032</v>
      </c>
      <c r="C1316" s="1">
        <v>6771964</v>
      </c>
      <c r="E1316" s="1" t="s">
        <v>1847</v>
      </c>
      <c r="F1316" s="1" t="s">
        <v>1847</v>
      </c>
      <c r="G1316" s="1" t="s">
        <v>65</v>
      </c>
      <c r="H1316" s="13" t="s">
        <v>1566</v>
      </c>
      <c r="I1316" s="1">
        <v>0</v>
      </c>
    </row>
    <row r="1317" spans="1:9" x14ac:dyDescent="0.25">
      <c r="A1317" s="4" t="s">
        <v>3153</v>
      </c>
      <c r="B1317" s="1" t="s">
        <v>3033</v>
      </c>
      <c r="C1317" s="1">
        <v>6772402</v>
      </c>
      <c r="E1317" s="1" t="s">
        <v>1848</v>
      </c>
      <c r="F1317" s="1" t="s">
        <v>1848</v>
      </c>
      <c r="G1317" s="1" t="s">
        <v>65</v>
      </c>
      <c r="H1317" s="13" t="s">
        <v>1577</v>
      </c>
      <c r="I1317" s="1">
        <v>0</v>
      </c>
    </row>
    <row r="1318" spans="1:9" x14ac:dyDescent="0.25">
      <c r="A1318" s="4" t="s">
        <v>3153</v>
      </c>
      <c r="B1318" s="1" t="s">
        <v>3034</v>
      </c>
      <c r="C1318" s="1">
        <v>6772422</v>
      </c>
      <c r="E1318" s="1" t="s">
        <v>1849</v>
      </c>
      <c r="F1318" s="1" t="s">
        <v>1849</v>
      </c>
      <c r="G1318" s="1" t="s">
        <v>65</v>
      </c>
      <c r="H1318" s="13" t="s">
        <v>1577</v>
      </c>
      <c r="I1318" s="1">
        <v>0</v>
      </c>
    </row>
    <row r="1319" spans="1:9" x14ac:dyDescent="0.25">
      <c r="A1319" s="4" t="s">
        <v>3153</v>
      </c>
      <c r="B1319" s="1" t="s">
        <v>3035</v>
      </c>
      <c r="C1319" s="1">
        <v>6772064</v>
      </c>
      <c r="E1319" s="1" t="s">
        <v>1850</v>
      </c>
      <c r="F1319" s="1" t="s">
        <v>1850</v>
      </c>
      <c r="G1319" s="1" t="s">
        <v>65</v>
      </c>
      <c r="H1319" s="13" t="s">
        <v>3159</v>
      </c>
      <c r="I1319" s="1">
        <v>0</v>
      </c>
    </row>
    <row r="1320" spans="1:9" x14ac:dyDescent="0.25">
      <c r="A1320" s="4" t="s">
        <v>3153</v>
      </c>
      <c r="B1320" s="1" t="s">
        <v>3036</v>
      </c>
      <c r="C1320" s="1">
        <v>6772394</v>
      </c>
      <c r="E1320" s="1" t="s">
        <v>1851</v>
      </c>
      <c r="F1320" s="1" t="s">
        <v>1851</v>
      </c>
      <c r="G1320" s="1" t="s">
        <v>65</v>
      </c>
      <c r="H1320" s="13" t="s">
        <v>1566</v>
      </c>
      <c r="I1320" s="1">
        <v>0</v>
      </c>
    </row>
    <row r="1321" spans="1:9" x14ac:dyDescent="0.25">
      <c r="A1321" s="4" t="s">
        <v>3153</v>
      </c>
      <c r="B1321" s="1" t="s">
        <v>3037</v>
      </c>
      <c r="C1321" s="1">
        <v>6772266</v>
      </c>
      <c r="E1321" s="1" t="s">
        <v>1852</v>
      </c>
      <c r="F1321" s="1" t="s">
        <v>1852</v>
      </c>
      <c r="G1321" s="1" t="s">
        <v>65</v>
      </c>
      <c r="H1321" s="13" t="s">
        <v>3158</v>
      </c>
      <c r="I1321" s="1">
        <v>0</v>
      </c>
    </row>
    <row r="1322" spans="1:9" x14ac:dyDescent="0.25">
      <c r="A1322" s="4" t="s">
        <v>3153</v>
      </c>
      <c r="B1322" s="1" t="s">
        <v>3038</v>
      </c>
      <c r="C1322" s="1">
        <v>6772292</v>
      </c>
      <c r="E1322" s="1" t="s">
        <v>1853</v>
      </c>
      <c r="F1322" s="1" t="s">
        <v>1853</v>
      </c>
      <c r="G1322" s="1" t="s">
        <v>65</v>
      </c>
      <c r="H1322" s="13" t="s">
        <v>3158</v>
      </c>
      <c r="I1322" s="1">
        <v>0</v>
      </c>
    </row>
    <row r="1323" spans="1:9" x14ac:dyDescent="0.25">
      <c r="A1323" s="4" t="s">
        <v>3153</v>
      </c>
      <c r="B1323" s="1" t="s">
        <v>3039</v>
      </c>
      <c r="C1323" s="1">
        <v>6772310</v>
      </c>
      <c r="E1323" s="1" t="s">
        <v>1854</v>
      </c>
      <c r="F1323" s="1" t="s">
        <v>1854</v>
      </c>
      <c r="G1323" s="1" t="s">
        <v>65</v>
      </c>
      <c r="H1323" s="13" t="s">
        <v>3158</v>
      </c>
      <c r="I1323" s="1">
        <v>0</v>
      </c>
    </row>
    <row r="1324" spans="1:9" x14ac:dyDescent="0.25">
      <c r="A1324" s="4" t="s">
        <v>3153</v>
      </c>
      <c r="B1324" s="1" t="s">
        <v>3040</v>
      </c>
      <c r="C1324" s="1">
        <v>6772330</v>
      </c>
      <c r="E1324" s="1" t="s">
        <v>1855</v>
      </c>
      <c r="F1324" s="1" t="s">
        <v>1855</v>
      </c>
      <c r="G1324" s="1" t="s">
        <v>65</v>
      </c>
      <c r="H1324" s="13" t="s">
        <v>3158</v>
      </c>
      <c r="I1324" s="1">
        <v>0</v>
      </c>
    </row>
    <row r="1325" spans="1:9" x14ac:dyDescent="0.25">
      <c r="A1325" s="4" t="s">
        <v>3153</v>
      </c>
      <c r="B1325" s="1" t="s">
        <v>3041</v>
      </c>
      <c r="C1325" s="1">
        <v>6772348</v>
      </c>
      <c r="E1325" s="1" t="s">
        <v>1856</v>
      </c>
      <c r="F1325" s="1" t="s">
        <v>1856</v>
      </c>
      <c r="G1325" s="1" t="s">
        <v>65</v>
      </c>
      <c r="H1325" s="13" t="s">
        <v>3158</v>
      </c>
      <c r="I1325" s="1">
        <v>0</v>
      </c>
    </row>
    <row r="1326" spans="1:9" x14ac:dyDescent="0.25">
      <c r="A1326" s="4" t="s">
        <v>3153</v>
      </c>
      <c r="B1326" s="1" t="s">
        <v>3042</v>
      </c>
      <c r="C1326" s="1">
        <v>6772364</v>
      </c>
      <c r="E1326" s="1" t="s">
        <v>1857</v>
      </c>
      <c r="F1326" s="1" t="s">
        <v>1857</v>
      </c>
      <c r="G1326" s="1" t="s">
        <v>65</v>
      </c>
      <c r="H1326" s="13" t="s">
        <v>3158</v>
      </c>
      <c r="I1326" s="1">
        <v>0</v>
      </c>
    </row>
    <row r="1327" spans="1:9" x14ac:dyDescent="0.25">
      <c r="A1327" s="4" t="s">
        <v>3153</v>
      </c>
      <c r="B1327" s="1" t="s">
        <v>3043</v>
      </c>
      <c r="C1327" s="1">
        <v>6771964</v>
      </c>
      <c r="E1327" s="1" t="s">
        <v>1847</v>
      </c>
      <c r="F1327" s="1" t="s">
        <v>1847</v>
      </c>
      <c r="G1327" s="1" t="s">
        <v>65</v>
      </c>
      <c r="H1327" s="13" t="s">
        <v>1566</v>
      </c>
      <c r="I1327" s="1">
        <v>0</v>
      </c>
    </row>
    <row r="1328" spans="1:9" x14ac:dyDescent="0.25">
      <c r="A1328" s="4" t="s">
        <v>3153</v>
      </c>
      <c r="B1328" s="1" t="s">
        <v>3044</v>
      </c>
      <c r="C1328" s="1">
        <v>6772408</v>
      </c>
      <c r="E1328" s="1" t="s">
        <v>1858</v>
      </c>
      <c r="F1328" s="1" t="s">
        <v>1858</v>
      </c>
      <c r="G1328" s="1" t="s">
        <v>65</v>
      </c>
      <c r="H1328" s="13" t="s">
        <v>1577</v>
      </c>
      <c r="I1328" s="1">
        <v>0</v>
      </c>
    </row>
    <row r="1329" spans="1:9" x14ac:dyDescent="0.25">
      <c r="A1329" s="4" t="s">
        <v>3153</v>
      </c>
      <c r="B1329" s="1" t="s">
        <v>3045</v>
      </c>
      <c r="C1329" s="1">
        <v>6772424</v>
      </c>
      <c r="E1329" s="1" t="s">
        <v>1859</v>
      </c>
      <c r="F1329" s="1" t="s">
        <v>1859</v>
      </c>
      <c r="G1329" s="1" t="s">
        <v>65</v>
      </c>
      <c r="H1329" s="13" t="s">
        <v>1577</v>
      </c>
      <c r="I1329" s="1">
        <v>0</v>
      </c>
    </row>
    <row r="1330" spans="1:9" x14ac:dyDescent="0.25">
      <c r="A1330" s="4" t="s">
        <v>3153</v>
      </c>
      <c r="B1330" s="1" t="s">
        <v>3046</v>
      </c>
      <c r="C1330" s="1">
        <v>6772058</v>
      </c>
      <c r="E1330" s="1" t="s">
        <v>1860</v>
      </c>
      <c r="F1330" s="1" t="s">
        <v>1860</v>
      </c>
      <c r="G1330" s="1" t="s">
        <v>65</v>
      </c>
      <c r="H1330" s="13" t="s">
        <v>1706</v>
      </c>
      <c r="I1330" s="1">
        <v>0</v>
      </c>
    </row>
    <row r="1331" spans="1:9" x14ac:dyDescent="0.25">
      <c r="A1331" s="4" t="s">
        <v>3153</v>
      </c>
      <c r="B1331" s="1" t="s">
        <v>3047</v>
      </c>
      <c r="C1331" s="1">
        <v>65887</v>
      </c>
      <c r="E1331" s="1" t="s">
        <v>1861</v>
      </c>
      <c r="F1331" s="1" t="s">
        <v>1861</v>
      </c>
      <c r="G1331" s="1" t="s">
        <v>65</v>
      </c>
      <c r="H1331" s="13" t="s">
        <v>1566</v>
      </c>
      <c r="I1331" s="1">
        <v>0</v>
      </c>
    </row>
    <row r="1332" spans="1:9" x14ac:dyDescent="0.25">
      <c r="A1332" s="4" t="s">
        <v>3153</v>
      </c>
      <c r="B1332" s="1" t="s">
        <v>3048</v>
      </c>
      <c r="C1332" s="1">
        <v>6771990</v>
      </c>
      <c r="E1332" s="1" t="s">
        <v>1862</v>
      </c>
      <c r="F1332" s="1" t="s">
        <v>1862</v>
      </c>
      <c r="G1332" s="1" t="s">
        <v>65</v>
      </c>
      <c r="H1332" s="13" t="s">
        <v>1566</v>
      </c>
      <c r="I1332" s="1">
        <v>0</v>
      </c>
    </row>
    <row r="1333" spans="1:9" x14ac:dyDescent="0.25">
      <c r="A1333" s="4" t="s">
        <v>3153</v>
      </c>
      <c r="B1333" s="1" t="s">
        <v>3049</v>
      </c>
      <c r="C1333" s="1">
        <v>242275</v>
      </c>
      <c r="E1333" s="1" t="s">
        <v>1863</v>
      </c>
      <c r="F1333" s="1" t="s">
        <v>1863</v>
      </c>
      <c r="G1333" s="1" t="s">
        <v>65</v>
      </c>
      <c r="H1333" s="13" t="s">
        <v>1577</v>
      </c>
      <c r="I1333" s="1">
        <v>0</v>
      </c>
    </row>
    <row r="1334" spans="1:9" x14ac:dyDescent="0.25">
      <c r="A1334" s="4" t="s">
        <v>3153</v>
      </c>
      <c r="B1334" s="1" t="s">
        <v>3050</v>
      </c>
      <c r="C1334" s="1">
        <v>6771962</v>
      </c>
      <c r="E1334" s="1" t="s">
        <v>1864</v>
      </c>
      <c r="F1334" s="1" t="s">
        <v>1864</v>
      </c>
      <c r="G1334" s="1" t="s">
        <v>65</v>
      </c>
      <c r="H1334" s="13" t="s">
        <v>1566</v>
      </c>
      <c r="I1334" s="1">
        <v>0</v>
      </c>
    </row>
    <row r="1335" spans="1:9" x14ac:dyDescent="0.25">
      <c r="A1335" s="4" t="s">
        <v>3153</v>
      </c>
      <c r="B1335" s="1" t="s">
        <v>3051</v>
      </c>
      <c r="C1335" s="1">
        <v>242381</v>
      </c>
      <c r="E1335" s="1" t="s">
        <v>1865</v>
      </c>
      <c r="F1335" s="1" t="s">
        <v>1865</v>
      </c>
      <c r="G1335" s="1" t="s">
        <v>65</v>
      </c>
      <c r="H1335" s="13" t="s">
        <v>1577</v>
      </c>
      <c r="I1335" s="1">
        <v>0</v>
      </c>
    </row>
    <row r="1336" spans="1:9" x14ac:dyDescent="0.25">
      <c r="A1336" s="4" t="s">
        <v>3153</v>
      </c>
      <c r="B1336" s="1" t="s">
        <v>3052</v>
      </c>
      <c r="C1336" s="1">
        <v>6772008</v>
      </c>
      <c r="E1336" s="1" t="s">
        <v>1866</v>
      </c>
      <c r="F1336" s="1" t="s">
        <v>1866</v>
      </c>
      <c r="G1336" s="1" t="s">
        <v>65</v>
      </c>
      <c r="H1336" s="13" t="s">
        <v>1766</v>
      </c>
      <c r="I1336" s="1">
        <v>0</v>
      </c>
    </row>
    <row r="1337" spans="1:9" x14ac:dyDescent="0.25">
      <c r="A1337" s="4" t="s">
        <v>3153</v>
      </c>
      <c r="B1337" s="1" t="s">
        <v>3053</v>
      </c>
      <c r="C1337" s="1">
        <v>242678</v>
      </c>
      <c r="E1337" s="1" t="s">
        <v>1867</v>
      </c>
      <c r="F1337" s="1" t="s">
        <v>1867</v>
      </c>
      <c r="G1337" s="1" t="s">
        <v>65</v>
      </c>
      <c r="H1337" s="13" t="s">
        <v>1766</v>
      </c>
      <c r="I1337" s="1">
        <v>0</v>
      </c>
    </row>
    <row r="1338" spans="1:9" x14ac:dyDescent="0.25">
      <c r="A1338" s="4" t="s">
        <v>3153</v>
      </c>
      <c r="B1338" s="1" t="s">
        <v>3054</v>
      </c>
      <c r="C1338" s="1">
        <v>2447402</v>
      </c>
      <c r="E1338" s="1" t="s">
        <v>1868</v>
      </c>
      <c r="F1338" s="1" t="s">
        <v>1868</v>
      </c>
      <c r="G1338" s="1" t="s">
        <v>65</v>
      </c>
      <c r="H1338" s="13" t="s">
        <v>1766</v>
      </c>
      <c r="I1338" s="1">
        <v>0</v>
      </c>
    </row>
    <row r="1339" spans="1:9" x14ac:dyDescent="0.25">
      <c r="A1339" s="4" t="s">
        <v>3153</v>
      </c>
      <c r="B1339" s="1" t="s">
        <v>3055</v>
      </c>
      <c r="C1339" s="1">
        <v>246540</v>
      </c>
      <c r="E1339" s="1" t="s">
        <v>1869</v>
      </c>
      <c r="F1339" s="1" t="s">
        <v>1869</v>
      </c>
      <c r="G1339" s="1" t="s">
        <v>65</v>
      </c>
      <c r="H1339" s="13" t="s">
        <v>1706</v>
      </c>
      <c r="I1339" s="1">
        <v>0</v>
      </c>
    </row>
    <row r="1340" spans="1:9" x14ac:dyDescent="0.25">
      <c r="A1340" s="4" t="s">
        <v>3153</v>
      </c>
      <c r="B1340" s="1" t="s">
        <v>3056</v>
      </c>
      <c r="C1340" s="1">
        <v>6772052</v>
      </c>
      <c r="E1340" s="1" t="s">
        <v>1870</v>
      </c>
      <c r="F1340" s="1" t="s">
        <v>1870</v>
      </c>
      <c r="G1340" s="1" t="s">
        <v>65</v>
      </c>
      <c r="H1340" s="13" t="s">
        <v>1706</v>
      </c>
      <c r="I1340" s="1">
        <v>0</v>
      </c>
    </row>
    <row r="1341" spans="1:9" x14ac:dyDescent="0.25">
      <c r="A1341" s="4" t="s">
        <v>3153</v>
      </c>
      <c r="B1341" s="1" t="s">
        <v>3057</v>
      </c>
      <c r="C1341" s="1">
        <v>6772038</v>
      </c>
      <c r="E1341" s="1" t="s">
        <v>1871</v>
      </c>
      <c r="F1341" s="1" t="s">
        <v>1871</v>
      </c>
      <c r="G1341" s="1" t="s">
        <v>65</v>
      </c>
      <c r="H1341" s="13" t="s">
        <v>1706</v>
      </c>
      <c r="I1341" s="1">
        <v>0</v>
      </c>
    </row>
    <row r="1342" spans="1:9" x14ac:dyDescent="0.25">
      <c r="A1342" s="4" t="s">
        <v>3153</v>
      </c>
      <c r="B1342" s="1" t="s">
        <v>3058</v>
      </c>
      <c r="C1342" s="1">
        <v>240601</v>
      </c>
      <c r="E1342" s="1" t="s">
        <v>1872</v>
      </c>
      <c r="F1342" s="1" t="s">
        <v>1872</v>
      </c>
      <c r="G1342" s="1" t="s">
        <v>65</v>
      </c>
      <c r="H1342" s="13" t="s">
        <v>3158</v>
      </c>
      <c r="I1342" s="1">
        <v>0</v>
      </c>
    </row>
    <row r="1343" spans="1:9" x14ac:dyDescent="0.25">
      <c r="A1343" s="4" t="s">
        <v>3153</v>
      </c>
      <c r="B1343" s="1" t="s">
        <v>3059</v>
      </c>
      <c r="C1343" s="1">
        <v>6771978</v>
      </c>
      <c r="E1343" s="1" t="s">
        <v>1873</v>
      </c>
      <c r="F1343" s="1" t="s">
        <v>1873</v>
      </c>
      <c r="G1343" s="1" t="s">
        <v>65</v>
      </c>
      <c r="H1343" s="13" t="s">
        <v>1566</v>
      </c>
      <c r="I1343" s="1">
        <v>0</v>
      </c>
    </row>
    <row r="1344" spans="1:9" x14ac:dyDescent="0.25">
      <c r="A1344" s="4" t="s">
        <v>3153</v>
      </c>
      <c r="B1344" s="1" t="s">
        <v>3060</v>
      </c>
      <c r="C1344" s="1">
        <v>242404</v>
      </c>
      <c r="E1344" s="1" t="s">
        <v>1874</v>
      </c>
      <c r="F1344" s="1" t="s">
        <v>1874</v>
      </c>
      <c r="G1344" s="1" t="s">
        <v>65</v>
      </c>
      <c r="H1344" s="13" t="s">
        <v>1566</v>
      </c>
      <c r="I1344" s="1">
        <v>0</v>
      </c>
    </row>
    <row r="1345" spans="1:9" x14ac:dyDescent="0.25">
      <c r="A1345" s="4" t="s">
        <v>3153</v>
      </c>
      <c r="B1345" s="1" t="s">
        <v>3061</v>
      </c>
      <c r="C1345" s="1">
        <v>318157</v>
      </c>
      <c r="E1345" s="1" t="s">
        <v>1875</v>
      </c>
      <c r="F1345" s="1" t="s">
        <v>1875</v>
      </c>
      <c r="G1345" s="1" t="s">
        <v>65</v>
      </c>
      <c r="H1345" s="13" t="s">
        <v>1566</v>
      </c>
      <c r="I1345" s="1">
        <v>0</v>
      </c>
    </row>
    <row r="1346" spans="1:9" x14ac:dyDescent="0.25">
      <c r="A1346" s="4" t="s">
        <v>3153</v>
      </c>
      <c r="B1346" s="1" t="s">
        <v>3062</v>
      </c>
      <c r="C1346" s="1">
        <v>6771964</v>
      </c>
      <c r="E1346" s="1" t="s">
        <v>1847</v>
      </c>
      <c r="F1346" s="1" t="s">
        <v>1847</v>
      </c>
      <c r="G1346" s="1" t="s">
        <v>65</v>
      </c>
      <c r="H1346" s="13" t="s">
        <v>1566</v>
      </c>
      <c r="I1346" s="1">
        <v>0</v>
      </c>
    </row>
    <row r="1347" spans="1:9" x14ac:dyDescent="0.25">
      <c r="A1347" s="4" t="s">
        <v>3153</v>
      </c>
      <c r="B1347" s="1" t="s">
        <v>3063</v>
      </c>
      <c r="C1347" s="1">
        <v>242383</v>
      </c>
      <c r="E1347" s="1" t="s">
        <v>1876</v>
      </c>
      <c r="F1347" s="1" t="s">
        <v>1876</v>
      </c>
      <c r="G1347" s="1" t="s">
        <v>65</v>
      </c>
      <c r="H1347" s="13" t="s">
        <v>1566</v>
      </c>
      <c r="I1347" s="1">
        <v>0</v>
      </c>
    </row>
    <row r="1348" spans="1:9" x14ac:dyDescent="0.25">
      <c r="A1348" s="4" t="s">
        <v>3153</v>
      </c>
      <c r="B1348" s="1" t="s">
        <v>3064</v>
      </c>
      <c r="C1348" s="1">
        <v>6772006</v>
      </c>
      <c r="E1348" s="1" t="s">
        <v>1877</v>
      </c>
      <c r="F1348" s="1" t="s">
        <v>1877</v>
      </c>
      <c r="G1348" s="1" t="s">
        <v>65</v>
      </c>
      <c r="H1348" s="13" t="s">
        <v>1766</v>
      </c>
      <c r="I1348" s="1">
        <v>0</v>
      </c>
    </row>
    <row r="1349" spans="1:9" x14ac:dyDescent="0.25">
      <c r="A1349" s="4" t="s">
        <v>3153</v>
      </c>
      <c r="B1349" s="1" t="s">
        <v>3065</v>
      </c>
      <c r="C1349" s="1">
        <v>6772012</v>
      </c>
      <c r="E1349" s="1" t="s">
        <v>1878</v>
      </c>
      <c r="F1349" s="1" t="s">
        <v>1878</v>
      </c>
      <c r="G1349" s="1" t="s">
        <v>65</v>
      </c>
      <c r="H1349" s="13" t="s">
        <v>1766</v>
      </c>
      <c r="I1349" s="1">
        <v>0</v>
      </c>
    </row>
    <row r="1350" spans="1:9" x14ac:dyDescent="0.25">
      <c r="A1350" s="4" t="s">
        <v>3153</v>
      </c>
      <c r="B1350" s="1" t="s">
        <v>3066</v>
      </c>
      <c r="C1350" s="1">
        <v>242686</v>
      </c>
      <c r="E1350" s="1" t="s">
        <v>1879</v>
      </c>
      <c r="F1350" s="1" t="s">
        <v>1879</v>
      </c>
      <c r="G1350" s="1" t="s">
        <v>65</v>
      </c>
      <c r="H1350" s="13" t="s">
        <v>1766</v>
      </c>
      <c r="I1350" s="1">
        <v>0</v>
      </c>
    </row>
    <row r="1351" spans="1:9" x14ac:dyDescent="0.25">
      <c r="A1351" s="4" t="s">
        <v>3153</v>
      </c>
      <c r="B1351" s="1" t="s">
        <v>3067</v>
      </c>
      <c r="C1351" s="1">
        <v>246540</v>
      </c>
      <c r="E1351" s="1" t="s">
        <v>1869</v>
      </c>
      <c r="F1351" s="1" t="s">
        <v>1869</v>
      </c>
      <c r="G1351" s="1" t="s">
        <v>65</v>
      </c>
      <c r="H1351" s="13" t="s">
        <v>1706</v>
      </c>
      <c r="I1351" s="1">
        <v>0</v>
      </c>
    </row>
    <row r="1352" spans="1:9" x14ac:dyDescent="0.25">
      <c r="A1352" s="4" t="s">
        <v>3153</v>
      </c>
      <c r="B1352" s="1" t="s">
        <v>3068</v>
      </c>
      <c r="C1352" s="1">
        <v>6772054</v>
      </c>
      <c r="E1352" s="1" t="s">
        <v>1880</v>
      </c>
      <c r="F1352" s="1" t="s">
        <v>1880</v>
      </c>
      <c r="G1352" s="1" t="s">
        <v>65</v>
      </c>
      <c r="H1352" s="13" t="s">
        <v>1706</v>
      </c>
      <c r="I1352" s="1">
        <v>0</v>
      </c>
    </row>
    <row r="1353" spans="1:9" x14ac:dyDescent="0.25">
      <c r="A1353" s="4" t="s">
        <v>3153</v>
      </c>
      <c r="B1353" s="1" t="s">
        <v>3069</v>
      </c>
      <c r="C1353" s="1">
        <v>6772040</v>
      </c>
      <c r="E1353" s="1" t="s">
        <v>1881</v>
      </c>
      <c r="F1353" s="1" t="s">
        <v>1881</v>
      </c>
      <c r="G1353" s="1" t="s">
        <v>65</v>
      </c>
      <c r="H1353" s="13" t="s">
        <v>1706</v>
      </c>
      <c r="I1353" s="1">
        <v>0</v>
      </c>
    </row>
    <row r="1354" spans="1:9" x14ac:dyDescent="0.25">
      <c r="A1354" s="4" t="s">
        <v>3153</v>
      </c>
      <c r="B1354" s="1" t="s">
        <v>3070</v>
      </c>
      <c r="C1354" s="1">
        <v>6772366</v>
      </c>
      <c r="E1354" s="1" t="s">
        <v>1882</v>
      </c>
      <c r="F1354" s="1" t="s">
        <v>1882</v>
      </c>
      <c r="G1354" s="1" t="s">
        <v>65</v>
      </c>
      <c r="H1354" s="13" t="s">
        <v>3158</v>
      </c>
      <c r="I1354" s="1">
        <v>0</v>
      </c>
    </row>
    <row r="1355" spans="1:9" x14ac:dyDescent="0.25">
      <c r="A1355" s="4" t="s">
        <v>3153</v>
      </c>
      <c r="B1355" s="1" t="s">
        <v>3071</v>
      </c>
      <c r="C1355" s="1">
        <v>6771982</v>
      </c>
      <c r="E1355" s="1" t="s">
        <v>1883</v>
      </c>
      <c r="F1355" s="1" t="s">
        <v>1883</v>
      </c>
      <c r="G1355" s="1" t="s">
        <v>65</v>
      </c>
      <c r="H1355" s="13" t="s">
        <v>1566</v>
      </c>
      <c r="I1355" s="1">
        <v>0</v>
      </c>
    </row>
    <row r="1356" spans="1:9" x14ac:dyDescent="0.25">
      <c r="A1356" s="4" t="s">
        <v>3153</v>
      </c>
      <c r="B1356" s="1" t="s">
        <v>3072</v>
      </c>
      <c r="C1356" s="1">
        <v>6771992</v>
      </c>
      <c r="E1356" s="1" t="s">
        <v>1884</v>
      </c>
      <c r="F1356" s="1" t="s">
        <v>1884</v>
      </c>
      <c r="G1356" s="1" t="s">
        <v>65</v>
      </c>
      <c r="H1356" s="13" t="s">
        <v>1566</v>
      </c>
      <c r="I1356" s="1">
        <v>0</v>
      </c>
    </row>
    <row r="1357" spans="1:9" x14ac:dyDescent="0.25">
      <c r="A1357" s="4" t="s">
        <v>3153</v>
      </c>
      <c r="B1357" s="1" t="s">
        <v>3073</v>
      </c>
      <c r="C1357" s="1">
        <v>6771960</v>
      </c>
      <c r="E1357" s="1" t="s">
        <v>1885</v>
      </c>
      <c r="F1357" s="1" t="s">
        <v>1885</v>
      </c>
      <c r="G1357" s="1" t="s">
        <v>65</v>
      </c>
      <c r="H1357" s="13" t="s">
        <v>1566</v>
      </c>
      <c r="I1357" s="1">
        <v>0</v>
      </c>
    </row>
    <row r="1358" spans="1:9" x14ac:dyDescent="0.25">
      <c r="A1358" s="4" t="s">
        <v>3153</v>
      </c>
      <c r="B1358" s="1" t="s">
        <v>3074</v>
      </c>
      <c r="C1358" s="1">
        <v>242332</v>
      </c>
      <c r="E1358" s="1" t="s">
        <v>1886</v>
      </c>
      <c r="F1358" s="1" t="s">
        <v>1886</v>
      </c>
      <c r="G1358" s="1" t="s">
        <v>65</v>
      </c>
      <c r="H1358" s="13" t="s">
        <v>1566</v>
      </c>
      <c r="I1358" s="1">
        <v>0</v>
      </c>
    </row>
    <row r="1359" spans="1:9" x14ac:dyDescent="0.25">
      <c r="A1359" s="4" t="s">
        <v>3153</v>
      </c>
      <c r="B1359" s="1" t="s">
        <v>3075</v>
      </c>
      <c r="C1359" s="1">
        <v>242383</v>
      </c>
      <c r="E1359" s="1" t="s">
        <v>1876</v>
      </c>
      <c r="F1359" s="1" t="s">
        <v>1876</v>
      </c>
      <c r="G1359" s="1" t="s">
        <v>65</v>
      </c>
      <c r="H1359" s="13" t="s">
        <v>1566</v>
      </c>
      <c r="I1359" s="1">
        <v>0</v>
      </c>
    </row>
    <row r="1360" spans="1:9" x14ac:dyDescent="0.25">
      <c r="A1360" s="4" t="s">
        <v>3153</v>
      </c>
      <c r="B1360" s="1" t="s">
        <v>3076</v>
      </c>
      <c r="C1360" s="1">
        <v>6772008</v>
      </c>
      <c r="E1360" s="1" t="s">
        <v>1866</v>
      </c>
      <c r="F1360" s="1" t="s">
        <v>1866</v>
      </c>
      <c r="G1360" s="1" t="s">
        <v>65</v>
      </c>
      <c r="H1360" s="13" t="s">
        <v>1766</v>
      </c>
      <c r="I1360" s="1">
        <v>0</v>
      </c>
    </row>
    <row r="1361" spans="1:9" x14ac:dyDescent="0.25">
      <c r="A1361" s="4" t="s">
        <v>3153</v>
      </c>
      <c r="B1361" s="1" t="s">
        <v>3077</v>
      </c>
      <c r="C1361" s="1">
        <v>6772014</v>
      </c>
      <c r="E1361" s="1" t="s">
        <v>1887</v>
      </c>
      <c r="F1361" s="1" t="s">
        <v>1887</v>
      </c>
      <c r="G1361" s="1" t="s">
        <v>65</v>
      </c>
      <c r="H1361" s="13" t="s">
        <v>1766</v>
      </c>
      <c r="I1361" s="1">
        <v>0</v>
      </c>
    </row>
    <row r="1362" spans="1:9" x14ac:dyDescent="0.25">
      <c r="A1362" s="4" t="s">
        <v>3153</v>
      </c>
      <c r="B1362" s="1" t="s">
        <v>3078</v>
      </c>
      <c r="C1362" s="1">
        <v>6772050</v>
      </c>
      <c r="E1362" s="1" t="s">
        <v>1888</v>
      </c>
      <c r="F1362" s="1" t="s">
        <v>1888</v>
      </c>
      <c r="G1362" s="1" t="s">
        <v>65</v>
      </c>
      <c r="H1362" s="13" t="s">
        <v>1706</v>
      </c>
      <c r="I1362" s="1">
        <v>0</v>
      </c>
    </row>
    <row r="1363" spans="1:9" x14ac:dyDescent="0.25">
      <c r="A1363" s="4" t="s">
        <v>3153</v>
      </c>
      <c r="B1363" s="1" t="s">
        <v>3079</v>
      </c>
      <c r="C1363" s="1">
        <v>6772030</v>
      </c>
      <c r="E1363" s="1" t="s">
        <v>1889</v>
      </c>
      <c r="F1363" s="1" t="s">
        <v>1889</v>
      </c>
      <c r="G1363" s="1" t="s">
        <v>65</v>
      </c>
      <c r="H1363" s="13" t="s">
        <v>1706</v>
      </c>
      <c r="I1363" s="1">
        <v>0</v>
      </c>
    </row>
    <row r="1364" spans="1:9" x14ac:dyDescent="0.25">
      <c r="A1364" s="4" t="s">
        <v>3153</v>
      </c>
      <c r="B1364" s="1" t="s">
        <v>3080</v>
      </c>
      <c r="C1364" s="1">
        <v>6772054</v>
      </c>
      <c r="E1364" s="1" t="s">
        <v>1880</v>
      </c>
      <c r="F1364" s="1" t="s">
        <v>1880</v>
      </c>
      <c r="G1364" s="1" t="s">
        <v>65</v>
      </c>
      <c r="H1364" s="13" t="s">
        <v>1706</v>
      </c>
      <c r="I1364" s="1">
        <v>0</v>
      </c>
    </row>
    <row r="1365" spans="1:9" x14ac:dyDescent="0.25">
      <c r="A1365" s="4" t="s">
        <v>3153</v>
      </c>
      <c r="B1365" s="1" t="s">
        <v>3081</v>
      </c>
      <c r="C1365" s="1">
        <v>242327</v>
      </c>
      <c r="E1365" s="1" t="s">
        <v>1890</v>
      </c>
      <c r="F1365" s="1" t="s">
        <v>1890</v>
      </c>
      <c r="G1365" s="1" t="s">
        <v>65</v>
      </c>
      <c r="H1365" s="13" t="s">
        <v>1566</v>
      </c>
      <c r="I1365" s="1">
        <v>0</v>
      </c>
    </row>
    <row r="1366" spans="1:9" x14ac:dyDescent="0.25">
      <c r="A1366" s="4" t="s">
        <v>3153</v>
      </c>
      <c r="B1366" s="1" t="s">
        <v>3082</v>
      </c>
      <c r="C1366" s="1">
        <v>6772368</v>
      </c>
      <c r="E1366" s="1" t="s">
        <v>1891</v>
      </c>
      <c r="F1366" s="1" t="s">
        <v>1891</v>
      </c>
      <c r="G1366" s="1" t="s">
        <v>65</v>
      </c>
      <c r="H1366" s="13" t="s">
        <v>3158</v>
      </c>
      <c r="I1366" s="1">
        <v>0</v>
      </c>
    </row>
    <row r="1367" spans="1:9" x14ac:dyDescent="0.25">
      <c r="A1367" s="4" t="s">
        <v>3153</v>
      </c>
      <c r="B1367" s="1" t="s">
        <v>3083</v>
      </c>
      <c r="C1367" s="1">
        <v>318155</v>
      </c>
      <c r="E1367" s="1" t="s">
        <v>1892</v>
      </c>
      <c r="F1367" s="1" t="s">
        <v>1892</v>
      </c>
      <c r="G1367" s="1" t="s">
        <v>65</v>
      </c>
      <c r="H1367" s="13" t="s">
        <v>1566</v>
      </c>
      <c r="I1367" s="1">
        <v>0</v>
      </c>
    </row>
    <row r="1368" spans="1:9" x14ac:dyDescent="0.25">
      <c r="A1368" s="4" t="s">
        <v>3153</v>
      </c>
      <c r="B1368" s="1" t="s">
        <v>3084</v>
      </c>
      <c r="C1368" s="1">
        <v>6771994</v>
      </c>
      <c r="E1368" s="1" t="s">
        <v>1893</v>
      </c>
      <c r="F1368" s="1" t="s">
        <v>1893</v>
      </c>
      <c r="G1368" s="1" t="s">
        <v>65</v>
      </c>
      <c r="H1368" s="13" t="s">
        <v>1566</v>
      </c>
      <c r="I1368" s="1">
        <v>0</v>
      </c>
    </row>
    <row r="1369" spans="1:9" x14ac:dyDescent="0.25">
      <c r="A1369" s="4" t="s">
        <v>3153</v>
      </c>
      <c r="B1369" s="1" t="s">
        <v>3085</v>
      </c>
      <c r="C1369" s="1">
        <v>242323</v>
      </c>
      <c r="E1369" s="1" t="s">
        <v>1894</v>
      </c>
      <c r="F1369" s="1" t="s">
        <v>1894</v>
      </c>
      <c r="G1369" s="1" t="s">
        <v>65</v>
      </c>
      <c r="H1369" s="13" t="s">
        <v>1577</v>
      </c>
      <c r="I1369" s="1">
        <v>0</v>
      </c>
    </row>
    <row r="1370" spans="1:9" x14ac:dyDescent="0.25">
      <c r="A1370" s="4" t="s">
        <v>3153</v>
      </c>
      <c r="B1370" s="1" t="s">
        <v>3086</v>
      </c>
      <c r="C1370" s="1">
        <v>242338</v>
      </c>
      <c r="E1370" s="1" t="s">
        <v>1780</v>
      </c>
      <c r="F1370" s="1" t="s">
        <v>1780</v>
      </c>
      <c r="G1370" s="1" t="s">
        <v>65</v>
      </c>
      <c r="H1370" s="13" t="s">
        <v>1566</v>
      </c>
      <c r="I1370" s="1">
        <v>0</v>
      </c>
    </row>
    <row r="1371" spans="1:9" x14ac:dyDescent="0.25">
      <c r="A1371" s="4" t="s">
        <v>3153</v>
      </c>
      <c r="B1371" s="1" t="s">
        <v>3087</v>
      </c>
      <c r="C1371" s="1">
        <v>242671</v>
      </c>
      <c r="E1371" s="1" t="s">
        <v>1895</v>
      </c>
      <c r="F1371" s="1" t="s">
        <v>1895</v>
      </c>
      <c r="G1371" s="1" t="s">
        <v>65</v>
      </c>
      <c r="H1371" s="13" t="s">
        <v>1766</v>
      </c>
      <c r="I1371" s="1">
        <v>0</v>
      </c>
    </row>
    <row r="1372" spans="1:9" x14ac:dyDescent="0.25">
      <c r="A1372" s="4" t="s">
        <v>3153</v>
      </c>
      <c r="B1372" s="1" t="s">
        <v>3088</v>
      </c>
      <c r="C1372" s="1">
        <v>242674</v>
      </c>
      <c r="E1372" s="1" t="s">
        <v>1896</v>
      </c>
      <c r="F1372" s="1" t="s">
        <v>1896</v>
      </c>
      <c r="G1372" s="1" t="s">
        <v>65</v>
      </c>
      <c r="H1372" s="13" t="s">
        <v>1766</v>
      </c>
      <c r="I1372" s="1">
        <v>0</v>
      </c>
    </row>
    <row r="1373" spans="1:9" x14ac:dyDescent="0.25">
      <c r="A1373" s="4" t="s">
        <v>3153</v>
      </c>
      <c r="B1373" s="1" t="s">
        <v>3089</v>
      </c>
      <c r="C1373" s="1">
        <v>6772016</v>
      </c>
      <c r="E1373" s="1" t="s">
        <v>1897</v>
      </c>
      <c r="F1373" s="1" t="s">
        <v>1897</v>
      </c>
      <c r="G1373" s="1" t="s">
        <v>65</v>
      </c>
      <c r="H1373" s="13" t="s">
        <v>1766</v>
      </c>
      <c r="I1373" s="1">
        <v>0</v>
      </c>
    </row>
    <row r="1374" spans="1:9" x14ac:dyDescent="0.25">
      <c r="A1374" s="4" t="s">
        <v>3153</v>
      </c>
      <c r="B1374" s="1" t="s">
        <v>3090</v>
      </c>
      <c r="C1374" s="1">
        <v>246531</v>
      </c>
      <c r="E1374" s="1" t="s">
        <v>1898</v>
      </c>
      <c r="F1374" s="1" t="s">
        <v>1898</v>
      </c>
      <c r="G1374" s="1" t="s">
        <v>65</v>
      </c>
      <c r="H1374" s="13" t="s">
        <v>1706</v>
      </c>
      <c r="I1374" s="1">
        <v>0</v>
      </c>
    </row>
    <row r="1375" spans="1:9" x14ac:dyDescent="0.25">
      <c r="A1375" s="4" t="s">
        <v>3153</v>
      </c>
      <c r="B1375" s="1" t="s">
        <v>3091</v>
      </c>
      <c r="C1375" s="1">
        <v>6772030</v>
      </c>
      <c r="E1375" s="1" t="s">
        <v>1889</v>
      </c>
      <c r="F1375" s="1" t="s">
        <v>1889</v>
      </c>
      <c r="G1375" s="1" t="s">
        <v>65</v>
      </c>
      <c r="H1375" s="13" t="s">
        <v>1706</v>
      </c>
      <c r="I1375" s="1">
        <v>0</v>
      </c>
    </row>
    <row r="1376" spans="1:9" x14ac:dyDescent="0.25">
      <c r="A1376" s="4" t="s">
        <v>3153</v>
      </c>
      <c r="B1376" s="1" t="s">
        <v>3092</v>
      </c>
      <c r="C1376" s="1">
        <v>6772056</v>
      </c>
      <c r="E1376" s="1" t="s">
        <v>1899</v>
      </c>
      <c r="F1376" s="1" t="s">
        <v>1899</v>
      </c>
      <c r="G1376" s="1" t="s">
        <v>65</v>
      </c>
      <c r="H1376" s="13" t="s">
        <v>1706</v>
      </c>
      <c r="I1376" s="1">
        <v>0</v>
      </c>
    </row>
    <row r="1377" spans="1:9" x14ac:dyDescent="0.25">
      <c r="A1377" s="4" t="s">
        <v>3153</v>
      </c>
      <c r="B1377" s="1" t="s">
        <v>3093</v>
      </c>
      <c r="C1377" s="1">
        <v>242327</v>
      </c>
      <c r="E1377" s="1" t="s">
        <v>1890</v>
      </c>
      <c r="F1377" s="1" t="s">
        <v>1890</v>
      </c>
      <c r="G1377" s="1" t="s">
        <v>65</v>
      </c>
      <c r="H1377" s="13" t="s">
        <v>1566</v>
      </c>
      <c r="I1377" s="1">
        <v>0</v>
      </c>
    </row>
    <row r="1378" spans="1:9" x14ac:dyDescent="0.25">
      <c r="A1378" s="4" t="s">
        <v>3153</v>
      </c>
      <c r="B1378" s="1" t="s">
        <v>3094</v>
      </c>
      <c r="C1378" s="1">
        <v>6772370</v>
      </c>
      <c r="E1378" s="1" t="s">
        <v>1900</v>
      </c>
      <c r="F1378" s="1" t="s">
        <v>1900</v>
      </c>
      <c r="G1378" s="1" t="s">
        <v>65</v>
      </c>
      <c r="H1378" s="13" t="s">
        <v>3158</v>
      </c>
      <c r="I1378" s="1">
        <v>0</v>
      </c>
    </row>
    <row r="1379" spans="1:9" x14ac:dyDescent="0.25">
      <c r="A1379" s="4" t="s">
        <v>3153</v>
      </c>
      <c r="B1379" s="1" t="s">
        <v>3095</v>
      </c>
      <c r="C1379" s="1">
        <v>318156</v>
      </c>
      <c r="E1379" s="1" t="s">
        <v>1901</v>
      </c>
      <c r="F1379" s="1" t="s">
        <v>1901</v>
      </c>
      <c r="G1379" s="1" t="s">
        <v>65</v>
      </c>
      <c r="H1379" s="13" t="s">
        <v>1566</v>
      </c>
      <c r="I1379" s="1">
        <v>0</v>
      </c>
    </row>
    <row r="1380" spans="1:9" x14ac:dyDescent="0.25">
      <c r="A1380" s="4" t="s">
        <v>3153</v>
      </c>
      <c r="B1380" s="1" t="s">
        <v>3096</v>
      </c>
      <c r="C1380" s="1">
        <v>242249</v>
      </c>
      <c r="E1380" s="1" t="s">
        <v>1902</v>
      </c>
      <c r="F1380" s="1" t="s">
        <v>1902</v>
      </c>
      <c r="G1380" s="1" t="s">
        <v>65</v>
      </c>
      <c r="H1380" s="13" t="s">
        <v>1566</v>
      </c>
      <c r="I1380" s="1">
        <v>0</v>
      </c>
    </row>
    <row r="1381" spans="1:9" x14ac:dyDescent="0.25">
      <c r="A1381" s="4" t="s">
        <v>3153</v>
      </c>
      <c r="B1381" s="1" t="s">
        <v>3097</v>
      </c>
      <c r="C1381" s="1">
        <v>242323</v>
      </c>
      <c r="E1381" s="1" t="s">
        <v>1894</v>
      </c>
      <c r="F1381" s="1" t="s">
        <v>1894</v>
      </c>
      <c r="G1381" s="1" t="s">
        <v>65</v>
      </c>
      <c r="H1381" s="13" t="s">
        <v>1577</v>
      </c>
      <c r="I1381" s="1">
        <v>0</v>
      </c>
    </row>
    <row r="1382" spans="1:9" x14ac:dyDescent="0.25">
      <c r="A1382" s="4" t="s">
        <v>3153</v>
      </c>
      <c r="B1382" s="1" t="s">
        <v>3098</v>
      </c>
      <c r="C1382" s="1">
        <v>242338</v>
      </c>
      <c r="E1382" s="1" t="s">
        <v>1780</v>
      </c>
      <c r="F1382" s="1" t="s">
        <v>1780</v>
      </c>
      <c r="G1382" s="1" t="s">
        <v>65</v>
      </c>
      <c r="H1382" s="13" t="s">
        <v>1566</v>
      </c>
      <c r="I1382" s="1">
        <v>0</v>
      </c>
    </row>
    <row r="1383" spans="1:9" x14ac:dyDescent="0.25">
      <c r="A1383" s="4" t="s">
        <v>3153</v>
      </c>
      <c r="B1383" s="1" t="s">
        <v>3099</v>
      </c>
      <c r="C1383" s="1">
        <v>6771996</v>
      </c>
      <c r="E1383" s="1" t="s">
        <v>1903</v>
      </c>
      <c r="F1383" s="1" t="s">
        <v>1903</v>
      </c>
      <c r="G1383" s="1" t="s">
        <v>65</v>
      </c>
      <c r="H1383" s="13" t="s">
        <v>1766</v>
      </c>
      <c r="I1383" s="1">
        <v>0</v>
      </c>
    </row>
    <row r="1384" spans="1:9" x14ac:dyDescent="0.25">
      <c r="A1384" s="4" t="s">
        <v>3153</v>
      </c>
      <c r="B1384" s="1" t="s">
        <v>3100</v>
      </c>
      <c r="C1384" s="1">
        <v>6772010</v>
      </c>
      <c r="E1384" s="1" t="s">
        <v>1904</v>
      </c>
      <c r="F1384" s="1" t="s">
        <v>1904</v>
      </c>
      <c r="G1384" s="1" t="s">
        <v>65</v>
      </c>
      <c r="H1384" s="13" t="s">
        <v>1766</v>
      </c>
      <c r="I1384" s="1">
        <v>0</v>
      </c>
    </row>
    <row r="1385" spans="1:9" x14ac:dyDescent="0.25">
      <c r="A1385" s="4" t="s">
        <v>3153</v>
      </c>
      <c r="B1385" s="1" t="s">
        <v>3101</v>
      </c>
      <c r="C1385" s="1">
        <v>6772018</v>
      </c>
      <c r="E1385" s="1" t="s">
        <v>1905</v>
      </c>
      <c r="F1385" s="1" t="s">
        <v>1905</v>
      </c>
      <c r="G1385" s="1" t="s">
        <v>65</v>
      </c>
      <c r="H1385" s="13" t="s">
        <v>1766</v>
      </c>
      <c r="I1385" s="1">
        <v>0</v>
      </c>
    </row>
    <row r="1386" spans="1:9" x14ac:dyDescent="0.25">
      <c r="A1386" s="4" t="s">
        <v>3153</v>
      </c>
      <c r="B1386" s="1" t="s">
        <v>3102</v>
      </c>
      <c r="C1386" s="1">
        <v>246531</v>
      </c>
      <c r="E1386" s="1" t="s">
        <v>1898</v>
      </c>
      <c r="F1386" s="1" t="s">
        <v>1898</v>
      </c>
      <c r="G1386" s="1" t="s">
        <v>65</v>
      </c>
      <c r="H1386" s="13" t="s">
        <v>1706</v>
      </c>
      <c r="I1386" s="1">
        <v>0</v>
      </c>
    </row>
    <row r="1387" spans="1:9" x14ac:dyDescent="0.25">
      <c r="A1387" s="4" t="s">
        <v>3153</v>
      </c>
      <c r="B1387" s="1" t="s">
        <v>3103</v>
      </c>
      <c r="C1387" s="1">
        <v>246509</v>
      </c>
      <c r="E1387" s="1" t="s">
        <v>1906</v>
      </c>
      <c r="F1387" s="1" t="s">
        <v>1906</v>
      </c>
      <c r="G1387" s="1" t="s">
        <v>65</v>
      </c>
      <c r="H1387" s="13" t="s">
        <v>1706</v>
      </c>
      <c r="I1387" s="1">
        <v>0</v>
      </c>
    </row>
    <row r="1388" spans="1:9" x14ac:dyDescent="0.25">
      <c r="A1388" s="4" t="s">
        <v>3153</v>
      </c>
      <c r="B1388" s="1" t="s">
        <v>3104</v>
      </c>
      <c r="C1388" s="1">
        <v>6772028</v>
      </c>
      <c r="E1388" s="1" t="s">
        <v>1907</v>
      </c>
      <c r="F1388" s="1" t="s">
        <v>1907</v>
      </c>
      <c r="G1388" s="1" t="s">
        <v>65</v>
      </c>
      <c r="H1388" s="13" t="s">
        <v>1706</v>
      </c>
      <c r="I1388" s="1">
        <v>0</v>
      </c>
    </row>
    <row r="1389" spans="1:9" x14ac:dyDescent="0.25">
      <c r="A1389" s="4" t="s">
        <v>3153</v>
      </c>
      <c r="B1389" s="1" t="s">
        <v>3105</v>
      </c>
      <c r="C1389" s="1">
        <v>242327</v>
      </c>
      <c r="E1389" s="1" t="s">
        <v>1890</v>
      </c>
      <c r="F1389" s="1" t="s">
        <v>1890</v>
      </c>
      <c r="G1389" s="1" t="s">
        <v>65</v>
      </c>
      <c r="H1389" s="13" t="s">
        <v>1566</v>
      </c>
      <c r="I1389" s="1">
        <v>0</v>
      </c>
    </row>
    <row r="1390" spans="1:9" x14ac:dyDescent="0.25">
      <c r="A1390" s="4" t="s">
        <v>3153</v>
      </c>
      <c r="B1390" s="1" t="s">
        <v>3106</v>
      </c>
      <c r="C1390" s="1">
        <v>6772372</v>
      </c>
      <c r="E1390" s="1" t="s">
        <v>1908</v>
      </c>
      <c r="F1390" s="1" t="s">
        <v>1908</v>
      </c>
      <c r="G1390" s="1" t="s">
        <v>65</v>
      </c>
      <c r="H1390" s="13" t="s">
        <v>3158</v>
      </c>
      <c r="I1390" s="1">
        <v>0</v>
      </c>
    </row>
    <row r="1391" spans="1:9" x14ac:dyDescent="0.25">
      <c r="A1391" s="4" t="s">
        <v>3153</v>
      </c>
      <c r="B1391" s="1" t="s">
        <v>3107</v>
      </c>
      <c r="C1391" s="1">
        <v>242400</v>
      </c>
      <c r="E1391" s="1" t="s">
        <v>1909</v>
      </c>
      <c r="F1391" s="1" t="s">
        <v>1909</v>
      </c>
      <c r="G1391" s="1" t="s">
        <v>65</v>
      </c>
      <c r="H1391" s="13" t="s">
        <v>1566</v>
      </c>
      <c r="I1391" s="1">
        <v>0</v>
      </c>
    </row>
    <row r="1392" spans="1:9" x14ac:dyDescent="0.25">
      <c r="A1392" s="4" t="s">
        <v>3153</v>
      </c>
      <c r="B1392" s="1" t="s">
        <v>3108</v>
      </c>
      <c r="C1392" s="1">
        <v>242251</v>
      </c>
      <c r="E1392" s="1" t="s">
        <v>1910</v>
      </c>
      <c r="F1392" s="1" t="s">
        <v>1910</v>
      </c>
      <c r="G1392" s="1" t="s">
        <v>65</v>
      </c>
      <c r="H1392" s="13" t="s">
        <v>1566</v>
      </c>
      <c r="I1392" s="1">
        <v>0</v>
      </c>
    </row>
    <row r="1393" spans="1:9" x14ac:dyDescent="0.25">
      <c r="A1393" s="4" t="s">
        <v>3153</v>
      </c>
      <c r="B1393" s="1" t="s">
        <v>3109</v>
      </c>
      <c r="C1393" s="1">
        <v>242323</v>
      </c>
      <c r="E1393" s="1" t="s">
        <v>1894</v>
      </c>
      <c r="F1393" s="1" t="s">
        <v>1894</v>
      </c>
      <c r="G1393" s="1" t="s">
        <v>65</v>
      </c>
      <c r="H1393" s="13" t="s">
        <v>1577</v>
      </c>
      <c r="I1393" s="1">
        <v>0</v>
      </c>
    </row>
    <row r="1394" spans="1:9" x14ac:dyDescent="0.25">
      <c r="A1394" s="4" t="s">
        <v>3153</v>
      </c>
      <c r="B1394" s="1" t="s">
        <v>3110</v>
      </c>
      <c r="C1394" s="1">
        <v>242380</v>
      </c>
      <c r="E1394" s="1" t="s">
        <v>1911</v>
      </c>
      <c r="F1394" s="1" t="s">
        <v>1911</v>
      </c>
      <c r="G1394" s="1" t="s">
        <v>65</v>
      </c>
      <c r="H1394" s="13" t="s">
        <v>1566</v>
      </c>
      <c r="I1394" s="1">
        <v>0</v>
      </c>
    </row>
    <row r="1395" spans="1:9" x14ac:dyDescent="0.25">
      <c r="A1395" s="4" t="s">
        <v>3153</v>
      </c>
      <c r="B1395" s="1" t="s">
        <v>3111</v>
      </c>
      <c r="C1395" s="1">
        <v>6771998</v>
      </c>
      <c r="E1395" s="1" t="s">
        <v>1912</v>
      </c>
      <c r="F1395" s="1" t="s">
        <v>1912</v>
      </c>
      <c r="G1395" s="1" t="s">
        <v>65</v>
      </c>
      <c r="H1395" s="13" t="s">
        <v>1766</v>
      </c>
      <c r="I1395" s="1">
        <v>0</v>
      </c>
    </row>
    <row r="1396" spans="1:9" x14ac:dyDescent="0.25">
      <c r="A1396" s="4" t="s">
        <v>3153</v>
      </c>
      <c r="B1396" s="1" t="s">
        <v>3112</v>
      </c>
      <c r="C1396" s="1">
        <v>6772010</v>
      </c>
      <c r="E1396" s="1" t="s">
        <v>1904</v>
      </c>
      <c r="F1396" s="1" t="s">
        <v>1904</v>
      </c>
      <c r="G1396" s="1" t="s">
        <v>65</v>
      </c>
      <c r="H1396" s="13" t="s">
        <v>1766</v>
      </c>
      <c r="I1396" s="1">
        <v>0</v>
      </c>
    </row>
    <row r="1397" spans="1:9" x14ac:dyDescent="0.25">
      <c r="A1397" s="4" t="s">
        <v>3153</v>
      </c>
      <c r="B1397" s="1" t="s">
        <v>3113</v>
      </c>
      <c r="C1397" s="1">
        <v>242680</v>
      </c>
      <c r="E1397" s="1" t="s">
        <v>1913</v>
      </c>
      <c r="F1397" s="1" t="s">
        <v>1913</v>
      </c>
      <c r="G1397" s="1" t="s">
        <v>65</v>
      </c>
      <c r="H1397" s="13" t="s">
        <v>1766</v>
      </c>
      <c r="I1397" s="1">
        <v>0</v>
      </c>
    </row>
    <row r="1398" spans="1:9" x14ac:dyDescent="0.25">
      <c r="A1398" s="4" t="s">
        <v>3153</v>
      </c>
      <c r="B1398" s="1" t="s">
        <v>3114</v>
      </c>
      <c r="C1398" s="1">
        <v>246531</v>
      </c>
      <c r="E1398" s="1" t="s">
        <v>1898</v>
      </c>
      <c r="F1398" s="1" t="s">
        <v>1898</v>
      </c>
      <c r="G1398" s="1" t="s">
        <v>65</v>
      </c>
      <c r="H1398" s="13" t="s">
        <v>1706</v>
      </c>
      <c r="I1398" s="1">
        <v>0</v>
      </c>
    </row>
    <row r="1399" spans="1:9" x14ac:dyDescent="0.25">
      <c r="A1399" s="4" t="s">
        <v>3153</v>
      </c>
      <c r="B1399" s="1" t="s">
        <v>3115</v>
      </c>
      <c r="C1399" s="1">
        <v>246509</v>
      </c>
      <c r="E1399" s="1" t="s">
        <v>1906</v>
      </c>
      <c r="F1399" s="1" t="s">
        <v>1906</v>
      </c>
      <c r="G1399" s="1" t="s">
        <v>65</v>
      </c>
      <c r="H1399" s="13" t="s">
        <v>1706</v>
      </c>
      <c r="I1399" s="1">
        <v>0</v>
      </c>
    </row>
    <row r="1400" spans="1:9" x14ac:dyDescent="0.25">
      <c r="A1400" s="4" t="s">
        <v>3153</v>
      </c>
      <c r="B1400" s="1" t="s">
        <v>3116</v>
      </c>
      <c r="C1400" s="1">
        <v>246495</v>
      </c>
      <c r="E1400" s="1" t="s">
        <v>1914</v>
      </c>
      <c r="F1400" s="1" t="s">
        <v>1914</v>
      </c>
      <c r="G1400" s="1" t="s">
        <v>65</v>
      </c>
      <c r="H1400" s="13" t="s">
        <v>1706</v>
      </c>
      <c r="I1400" s="1">
        <v>0</v>
      </c>
    </row>
    <row r="1401" spans="1:9" x14ac:dyDescent="0.25">
      <c r="A1401" s="4" t="s">
        <v>3153</v>
      </c>
      <c r="B1401" s="1" t="s">
        <v>3117</v>
      </c>
      <c r="C1401" s="1">
        <v>242332</v>
      </c>
      <c r="E1401" s="1" t="s">
        <v>1886</v>
      </c>
      <c r="F1401" s="1" t="s">
        <v>1886</v>
      </c>
      <c r="G1401" s="1" t="s">
        <v>65</v>
      </c>
      <c r="H1401" s="13" t="s">
        <v>1566</v>
      </c>
      <c r="I1401" s="1">
        <v>0</v>
      </c>
    </row>
    <row r="1402" spans="1:9" x14ac:dyDescent="0.25">
      <c r="A1402" s="4" t="s">
        <v>3153</v>
      </c>
      <c r="B1402" s="1" t="s">
        <v>3118</v>
      </c>
      <c r="C1402" s="1">
        <v>242327</v>
      </c>
      <c r="E1402" s="1" t="s">
        <v>1890</v>
      </c>
      <c r="F1402" s="1" t="s">
        <v>1890</v>
      </c>
      <c r="G1402" s="1" t="s">
        <v>65</v>
      </c>
      <c r="H1402" s="13" t="s">
        <v>1566</v>
      </c>
      <c r="I1402" s="1">
        <v>0</v>
      </c>
    </row>
    <row r="1403" spans="1:9" x14ac:dyDescent="0.25">
      <c r="A1403" s="4" t="s">
        <v>3153</v>
      </c>
      <c r="B1403" s="1" t="s">
        <v>3119</v>
      </c>
      <c r="C1403" s="1">
        <v>6771986</v>
      </c>
      <c r="E1403" s="1" t="s">
        <v>1915</v>
      </c>
      <c r="F1403" s="1" t="s">
        <v>1915</v>
      </c>
      <c r="G1403" s="1" t="s">
        <v>65</v>
      </c>
      <c r="H1403" s="13" t="s">
        <v>1566</v>
      </c>
      <c r="I1403" s="1">
        <v>0</v>
      </c>
    </row>
    <row r="1404" spans="1:9" x14ac:dyDescent="0.25">
      <c r="A1404" s="4" t="s">
        <v>3153</v>
      </c>
      <c r="B1404" s="1" t="s">
        <v>3120</v>
      </c>
      <c r="C1404" s="1">
        <v>242253</v>
      </c>
      <c r="E1404" s="1" t="s">
        <v>1916</v>
      </c>
      <c r="F1404" s="1" t="s">
        <v>1916</v>
      </c>
      <c r="G1404" s="1" t="s">
        <v>65</v>
      </c>
      <c r="H1404" s="13" t="s">
        <v>1566</v>
      </c>
      <c r="I1404" s="1">
        <v>0</v>
      </c>
    </row>
    <row r="1405" spans="1:9" x14ac:dyDescent="0.25">
      <c r="A1405" s="4" t="s">
        <v>3153</v>
      </c>
      <c r="B1405" s="1" t="s">
        <v>3121</v>
      </c>
      <c r="C1405" s="1">
        <v>242323</v>
      </c>
      <c r="E1405" s="1" t="s">
        <v>1894</v>
      </c>
      <c r="F1405" s="1" t="s">
        <v>1894</v>
      </c>
      <c r="G1405" s="1" t="s">
        <v>65</v>
      </c>
      <c r="H1405" s="13" t="s">
        <v>1577</v>
      </c>
      <c r="I1405" s="1">
        <v>0</v>
      </c>
    </row>
    <row r="1406" spans="1:9" x14ac:dyDescent="0.25">
      <c r="A1406" s="4" t="s">
        <v>3153</v>
      </c>
      <c r="B1406" s="1" t="s">
        <v>3122</v>
      </c>
      <c r="C1406" s="1">
        <v>245958</v>
      </c>
      <c r="E1406" s="1" t="s">
        <v>1917</v>
      </c>
      <c r="F1406" s="1" t="s">
        <v>1917</v>
      </c>
      <c r="G1406" s="1" t="s">
        <v>65</v>
      </c>
      <c r="H1406" s="13" t="e">
        <v>#N/A</v>
      </c>
      <c r="I1406" s="1">
        <v>0</v>
      </c>
    </row>
    <row r="1407" spans="1:9" x14ac:dyDescent="0.25">
      <c r="A1407" s="4" t="s">
        <v>3153</v>
      </c>
      <c r="B1407" s="1" t="s">
        <v>3123</v>
      </c>
      <c r="C1407" s="1">
        <v>6772002</v>
      </c>
      <c r="E1407" s="1" t="s">
        <v>1918</v>
      </c>
      <c r="F1407" s="1" t="s">
        <v>1918</v>
      </c>
      <c r="G1407" s="1" t="s">
        <v>65</v>
      </c>
      <c r="H1407" s="13" t="s">
        <v>1766</v>
      </c>
      <c r="I1407" s="1">
        <v>0</v>
      </c>
    </row>
    <row r="1408" spans="1:9" x14ac:dyDescent="0.25">
      <c r="A1408" s="4" t="s">
        <v>3153</v>
      </c>
      <c r="B1408" s="1" t="s">
        <v>3124</v>
      </c>
      <c r="C1408" s="1">
        <v>242676</v>
      </c>
      <c r="E1408" s="1" t="s">
        <v>1919</v>
      </c>
      <c r="F1408" s="1" t="s">
        <v>1919</v>
      </c>
      <c r="G1408" s="1" t="s">
        <v>65</v>
      </c>
      <c r="H1408" s="13" t="s">
        <v>1766</v>
      </c>
      <c r="I1408" s="1">
        <v>0</v>
      </c>
    </row>
    <row r="1409" spans="1:9" x14ac:dyDescent="0.25">
      <c r="A1409" s="4" t="s">
        <v>3153</v>
      </c>
      <c r="B1409" s="1" t="s">
        <v>3125</v>
      </c>
      <c r="C1409" s="1">
        <v>6772020</v>
      </c>
      <c r="E1409" s="1" t="s">
        <v>1920</v>
      </c>
      <c r="F1409" s="1" t="s">
        <v>1920</v>
      </c>
      <c r="G1409" s="1" t="s">
        <v>65</v>
      </c>
      <c r="H1409" s="13" t="s">
        <v>1766</v>
      </c>
      <c r="I1409" s="1">
        <v>0</v>
      </c>
    </row>
    <row r="1410" spans="1:9" x14ac:dyDescent="0.25">
      <c r="A1410" s="4" t="s">
        <v>3153</v>
      </c>
      <c r="B1410" s="1" t="s">
        <v>3126</v>
      </c>
      <c r="C1410" s="1">
        <v>246540</v>
      </c>
      <c r="E1410" s="1" t="s">
        <v>1869</v>
      </c>
      <c r="F1410" s="1" t="s">
        <v>1869</v>
      </c>
      <c r="G1410" s="1" t="s">
        <v>65</v>
      </c>
      <c r="H1410" s="13" t="s">
        <v>1706</v>
      </c>
      <c r="I1410" s="1">
        <v>0</v>
      </c>
    </row>
    <row r="1411" spans="1:9" x14ac:dyDescent="0.25">
      <c r="A1411" s="4" t="s">
        <v>3153</v>
      </c>
      <c r="B1411" s="1" t="s">
        <v>3127</v>
      </c>
      <c r="C1411" s="1">
        <v>6772046</v>
      </c>
      <c r="E1411" s="1" t="s">
        <v>1921</v>
      </c>
      <c r="F1411" s="1" t="s">
        <v>1921</v>
      </c>
      <c r="G1411" s="1" t="s">
        <v>65</v>
      </c>
      <c r="H1411" s="13" t="s">
        <v>1706</v>
      </c>
      <c r="I1411" s="1">
        <v>0</v>
      </c>
    </row>
    <row r="1412" spans="1:9" x14ac:dyDescent="0.25">
      <c r="A1412" s="4" t="s">
        <v>3153</v>
      </c>
      <c r="B1412" s="1" t="s">
        <v>3128</v>
      </c>
      <c r="C1412" s="1">
        <v>6772034</v>
      </c>
      <c r="E1412" s="1" t="s">
        <v>1922</v>
      </c>
      <c r="F1412" s="1" t="s">
        <v>1922</v>
      </c>
      <c r="G1412" s="1" t="s">
        <v>65</v>
      </c>
      <c r="H1412" s="13" t="s">
        <v>1706</v>
      </c>
      <c r="I1412" s="1">
        <v>0</v>
      </c>
    </row>
    <row r="1413" spans="1:9" x14ac:dyDescent="0.25">
      <c r="A1413" s="4" t="s">
        <v>3153</v>
      </c>
      <c r="B1413" s="1" t="s">
        <v>3129</v>
      </c>
      <c r="C1413" s="1">
        <v>242332</v>
      </c>
      <c r="E1413" s="1" t="s">
        <v>1886</v>
      </c>
      <c r="F1413" s="1" t="s">
        <v>1886</v>
      </c>
      <c r="G1413" s="1" t="s">
        <v>65</v>
      </c>
      <c r="H1413" s="13" t="s">
        <v>1566</v>
      </c>
      <c r="I1413" s="1">
        <v>0</v>
      </c>
    </row>
    <row r="1414" spans="1:9" x14ac:dyDescent="0.25">
      <c r="A1414" s="4" t="s">
        <v>3153</v>
      </c>
      <c r="B1414" s="1" t="s">
        <v>3130</v>
      </c>
      <c r="C1414" s="1">
        <v>6771988</v>
      </c>
      <c r="E1414" s="1" t="s">
        <v>1923</v>
      </c>
      <c r="F1414" s="1" t="s">
        <v>1923</v>
      </c>
      <c r="G1414" s="1" t="s">
        <v>65</v>
      </c>
      <c r="H1414" s="13" t="s">
        <v>1566</v>
      </c>
      <c r="I1414" s="1">
        <v>0</v>
      </c>
    </row>
    <row r="1415" spans="1:9" x14ac:dyDescent="0.25">
      <c r="A1415" s="4" t="s">
        <v>3153</v>
      </c>
      <c r="B1415" s="1" t="s">
        <v>3131</v>
      </c>
      <c r="C1415" s="1">
        <v>242269</v>
      </c>
      <c r="E1415" s="1" t="s">
        <v>1924</v>
      </c>
      <c r="F1415" s="1" t="s">
        <v>1924</v>
      </c>
      <c r="G1415" s="1" t="s">
        <v>65</v>
      </c>
      <c r="H1415" s="13" t="s">
        <v>1566</v>
      </c>
      <c r="I1415" s="1">
        <v>0</v>
      </c>
    </row>
    <row r="1416" spans="1:9" x14ac:dyDescent="0.25">
      <c r="A1416" s="4" t="s">
        <v>3153</v>
      </c>
      <c r="B1416" s="1" t="s">
        <v>3132</v>
      </c>
      <c r="C1416" s="1">
        <v>242323</v>
      </c>
      <c r="E1416" s="1" t="s">
        <v>1894</v>
      </c>
      <c r="F1416" s="1" t="s">
        <v>1894</v>
      </c>
      <c r="G1416" s="1" t="s">
        <v>65</v>
      </c>
      <c r="H1416" s="13" t="s">
        <v>1577</v>
      </c>
      <c r="I1416" s="1">
        <v>0</v>
      </c>
    </row>
    <row r="1417" spans="1:9" x14ac:dyDescent="0.25">
      <c r="A1417" s="4" t="s">
        <v>3153</v>
      </c>
      <c r="B1417" s="1" t="s">
        <v>3133</v>
      </c>
      <c r="C1417" s="1">
        <v>242381</v>
      </c>
      <c r="E1417" s="1" t="s">
        <v>1865</v>
      </c>
      <c r="F1417" s="1" t="s">
        <v>1865</v>
      </c>
      <c r="G1417" s="1" t="s">
        <v>65</v>
      </c>
      <c r="H1417" s="13" t="s">
        <v>1577</v>
      </c>
      <c r="I1417" s="1">
        <v>0</v>
      </c>
    </row>
    <row r="1418" spans="1:9" x14ac:dyDescent="0.25">
      <c r="A1418" s="4" t="s">
        <v>3153</v>
      </c>
      <c r="B1418" s="1" t="s">
        <v>3134</v>
      </c>
      <c r="C1418" s="1">
        <v>6772004</v>
      </c>
      <c r="E1418" s="1" t="s">
        <v>1925</v>
      </c>
      <c r="F1418" s="1" t="s">
        <v>1925</v>
      </c>
      <c r="G1418" s="1" t="s">
        <v>65</v>
      </c>
      <c r="H1418" s="13" t="s">
        <v>1766</v>
      </c>
      <c r="I1418" s="1">
        <v>0</v>
      </c>
    </row>
    <row r="1419" spans="1:9" x14ac:dyDescent="0.25">
      <c r="A1419" s="4" t="s">
        <v>3153</v>
      </c>
      <c r="B1419" s="1" t="s">
        <v>3135</v>
      </c>
      <c r="C1419" s="1">
        <v>6772010</v>
      </c>
      <c r="E1419" s="1" t="s">
        <v>1904</v>
      </c>
      <c r="F1419" s="1" t="s">
        <v>1904</v>
      </c>
      <c r="G1419" s="1" t="s">
        <v>65</v>
      </c>
      <c r="H1419" s="13" t="s">
        <v>1766</v>
      </c>
      <c r="I1419" s="1">
        <v>0</v>
      </c>
    </row>
    <row r="1420" spans="1:9" x14ac:dyDescent="0.25">
      <c r="A1420" s="4" t="s">
        <v>3153</v>
      </c>
      <c r="B1420" s="1" t="s">
        <v>3136</v>
      </c>
      <c r="C1420" s="1">
        <v>6772022</v>
      </c>
      <c r="E1420" s="1" t="s">
        <v>1926</v>
      </c>
      <c r="F1420" s="1" t="s">
        <v>1926</v>
      </c>
      <c r="G1420" s="1" t="s">
        <v>65</v>
      </c>
      <c r="H1420" s="13" t="s">
        <v>1766</v>
      </c>
      <c r="I1420" s="1">
        <v>0</v>
      </c>
    </row>
    <row r="1421" spans="1:9" x14ac:dyDescent="0.25">
      <c r="A1421" s="4" t="s">
        <v>3153</v>
      </c>
      <c r="B1421" s="1" t="s">
        <v>3137</v>
      </c>
      <c r="C1421" s="1">
        <v>246540</v>
      </c>
      <c r="E1421" s="1" t="s">
        <v>1869</v>
      </c>
      <c r="F1421" s="1" t="s">
        <v>1869</v>
      </c>
      <c r="G1421" s="1" t="s">
        <v>65</v>
      </c>
      <c r="H1421" s="13" t="s">
        <v>1706</v>
      </c>
      <c r="I1421" s="1">
        <v>0</v>
      </c>
    </row>
    <row r="1422" spans="1:9" x14ac:dyDescent="0.25">
      <c r="A1422" s="4" t="s">
        <v>3153</v>
      </c>
      <c r="B1422" s="1" t="s">
        <v>3138</v>
      </c>
      <c r="C1422" s="1">
        <v>6772048</v>
      </c>
      <c r="E1422" s="1" t="s">
        <v>1927</v>
      </c>
      <c r="F1422" s="1" t="s">
        <v>1927</v>
      </c>
      <c r="G1422" s="1" t="s">
        <v>65</v>
      </c>
      <c r="H1422" s="13" t="s">
        <v>1706</v>
      </c>
      <c r="I1422" s="1">
        <v>0</v>
      </c>
    </row>
    <row r="1423" spans="1:9" x14ac:dyDescent="0.25">
      <c r="A1423" s="4" t="s">
        <v>3153</v>
      </c>
      <c r="B1423" s="1" t="s">
        <v>3139</v>
      </c>
      <c r="C1423" s="1">
        <v>6772036</v>
      </c>
      <c r="E1423" s="1" t="s">
        <v>1928</v>
      </c>
      <c r="F1423" s="1" t="s">
        <v>1928</v>
      </c>
      <c r="G1423" s="1" t="s">
        <v>65</v>
      </c>
      <c r="H1423" s="13" t="s">
        <v>1706</v>
      </c>
      <c r="I1423" s="1">
        <v>0</v>
      </c>
    </row>
    <row r="1424" spans="1:9" x14ac:dyDescent="0.25">
      <c r="A1424" s="4" t="s">
        <v>3153</v>
      </c>
      <c r="B1424" s="1" t="s">
        <v>3140</v>
      </c>
      <c r="C1424" s="1">
        <v>242332</v>
      </c>
      <c r="E1424" s="1" t="s">
        <v>1886</v>
      </c>
      <c r="F1424" s="1" t="s">
        <v>1886</v>
      </c>
      <c r="G1424" s="1" t="s">
        <v>65</v>
      </c>
      <c r="H1424" s="13" t="s">
        <v>1566</v>
      </c>
      <c r="I1424" s="1">
        <v>0</v>
      </c>
    </row>
  </sheetData>
  <autoFilter ref="E1:E1425"/>
  <conditionalFormatting sqref="B676:B745 B305:B373 B492:B651 B770:B838">
    <cfRule type="cellIs" dxfId="6" priority="7" operator="equal">
      <formula>1</formula>
    </cfRule>
  </conditionalFormatting>
  <conditionalFormatting sqref="B468:B561 B652:B838 B282:B373">
    <cfRule type="cellIs" dxfId="5" priority="6" operator="equal">
      <formula>0</formula>
    </cfRule>
  </conditionalFormatting>
  <conditionalFormatting sqref="B398:B467">
    <cfRule type="cellIs" dxfId="4" priority="4" operator="equal">
      <formula>0</formula>
    </cfRule>
    <cfRule type="cellIs" dxfId="3" priority="5" operator="equal">
      <formula>1</formula>
    </cfRule>
  </conditionalFormatting>
  <conditionalFormatting sqref="B839:B932">
    <cfRule type="cellIs" dxfId="2" priority="3" operator="equal">
      <formula>3</formula>
    </cfRule>
  </conditionalFormatting>
  <conditionalFormatting sqref="B1355:B1424 B1262:B1331 B1168:B1237">
    <cfRule type="cellIs" dxfId="1" priority="2" operator="equal">
      <formula>1</formula>
    </cfRule>
  </conditionalFormatting>
  <conditionalFormatting sqref="B1144:B1424">
    <cfRule type="cellIs" dxfId="0" priority="1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do, Neftali (CIMMYT)</dc:creator>
  <cp:lastModifiedBy>Sehgal, Deepmala (CIMMYT)</cp:lastModifiedBy>
  <cp:lastPrinted>2015-02-10T15:32:28Z</cp:lastPrinted>
  <dcterms:created xsi:type="dcterms:W3CDTF">2014-02-13T19:05:45Z</dcterms:created>
  <dcterms:modified xsi:type="dcterms:W3CDTF">2015-05-23T08:15:24Z</dcterms:modified>
</cp:coreProperties>
</file>